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s_LV_vs _Mock" sheetId="1" state="visible" r:id="rId2"/>
    <sheet name="Genes_Lena_vs_Mock" sheetId="2" state="visible" r:id="rId3"/>
    <sheet name="Genes_LV_vs_Lena" sheetId="3" state="visible" r:id="rId4"/>
    <sheet name="Isoforms_LV_vs_Mock" sheetId="4" state="visible" r:id="rId5"/>
    <sheet name="Isoforms_Lena_vs_Mock" sheetId="5" state="visible" r:id="rId6"/>
    <sheet name="Isoforms_LV_vs_Lena" sheetId="6" state="visible" r:id="rId7"/>
    <sheet name="TSS_LV_vs_Mock" sheetId="7" state="visible" r:id="rId8"/>
    <sheet name="TSS_Lena_vs_Mock" sheetId="8" state="visible" r:id="rId9"/>
    <sheet name="TSS_LV_vs_Lena" sheetId="9" state="visible" r:id="rId10"/>
    <sheet name="Promoter_LV_vs_Mock" sheetId="10" state="visible" r:id="rId11"/>
    <sheet name="Promoter_Lena_vs_Mock" sheetId="11" state="visible" r:id="rId12"/>
    <sheet name="Promoter_LV_vs_Lena" sheetId="12" state="visible" r:id="rId13"/>
  </sheets>
  <definedNames>
    <definedName function="false" hidden="false" localSheetId="0" name="g_mock_lv_x" vbProcedure="false">'Genes_LV_vs _Mock'!$A$1:$O$188</definedName>
    <definedName function="false" hidden="false" localSheetId="1" name="g_mock_lena_x" vbProcedure="false">Genes_Lena_vs_Mock!$A$1:$P$153</definedName>
    <definedName function="false" hidden="false" localSheetId="2" name="g_lv_lena_X" vbProcedure="false">Genes_LV_vs_Lena!$A$1:$P$31</definedName>
    <definedName function="false" hidden="false" localSheetId="3" name="I_mock_lv_X" vbProcedure="false">Isoforms_LV_vs_Mock!$A$1:$P$131</definedName>
    <definedName function="false" hidden="false" localSheetId="4" name="I_mock_lena_X" vbProcedure="false">Isoforms_Lena_vs_Mock!$A$1:$P$113</definedName>
    <definedName function="false" hidden="false" localSheetId="5" name="I_lv_lena_X" vbProcedure="false">Isoforms_LV_vs_Lena!$A$1:$P$41</definedName>
    <definedName function="false" hidden="false" localSheetId="6" name="TSS_mock_lv" vbProcedure="false">TSS_LV_vs_Mock!$A$1:$O$140</definedName>
    <definedName function="false" hidden="false" localSheetId="7" name="TSS_mock_lena" vbProcedure="false">TSS_Lena_vs_Mock!$A$1:$O$132</definedName>
    <definedName function="false" hidden="false" localSheetId="8" name="TSS_lv_lena" vbProcedure="false">TSS_LV_vs_Lena!$A$1:$O$26</definedName>
    <definedName function="false" hidden="false" localSheetId="9" name="Pr_mock_lv_to_map" vbProcedure="false">Promoter_LV_vs_Mock!$A$1:$N$48</definedName>
    <definedName function="false" hidden="false" localSheetId="10" name="Pr_mock_lena_to_map" vbProcedure="false">Promoter_Lena_vs_Mock!$A$1:$N$32</definedName>
    <definedName function="false" hidden="false" localSheetId="11" name="Pr_lv_lena_to_map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50" uniqueCount="2311">
  <si>
    <t xml:space="preserve">gene</t>
  </si>
  <si>
    <t xml:space="preserve">logFC</t>
  </si>
  <si>
    <t xml:space="preserve">logCPM</t>
  </si>
  <si>
    <t xml:space="preserve">LR</t>
  </si>
  <si>
    <t xml:space="preserve">PValue</t>
  </si>
  <si>
    <t xml:space="preserve">FDR</t>
  </si>
  <si>
    <t xml:space="preserve">uniprot_genename</t>
  </si>
  <si>
    <t xml:space="preserve">external_gene_id</t>
  </si>
  <si>
    <t xml:space="preserve">ENSSSCG00000005163</t>
  </si>
  <si>
    <t xml:space="preserve">IFNB</t>
  </si>
  <si>
    <t xml:space="preserve">INTERFERON-BETA-1</t>
  </si>
  <si>
    <t xml:space="preserve">ENSSSCG00000010505</t>
  </si>
  <si>
    <t xml:space="preserve">LOC100518694</t>
  </si>
  <si>
    <t xml:space="preserve">DNTT</t>
  </si>
  <si>
    <t xml:space="preserve">ENSSSCG00000008977</t>
  </si>
  <si>
    <t xml:space="preserve">CXCL10</t>
  </si>
  <si>
    <t xml:space="preserve">ENSSSCG00000021504</t>
  </si>
  <si>
    <t xml:space="preserve">IFN-ALPHAOMEGA</t>
  </si>
  <si>
    <t xml:space="preserve">ENSSSCG00000010581</t>
  </si>
  <si>
    <t xml:space="preserve">PSD</t>
  </si>
  <si>
    <t xml:space="preserve">ENSSSCG00000022620</t>
  </si>
  <si>
    <t xml:space="preserve">NA</t>
  </si>
  <si>
    <t xml:space="preserve">ENSSSCG00000004902</t>
  </si>
  <si>
    <t xml:space="preserve">RNF152</t>
  </si>
  <si>
    <t xml:space="preserve">ENSSSCG00000026951</t>
  </si>
  <si>
    <t xml:space="preserve">PSMB8</t>
  </si>
  <si>
    <t xml:space="preserve">ENSSSCG00000020906</t>
  </si>
  <si>
    <t xml:space="preserve">TNFSF10</t>
  </si>
  <si>
    <t xml:space="preserve">ENSSSCG00000010453</t>
  </si>
  <si>
    <t xml:space="preserve">IFIT1</t>
  </si>
  <si>
    <t xml:space="preserve">ENSSSCG00000028875</t>
  </si>
  <si>
    <t xml:space="preserve">HAVCR2</t>
  </si>
  <si>
    <t xml:space="preserve">ENSSSCG00000010451</t>
  </si>
  <si>
    <t xml:space="preserve">IFIT2</t>
  </si>
  <si>
    <t xml:space="preserve">ENSSSCG00000008648</t>
  </si>
  <si>
    <t xml:space="preserve">IRG6</t>
  </si>
  <si>
    <t xml:space="preserve">ENSSSCG00000009470</t>
  </si>
  <si>
    <t xml:space="preserve">ENSSSCG00000014618</t>
  </si>
  <si>
    <t xml:space="preserve">GVIN1</t>
  </si>
  <si>
    <t xml:space="preserve">ENSSSCG00000024430</t>
  </si>
  <si>
    <t xml:space="preserve">HES4</t>
  </si>
  <si>
    <t xml:space="preserve">ENSSSCG00000010452</t>
  </si>
  <si>
    <t xml:space="preserve">IFIT3</t>
  </si>
  <si>
    <t xml:space="preserve">ENSSSCG00000017062</t>
  </si>
  <si>
    <t xml:space="preserve">TIMD4</t>
  </si>
  <si>
    <t xml:space="preserve">ENSSSCG00000022312</t>
  </si>
  <si>
    <t xml:space="preserve">RHPN2</t>
  </si>
  <si>
    <t xml:space="preserve">ENSSSCG00000008199</t>
  </si>
  <si>
    <t xml:space="preserve">LOC100511809</t>
  </si>
  <si>
    <t xml:space="preserve">ENSSSCG00000000181</t>
  </si>
  <si>
    <t xml:space="preserve">LOC100737739</t>
  </si>
  <si>
    <t xml:space="preserve">RND1</t>
  </si>
  <si>
    <t xml:space="preserve">ENSSSCG00000030359</t>
  </si>
  <si>
    <t xml:space="preserve">ARHGEF3</t>
  </si>
  <si>
    <t xml:space="preserve">ENSSSCG00000001561</t>
  </si>
  <si>
    <t xml:space="preserve">ETV7</t>
  </si>
  <si>
    <t xml:space="preserve">ENSSSCG00000025022</t>
  </si>
  <si>
    <t xml:space="preserve">ENSSSCG00000001050</t>
  </si>
  <si>
    <t xml:space="preserve">EDN1</t>
  </si>
  <si>
    <t xml:space="preserve">ENSSSCG00000006418</t>
  </si>
  <si>
    <t xml:space="preserve">MNDA</t>
  </si>
  <si>
    <t xml:space="preserve">ENSSSCG00000011065</t>
  </si>
  <si>
    <t xml:space="preserve">MASTL</t>
  </si>
  <si>
    <t xml:space="preserve">ENSSSCG00000024115</t>
  </si>
  <si>
    <t xml:space="preserve">SLFN11</t>
  </si>
  <si>
    <t xml:space="preserve">ENSSSCG00000000277</t>
  </si>
  <si>
    <t xml:space="preserve">NPFF</t>
  </si>
  <si>
    <t xml:space="preserve">ENSSSCG00000006919</t>
  </si>
  <si>
    <t xml:space="preserve">GBP4</t>
  </si>
  <si>
    <t xml:space="preserve">ENSSSCG00000010454</t>
  </si>
  <si>
    <t xml:space="preserve">IFIT5</t>
  </si>
  <si>
    <t xml:space="preserve">ENSSSCG00000006924</t>
  </si>
  <si>
    <t xml:space="preserve">GBP1</t>
  </si>
  <si>
    <t xml:space="preserve">ENSSSCG00000022912</t>
  </si>
  <si>
    <t xml:space="preserve">NT5C3</t>
  </si>
  <si>
    <t xml:space="preserve">ENSSSCG00000030408</t>
  </si>
  <si>
    <t xml:space="preserve">DDX58</t>
  </si>
  <si>
    <t xml:space="preserve">ENSSSCG00000000148</t>
  </si>
  <si>
    <t xml:space="preserve">LOC100517940</t>
  </si>
  <si>
    <t xml:space="preserve">ENSSSCG00000008963</t>
  </si>
  <si>
    <t xml:space="preserve">AREG</t>
  </si>
  <si>
    <t xml:space="preserve">ENSSSCG00000015412</t>
  </si>
  <si>
    <t xml:space="preserve">CCDC146</t>
  </si>
  <si>
    <t xml:space="preserve">ENSSSCG00000013370</t>
  </si>
  <si>
    <t xml:space="preserve">LOC100525680</t>
  </si>
  <si>
    <t xml:space="preserve">ENSSSCG00000000728</t>
  </si>
  <si>
    <t xml:space="preserve">PARP11</t>
  </si>
  <si>
    <t xml:space="preserve">ENSSSCG00000015549</t>
  </si>
  <si>
    <t xml:space="preserve">RNASEL</t>
  </si>
  <si>
    <t xml:space="preserve">ENSSSCG00000012591</t>
  </si>
  <si>
    <t xml:space="preserve">AMOT</t>
  </si>
  <si>
    <t xml:space="preserve">ENSSSCG00000027855</t>
  </si>
  <si>
    <t xml:space="preserve">SOCS1</t>
  </si>
  <si>
    <t xml:space="preserve">ENSSSCG00000024311</t>
  </si>
  <si>
    <t xml:space="preserve">CCR2</t>
  </si>
  <si>
    <t xml:space="preserve">ENSSSCG00000028108</t>
  </si>
  <si>
    <t xml:space="preserve">ASAP3</t>
  </si>
  <si>
    <t xml:space="preserve">ENSSSCG00000012077</t>
  </si>
  <si>
    <t xml:space="preserve">MX1</t>
  </si>
  <si>
    <t xml:space="preserve">ENSSSCG00000011851</t>
  </si>
  <si>
    <t xml:space="preserve">MUC20</t>
  </si>
  <si>
    <t xml:space="preserve">ENSSSCG00000013853</t>
  </si>
  <si>
    <t xml:space="preserve">HSH2D</t>
  </si>
  <si>
    <t xml:space="preserve">ENSSSCG00000011876</t>
  </si>
  <si>
    <t xml:space="preserve">DTX3L</t>
  </si>
  <si>
    <t xml:space="preserve">ENSSSCG00000023949</t>
  </si>
  <si>
    <t xml:space="preserve">PIM3</t>
  </si>
  <si>
    <t xml:space="preserve">ENSSSCG00000015897</t>
  </si>
  <si>
    <t xml:space="preserve">IFIH1</t>
  </si>
  <si>
    <t xml:space="preserve">ENSSSCG00000025932</t>
  </si>
  <si>
    <t xml:space="preserve">AP1S3</t>
  </si>
  <si>
    <t xml:space="preserve">ENSSSCG00000028941</t>
  </si>
  <si>
    <t xml:space="preserve">ENSSSCG00000026798</t>
  </si>
  <si>
    <t xml:space="preserve">CYP2C42</t>
  </si>
  <si>
    <t xml:space="preserve">ENSSSCG00000009720</t>
  </si>
  <si>
    <t xml:space="preserve">DDX60</t>
  </si>
  <si>
    <t xml:space="preserve">ENSSSCG00000011874</t>
  </si>
  <si>
    <t xml:space="preserve">PARP14</t>
  </si>
  <si>
    <t xml:space="preserve">ENSSSCG00000016832</t>
  </si>
  <si>
    <t xml:space="preserve">IL7R</t>
  </si>
  <si>
    <t xml:space="preserve">ENSSSCG00000004657</t>
  </si>
  <si>
    <t xml:space="preserve">CEP152</t>
  </si>
  <si>
    <t xml:space="preserve">ENSSSCG00000030108</t>
  </si>
  <si>
    <t xml:space="preserve">ZNFX1</t>
  </si>
  <si>
    <t xml:space="preserve">ENSSSCG00000022397</t>
  </si>
  <si>
    <t xml:space="preserve">ENSSSCG00000001404</t>
  </si>
  <si>
    <t xml:space="preserve">TNF</t>
  </si>
  <si>
    <t xml:space="preserve">ENSSSCG00000028912</t>
  </si>
  <si>
    <t xml:space="preserve">LOC100514320</t>
  </si>
  <si>
    <t xml:space="preserve">ENSSSCG00000007007</t>
  </si>
  <si>
    <t xml:space="preserve">IDO1</t>
  </si>
  <si>
    <t xml:space="preserve">ENSSSCG00000008956</t>
  </si>
  <si>
    <t xml:space="preserve">PPBP</t>
  </si>
  <si>
    <t xml:space="preserve">ENSSSCG00000026655</t>
  </si>
  <si>
    <t xml:space="preserve">PTPN13</t>
  </si>
  <si>
    <t xml:space="preserve">ENSSSCG00000030801</t>
  </si>
  <si>
    <t xml:space="preserve">GBP6</t>
  </si>
  <si>
    <t xml:space="preserve">ENSSSCG00000023785</t>
  </si>
  <si>
    <t xml:space="preserve">ENSSSCG00000008496</t>
  </si>
  <si>
    <t xml:space="preserve">EIF2AK2</t>
  </si>
  <si>
    <t xml:space="preserve">ENSSSCG00000017887</t>
  </si>
  <si>
    <t xml:space="preserve">XAF1</t>
  </si>
  <si>
    <t xml:space="preserve">ENSSSCG00000000086</t>
  </si>
  <si>
    <t xml:space="preserve">MGAT3</t>
  </si>
  <si>
    <t xml:space="preserve">ENSSSCG00000011039</t>
  </si>
  <si>
    <t xml:space="preserve">SLC39A12</t>
  </si>
  <si>
    <t xml:space="preserve">ENSSSCG00000008647</t>
  </si>
  <si>
    <t xml:space="preserve">CMPK2</t>
  </si>
  <si>
    <t xml:space="preserve">ENSSSCG00000012853</t>
  </si>
  <si>
    <t xml:space="preserve">IRF7</t>
  </si>
  <si>
    <t xml:space="preserve">ENSSSCG00000000435</t>
  </si>
  <si>
    <t xml:space="preserve">LOC100517400</t>
  </si>
  <si>
    <t xml:space="preserve">ENSSSCG00000011393</t>
  </si>
  <si>
    <t xml:space="preserve">UBA7</t>
  </si>
  <si>
    <t xml:space="preserve">ENSSSCG00000024333</t>
  </si>
  <si>
    <t xml:space="preserve">ENSSSCG00000016050</t>
  </si>
  <si>
    <t xml:space="preserve">INPP1</t>
  </si>
  <si>
    <t xml:space="preserve">ENSSSCG00000022547</t>
  </si>
  <si>
    <t xml:space="preserve">ENSSSCG00000023178</t>
  </si>
  <si>
    <t xml:space="preserve">BATF2</t>
  </si>
  <si>
    <t xml:space="preserve">ENSSSCG00000005211</t>
  </si>
  <si>
    <t xml:space="preserve">CD274</t>
  </si>
  <si>
    <t xml:space="preserve">PDL1</t>
  </si>
  <si>
    <t xml:space="preserve">ENSSSCG00000024344</t>
  </si>
  <si>
    <t xml:space="preserve">CCR5</t>
  </si>
  <si>
    <t xml:space="preserve">ENSSSCG00000003137</t>
  </si>
  <si>
    <t xml:space="preserve">PLEKHA4</t>
  </si>
  <si>
    <t xml:space="preserve">ENSSSCG00000020882</t>
  </si>
  <si>
    <t xml:space="preserve">LOC100626503</t>
  </si>
  <si>
    <t xml:space="preserve">ENSSSCG00000011239</t>
  </si>
  <si>
    <t xml:space="preserve">LOC100513756</t>
  </si>
  <si>
    <t xml:space="preserve">ENSSSCG00000009469</t>
  </si>
  <si>
    <t xml:space="preserve">IRG1</t>
  </si>
  <si>
    <t xml:space="preserve">ENSSSCG00000003942</t>
  </si>
  <si>
    <t xml:space="preserve">SZT2</t>
  </si>
  <si>
    <t xml:space="preserve">ENSSSCG00000030548</t>
  </si>
  <si>
    <t xml:space="preserve">HERC5</t>
  </si>
  <si>
    <t xml:space="preserve">ENSSSCG00000000150</t>
  </si>
  <si>
    <t xml:space="preserve">ENSSSCG00000008786</t>
  </si>
  <si>
    <t xml:space="preserve">LOC100525349</t>
  </si>
  <si>
    <t xml:space="preserve">ENSSSCG00000017416</t>
  </si>
  <si>
    <t xml:space="preserve">DHX58</t>
  </si>
  <si>
    <t xml:space="preserve">ENSSSCG00000024867</t>
  </si>
  <si>
    <t xml:space="preserve">ISG20</t>
  </si>
  <si>
    <t xml:space="preserve">ENSSSCG00000027982</t>
  </si>
  <si>
    <t xml:space="preserve">ISG15</t>
  </si>
  <si>
    <t xml:space="preserve">ENSSSCG00000017578</t>
  </si>
  <si>
    <t xml:space="preserve">LOC100738085</t>
  </si>
  <si>
    <t xml:space="preserve">ITGA3</t>
  </si>
  <si>
    <t xml:space="preserve">ENSSSCG00000007508</t>
  </si>
  <si>
    <t xml:space="preserve">ZBP1</t>
  </si>
  <si>
    <t xml:space="preserve">ENSSSCG00000021383</t>
  </si>
  <si>
    <t xml:space="preserve">MB21D1</t>
  </si>
  <si>
    <t xml:space="preserve">ENSSSCG00000030377</t>
  </si>
  <si>
    <t xml:space="preserve">IL27</t>
  </si>
  <si>
    <t xml:space="preserve">ENSSSCG00000000774</t>
  </si>
  <si>
    <t xml:space="preserve">USP18</t>
  </si>
  <si>
    <t xml:space="preserve">ENSSSCG00000006923</t>
  </si>
  <si>
    <t xml:space="preserve">GBP2</t>
  </si>
  <si>
    <t xml:space="preserve">ENSSSCG00000024973</t>
  </si>
  <si>
    <t xml:space="preserve">GBP5</t>
  </si>
  <si>
    <t xml:space="preserve">ENSSSCG00000008334</t>
  </si>
  <si>
    <t xml:space="preserve">MXD1</t>
  </si>
  <si>
    <t xml:space="preserve">ENSSSCG00000009240</t>
  </si>
  <si>
    <t xml:space="preserve">PLAC8</t>
  </si>
  <si>
    <t xml:space="preserve">ENSSSCG00000001394</t>
  </si>
  <si>
    <t xml:space="preserve">LOC100153163</t>
  </si>
  <si>
    <t xml:space="preserve">SUSC-MIC1</t>
  </si>
  <si>
    <t xml:space="preserve">ENSSSCG00000017092</t>
  </si>
  <si>
    <t xml:space="preserve">GPX3</t>
  </si>
  <si>
    <t xml:space="preserve">ENSSSCG00000017721</t>
  </si>
  <si>
    <t xml:space="preserve">CCL8</t>
  </si>
  <si>
    <t xml:space="preserve">ENSSSCG00000025181</t>
  </si>
  <si>
    <t xml:space="preserve">ENSSSCG00000024133</t>
  </si>
  <si>
    <t xml:space="preserve">LOC100621816</t>
  </si>
  <si>
    <t xml:space="preserve">VCPIP1</t>
  </si>
  <si>
    <t xml:space="preserve">ENSSSCG00000006209</t>
  </si>
  <si>
    <t xml:space="preserve">LOC100524801</t>
  </si>
  <si>
    <t xml:space="preserve">ENSSSCG00000007067</t>
  </si>
  <si>
    <t xml:space="preserve">JAG1</t>
  </si>
  <si>
    <t xml:space="preserve">ENSSSCG00000029023</t>
  </si>
  <si>
    <t xml:space="preserve">ARL5B</t>
  </si>
  <si>
    <t xml:space="preserve">ENSSSCG00000003763</t>
  </si>
  <si>
    <t xml:space="preserve">IFI44</t>
  </si>
  <si>
    <t xml:space="preserve">ENSSSCG00000022773</t>
  </si>
  <si>
    <t xml:space="preserve">LOC641352</t>
  </si>
  <si>
    <t xml:space="preserve">ENSSSCG00000005724</t>
  </si>
  <si>
    <t xml:space="preserve">SETX</t>
  </si>
  <si>
    <t xml:space="preserve">ENSSSCG00000000773</t>
  </si>
  <si>
    <t xml:space="preserve">LOC100518253</t>
  </si>
  <si>
    <t xml:space="preserve">ENSSSCG00000015525</t>
  </si>
  <si>
    <t xml:space="preserve">TOR3A</t>
  </si>
  <si>
    <t xml:space="preserve">ENSSSCG00000009881</t>
  </si>
  <si>
    <t xml:space="preserve">OAS2</t>
  </si>
  <si>
    <t xml:space="preserve">ENSSSCG00000025593</t>
  </si>
  <si>
    <t xml:space="preserve">TAP2</t>
  </si>
  <si>
    <t xml:space="preserve">TAP</t>
  </si>
  <si>
    <t xml:space="preserve">ENSSSCG00000009701</t>
  </si>
  <si>
    <t xml:space="preserve">CEP44</t>
  </si>
  <si>
    <t xml:space="preserve">ENSSSCG00000026955</t>
  </si>
  <si>
    <t xml:space="preserve">ACER2</t>
  </si>
  <si>
    <t xml:space="preserve">ENSSSCG00000010491</t>
  </si>
  <si>
    <t xml:space="preserve">ENSSSCG00000001064</t>
  </si>
  <si>
    <t xml:space="preserve">GMPR</t>
  </si>
  <si>
    <t xml:space="preserve">ENSSSCG00000009051</t>
  </si>
  <si>
    <t xml:space="preserve">IL15</t>
  </si>
  <si>
    <t xml:space="preserve">ENSSSCG00000021261</t>
  </si>
  <si>
    <t xml:space="preserve">LOC100155773</t>
  </si>
  <si>
    <t xml:space="preserve">ENSSSCG00000007659</t>
  </si>
  <si>
    <t xml:space="preserve">ZCWPW1</t>
  </si>
  <si>
    <t xml:space="preserve">ENSSSCG00000025233</t>
  </si>
  <si>
    <t xml:space="preserve">ENSSSCG00000015786</t>
  </si>
  <si>
    <t xml:space="preserve">LOC100515586</t>
  </si>
  <si>
    <t xml:space="preserve">ENSSSCG00000023557</t>
  </si>
  <si>
    <t xml:space="preserve">CCRL2</t>
  </si>
  <si>
    <t xml:space="preserve">ENSSSCG00000014780</t>
  </si>
  <si>
    <t xml:space="preserve">TRIM21</t>
  </si>
  <si>
    <t xml:space="preserve">ENSSSCG00000021712</t>
  </si>
  <si>
    <t xml:space="preserve">HERC6</t>
  </si>
  <si>
    <t xml:space="preserve">ENSSSCG00000022916</t>
  </si>
  <si>
    <t xml:space="preserve">EVL</t>
  </si>
  <si>
    <t xml:space="preserve">ENSSSCG00000027709</t>
  </si>
  <si>
    <t xml:space="preserve">PARP9</t>
  </si>
  <si>
    <t xml:space="preserve">ENSSSCG00000029290</t>
  </si>
  <si>
    <t xml:space="preserve">ENSSSCG00000022843</t>
  </si>
  <si>
    <t xml:space="preserve">ENSSSCG00000020886</t>
  </si>
  <si>
    <t xml:space="preserve">ENSSSCG00000010624</t>
  </si>
  <si>
    <t xml:space="preserve">DUSP5</t>
  </si>
  <si>
    <t xml:space="preserve">ENSSSCG00000015014</t>
  </si>
  <si>
    <t xml:space="preserve">ZC3H12C</t>
  </si>
  <si>
    <t xml:space="preserve">ENSSSCG00000026454</t>
  </si>
  <si>
    <t xml:space="preserve">PMAIP1</t>
  </si>
  <si>
    <t xml:space="preserve">ENSSSCG00000027372</t>
  </si>
  <si>
    <t xml:space="preserve">SAMD9</t>
  </si>
  <si>
    <t xml:space="preserve">ENSSSCG00000023976</t>
  </si>
  <si>
    <t xml:space="preserve">DCP1B</t>
  </si>
  <si>
    <t xml:space="preserve">ENSSSCG00000009882</t>
  </si>
  <si>
    <t xml:space="preserve">OAS1</t>
  </si>
  <si>
    <t xml:space="preserve">ENSSSCG00000011391</t>
  </si>
  <si>
    <t xml:space="preserve">CDHR4</t>
  </si>
  <si>
    <t xml:space="preserve">ENSSSCG00000030404</t>
  </si>
  <si>
    <t xml:space="preserve">PAPD5</t>
  </si>
  <si>
    <t xml:space="preserve">ENSSSCG00000015009</t>
  </si>
  <si>
    <t xml:space="preserve">KDELC2</t>
  </si>
  <si>
    <t xml:space="preserve">ENSSSCG00000017146</t>
  </si>
  <si>
    <t xml:space="preserve">RNF213</t>
  </si>
  <si>
    <t xml:space="preserve">ENSSSCG00000013236</t>
  </si>
  <si>
    <t xml:space="preserve">MYBPC3</t>
  </si>
  <si>
    <t xml:space="preserve">ENSSSCG00000022533</t>
  </si>
  <si>
    <t xml:space="preserve">ENSSSCG00000025390</t>
  </si>
  <si>
    <t xml:space="preserve">LOC100624077</t>
  </si>
  <si>
    <t xml:space="preserve">ENSSSCG00000006543</t>
  </si>
  <si>
    <t xml:space="preserve">ADAR</t>
  </si>
  <si>
    <t xml:space="preserve">ENSSSCG00000012055</t>
  </si>
  <si>
    <t xml:space="preserve">MORC3</t>
  </si>
  <si>
    <t xml:space="preserve">ENSSSCG00000022101</t>
  </si>
  <si>
    <t xml:space="preserve">BRCA1</t>
  </si>
  <si>
    <t xml:space="preserve">PIGBRCA1</t>
  </si>
  <si>
    <t xml:space="preserve">ENSSSCG00000021766</t>
  </si>
  <si>
    <t xml:space="preserve">ENSSSCG00000022880</t>
  </si>
  <si>
    <t xml:space="preserve">LOC100737729</t>
  </si>
  <si>
    <t xml:space="preserve">ENSSSCG00000020705</t>
  </si>
  <si>
    <t xml:space="preserve">LOC100738117</t>
  </si>
  <si>
    <t xml:space="preserve">MAP3K8</t>
  </si>
  <si>
    <t xml:space="preserve">ENSSSCG00000011853</t>
  </si>
  <si>
    <t xml:space="preserve">KIAA0226</t>
  </si>
  <si>
    <t xml:space="preserve">ENSSSCG00000023400</t>
  </si>
  <si>
    <t xml:space="preserve">ZNF598</t>
  </si>
  <si>
    <t xml:space="preserve">ENSSSCG00000027340</t>
  </si>
  <si>
    <t xml:space="preserve">LOC100737496</t>
  </si>
  <si>
    <t xml:space="preserve">ENSSSCG00000011465</t>
  </si>
  <si>
    <t xml:space="preserve">PDE12</t>
  </si>
  <si>
    <t xml:space="preserve">ENSSSCG00000001233</t>
  </si>
  <si>
    <t xml:space="preserve">TRIM26</t>
  </si>
  <si>
    <t xml:space="preserve">ENSSSCG00000003155</t>
  </si>
  <si>
    <t xml:space="preserve">PPP1R15A</t>
  </si>
  <si>
    <t xml:space="preserve">ENSSSCG00000026940</t>
  </si>
  <si>
    <t xml:space="preserve">CASP10</t>
  </si>
  <si>
    <t xml:space="preserve">ENSSSCG00000006378</t>
  </si>
  <si>
    <t xml:space="preserve">LOC100154053</t>
  </si>
  <si>
    <t xml:space="preserve">SLAMF7</t>
  </si>
  <si>
    <t xml:space="preserve">ENSSSCG00000003805</t>
  </si>
  <si>
    <t xml:space="preserve">PDE4B</t>
  </si>
  <si>
    <t xml:space="preserve">ENSSSCG00000017148</t>
  </si>
  <si>
    <t xml:space="preserve">ENSSSCG00000013396</t>
  </si>
  <si>
    <t xml:space="preserve">ARNTL</t>
  </si>
  <si>
    <t xml:space="preserve">ENSSSCG00000027103</t>
  </si>
  <si>
    <t xml:space="preserve">CNIH4</t>
  </si>
  <si>
    <t xml:space="preserve">ENSSSCG00000023379</t>
  </si>
  <si>
    <t xml:space="preserve">UBE2L6</t>
  </si>
  <si>
    <t xml:space="preserve">ENSSSCG00000005385</t>
  </si>
  <si>
    <t xml:space="preserve">NOR-1</t>
  </si>
  <si>
    <t xml:space="preserve">ENSSSCG00000008399</t>
  </si>
  <si>
    <t xml:space="preserve">PNPT1</t>
  </si>
  <si>
    <t xml:space="preserve">ENSSSCG00000000623</t>
  </si>
  <si>
    <t xml:space="preserve">BCL2L14</t>
  </si>
  <si>
    <t xml:space="preserve">ENSSSCG00000014951</t>
  </si>
  <si>
    <t xml:space="preserve">PANX1</t>
  </si>
  <si>
    <t xml:space="preserve">ENSSSCG00000020904</t>
  </si>
  <si>
    <t xml:space="preserve">ENSSSCG00000024702</t>
  </si>
  <si>
    <t xml:space="preserve">ENSSSCG00000028257</t>
  </si>
  <si>
    <t xml:space="preserve">ENSSSCG00000008187</t>
  </si>
  <si>
    <t xml:space="preserve">LOC100526102</t>
  </si>
  <si>
    <t xml:space="preserve">ENSSSCG00000012076</t>
  </si>
  <si>
    <t xml:space="preserve">MX2</t>
  </si>
  <si>
    <t xml:space="preserve">ENSSSCG00000030397</t>
  </si>
  <si>
    <t xml:space="preserve">PPM1D</t>
  </si>
  <si>
    <t xml:space="preserve">ENSSSCG00000011950</t>
  </si>
  <si>
    <t xml:space="preserve">NXPE3</t>
  </si>
  <si>
    <t xml:space="preserve">ENSSSCG00000014303</t>
  </si>
  <si>
    <t xml:space="preserve">PHF15</t>
  </si>
  <si>
    <t xml:space="preserve">ENSSSCG00000009402</t>
  </si>
  <si>
    <t xml:space="preserve">LPAR6</t>
  </si>
  <si>
    <t xml:space="preserve">ENSSSCG00000001912</t>
  </si>
  <si>
    <t xml:space="preserve">PML</t>
  </si>
  <si>
    <t xml:space="preserve">ENSSSCG00000027660</t>
  </si>
  <si>
    <t xml:space="preserve">IFI44L</t>
  </si>
  <si>
    <t xml:space="preserve">ENSSSCG00000000808</t>
  </si>
  <si>
    <t xml:space="preserve">LOC100738862</t>
  </si>
  <si>
    <t xml:space="preserve">SLC38A2</t>
  </si>
  <si>
    <t xml:space="preserve">ENSSSCG00000004464</t>
  </si>
  <si>
    <t xml:space="preserve">FAM46A</t>
  </si>
  <si>
    <t xml:space="preserve">ENSSSCG00000002332</t>
  </si>
  <si>
    <t xml:space="preserve">SIPA1L1</t>
  </si>
  <si>
    <t xml:space="preserve">ENSSSCG00000005492</t>
  </si>
  <si>
    <t xml:space="preserve">C9ORF91</t>
  </si>
  <si>
    <t xml:space="preserve">ENSSSCG00000004125</t>
  </si>
  <si>
    <t xml:space="preserve">STX11</t>
  </si>
  <si>
    <t xml:space="preserve">ENSSSCG00000008820</t>
  </si>
  <si>
    <t xml:space="preserve">TEC</t>
  </si>
  <si>
    <t xml:space="preserve">ENSSSCG00000000769</t>
  </si>
  <si>
    <t xml:space="preserve">BID</t>
  </si>
  <si>
    <t xml:space="preserve">ENSSSCG00000011951</t>
  </si>
  <si>
    <t xml:space="preserve">LOC100520981</t>
  </si>
  <si>
    <t xml:space="preserve">NFKBIZ</t>
  </si>
  <si>
    <t xml:space="preserve">ENSSSCG00000026779</t>
  </si>
  <si>
    <t xml:space="preserve">LOC100737055</t>
  </si>
  <si>
    <t xml:space="preserve">ENSSSCG00000021815</t>
  </si>
  <si>
    <t xml:space="preserve">IL15RA</t>
  </si>
  <si>
    <t xml:space="preserve">ENSSSCG00000010539</t>
  </si>
  <si>
    <t xml:space="preserve">SLC25A28</t>
  </si>
  <si>
    <t xml:space="preserve">ENSSSCG00000001509</t>
  </si>
  <si>
    <t xml:space="preserve">DAXX</t>
  </si>
  <si>
    <t xml:space="preserve">ENSSSCG00000016512</t>
  </si>
  <si>
    <t xml:space="preserve">ZAP</t>
  </si>
  <si>
    <t xml:space="preserve">ENSSSCG00000003766</t>
  </si>
  <si>
    <t xml:space="preserve">DNAJB4</t>
  </si>
  <si>
    <t xml:space="preserve">ENSSSCG00000008742</t>
  </si>
  <si>
    <t xml:space="preserve">CD38</t>
  </si>
  <si>
    <t xml:space="preserve">ENSSSCG00000006127</t>
  </si>
  <si>
    <t xml:space="preserve">NBN</t>
  </si>
  <si>
    <t xml:space="preserve">ENSSSCG00000014362</t>
  </si>
  <si>
    <t xml:space="preserve">HBEGF</t>
  </si>
  <si>
    <t xml:space="preserve">ENSSSCG00000012117</t>
  </si>
  <si>
    <t xml:space="preserve">TLR7</t>
  </si>
  <si>
    <t xml:space="preserve">ENSSSCG00000014564</t>
  </si>
  <si>
    <t xml:space="preserve">IFITM1</t>
  </si>
  <si>
    <t xml:space="preserve">ENSSSCG00000014670</t>
  </si>
  <si>
    <t xml:space="preserve">LOC100738990</t>
  </si>
  <si>
    <t xml:space="preserve">TRIM5</t>
  </si>
  <si>
    <t xml:space="preserve">ENSSSCG00000021802</t>
  </si>
  <si>
    <t xml:space="preserve">FAM108B1</t>
  </si>
  <si>
    <t xml:space="preserve">ENSSSCG00000017723</t>
  </si>
  <si>
    <t xml:space="preserve">CCL2</t>
  </si>
  <si>
    <t xml:space="preserve">ENSSSCG00000029475</t>
  </si>
  <si>
    <t xml:space="preserve">LOC100622285</t>
  </si>
  <si>
    <t xml:space="preserve">ENSSSCG00000009542</t>
  </si>
  <si>
    <t xml:space="preserve">TNFSF13B</t>
  </si>
  <si>
    <t xml:space="preserve">ENSSSCG00000016530</t>
  </si>
  <si>
    <t xml:space="preserve">TMEM140</t>
  </si>
  <si>
    <t xml:space="preserve">ENSSSCG00000004053</t>
  </si>
  <si>
    <t xml:space="preserve">TAGAP</t>
  </si>
  <si>
    <t xml:space="preserve">ENSSSCG00000015563</t>
  </si>
  <si>
    <t xml:space="preserve">RGL1</t>
  </si>
  <si>
    <t xml:space="preserve">ENSSSCG00000023760</t>
  </si>
  <si>
    <t xml:space="preserve">LOC100157365</t>
  </si>
  <si>
    <t xml:space="preserve">CLEC14A</t>
  </si>
  <si>
    <t xml:space="preserve">ENSSSCG00000005484</t>
  </si>
  <si>
    <t xml:space="preserve">ZNF618</t>
  </si>
  <si>
    <t xml:space="preserve">ENSSSCG00000002471</t>
  </si>
  <si>
    <t xml:space="preserve">ISG12(A)</t>
  </si>
  <si>
    <t xml:space="preserve">ENSSSCG00000029723</t>
  </si>
  <si>
    <t xml:space="preserve">PHRF1</t>
  </si>
  <si>
    <t xml:space="preserve">ENSSSCG00000030644</t>
  </si>
  <si>
    <t xml:space="preserve">ENSSSCG00000024166</t>
  </si>
  <si>
    <t xml:space="preserve">SLC2A6</t>
  </si>
  <si>
    <t xml:space="preserve">ENSSSCG00000027677</t>
  </si>
  <si>
    <t xml:space="preserve">ABI3</t>
  </si>
  <si>
    <t xml:space="preserve">ENSSSCG00000020870</t>
  </si>
  <si>
    <t xml:space="preserve">DBF4</t>
  </si>
  <si>
    <t xml:space="preserve">ENSSSCG00000030008</t>
  </si>
  <si>
    <t xml:space="preserve">LOC100625155</t>
  </si>
  <si>
    <t xml:space="preserve">ENSSSCG00000000563</t>
  </si>
  <si>
    <t xml:space="preserve">ENSSSCG00000004154</t>
  </si>
  <si>
    <t xml:space="preserve">TNFAIP3</t>
  </si>
  <si>
    <t xml:space="preserve">ENSSSCG00000027806</t>
  </si>
  <si>
    <t xml:space="preserve">SAMHD1</t>
  </si>
  <si>
    <t xml:space="preserve">ENSSSCG00000023901</t>
  </si>
  <si>
    <t xml:space="preserve">LOC100621897</t>
  </si>
  <si>
    <t xml:space="preserve">ENSSSCG00000013397</t>
  </si>
  <si>
    <t xml:space="preserve">BMAL1</t>
  </si>
  <si>
    <t xml:space="preserve">ENSSSCG00000013307</t>
  </si>
  <si>
    <t xml:space="preserve">LMO2</t>
  </si>
  <si>
    <t xml:space="preserve">ENSSSCG00000015801</t>
  </si>
  <si>
    <t xml:space="preserve">TLR3</t>
  </si>
  <si>
    <t xml:space="preserve">ENSSSCG00000003395</t>
  </si>
  <si>
    <t xml:space="preserve">PIK3CD</t>
  </si>
  <si>
    <t xml:space="preserve">ENSSSCG00000017420</t>
  </si>
  <si>
    <t xml:space="preserve">CNP</t>
  </si>
  <si>
    <t xml:space="preserve">ENSSSCG00000001081</t>
  </si>
  <si>
    <t xml:space="preserve">SOX4</t>
  </si>
  <si>
    <t xml:space="preserve">ENSSSCG00000004369</t>
  </si>
  <si>
    <t xml:space="preserve">PRDM1</t>
  </si>
  <si>
    <t xml:space="preserve">ENSSSCG00000017698</t>
  </si>
  <si>
    <t xml:space="preserve">CCL4</t>
  </si>
  <si>
    <t xml:space="preserve">ENSSSCG00000027918</t>
  </si>
  <si>
    <t xml:space="preserve">LOC100738308</t>
  </si>
  <si>
    <t xml:space="preserve">STAT1</t>
  </si>
  <si>
    <t xml:space="preserve">ENSSSCG00000012112</t>
  </si>
  <si>
    <t xml:space="preserve">LOC100739338</t>
  </si>
  <si>
    <t xml:space="preserve">ARHGAP6</t>
  </si>
  <si>
    <t xml:space="preserve">ENSSSCG00000008517</t>
  </si>
  <si>
    <t xml:space="preserve">SPAST</t>
  </si>
  <si>
    <t xml:space="preserve">ENSSSCG00000005260</t>
  </si>
  <si>
    <t xml:space="preserve">LOC100738501</t>
  </si>
  <si>
    <t xml:space="preserve">ENSSSCG00000028367</t>
  </si>
  <si>
    <t xml:space="preserve">DAPP1</t>
  </si>
  <si>
    <t xml:space="preserve">ENSSSCG00000004535</t>
  </si>
  <si>
    <t xml:space="preserve">TCF4</t>
  </si>
  <si>
    <t xml:space="preserve">ENSSSCG00000015652</t>
  </si>
  <si>
    <t xml:space="preserve">IL10</t>
  </si>
  <si>
    <t xml:space="preserve">ENSSSCG00000016758</t>
  </si>
  <si>
    <t xml:space="preserve">ENSSSCG00000004825</t>
  </si>
  <si>
    <t xml:space="preserve">CHSY1</t>
  </si>
  <si>
    <t xml:space="preserve">ENSSSCG00000010952</t>
  </si>
  <si>
    <t xml:space="preserve">ZCCHC6</t>
  </si>
  <si>
    <t xml:space="preserve">ENSSSCG00000000396</t>
  </si>
  <si>
    <t xml:space="preserve">STAT2</t>
  </si>
  <si>
    <t xml:space="preserve">ENSSSCG00000011611</t>
  </si>
  <si>
    <t xml:space="preserve">C3ORF37</t>
  </si>
  <si>
    <t xml:space="preserve">ENSSSCG00000014156</t>
  </si>
  <si>
    <t xml:space="preserve">ARRDC3</t>
  </si>
  <si>
    <t xml:space="preserve">ENSSSCG00000016262</t>
  </si>
  <si>
    <t xml:space="preserve">SP140</t>
  </si>
  <si>
    <t xml:space="preserve">ENSSSCG00000016261</t>
  </si>
  <si>
    <t xml:space="preserve">SP110</t>
  </si>
  <si>
    <t xml:space="preserve">ENSSSCG00000005215</t>
  </si>
  <si>
    <t xml:space="preserve">JAK2</t>
  </si>
  <si>
    <t xml:space="preserve">ENSSSCG00000024257</t>
  </si>
  <si>
    <t xml:space="preserve">TMEM2</t>
  </si>
  <si>
    <t xml:space="preserve">ENSSSCG00000006928</t>
  </si>
  <si>
    <t xml:space="preserve">LMO4</t>
  </si>
  <si>
    <t xml:space="preserve">ENSSSCG00000010449</t>
  </si>
  <si>
    <t xml:space="preserve">CH25H</t>
  </si>
  <si>
    <t xml:space="preserve">ENSSSCG00000017614</t>
  </si>
  <si>
    <t xml:space="preserve">LOC100737114</t>
  </si>
  <si>
    <t xml:space="preserve">TRIM25</t>
  </si>
  <si>
    <t xml:space="preserve">ENSSSCG00000014277</t>
  </si>
  <si>
    <t xml:space="preserve">IRF1</t>
  </si>
  <si>
    <t xml:space="preserve">ENSSSCG00000021356</t>
  </si>
  <si>
    <t xml:space="preserve">ENSSSCG00000009090</t>
  </si>
  <si>
    <t xml:space="preserve">KIAA1109</t>
  </si>
  <si>
    <t xml:space="preserve">ENSSSCG00000010445</t>
  </si>
  <si>
    <t xml:space="preserve">ANKRD22</t>
  </si>
  <si>
    <t xml:space="preserve">ENSSSCG00000004897</t>
  </si>
  <si>
    <t xml:space="preserve">ZCCHC2</t>
  </si>
  <si>
    <t xml:space="preserve">ENSSSCG00000014565</t>
  </si>
  <si>
    <t xml:space="preserve">LOC100626247</t>
  </si>
  <si>
    <t xml:space="preserve">ENSSSCG00000016853</t>
  </si>
  <si>
    <t xml:space="preserve">RICTOR</t>
  </si>
  <si>
    <t xml:space="preserve">ENSSSCG00000002703</t>
  </si>
  <si>
    <t xml:space="preserve">TERF2IP</t>
  </si>
  <si>
    <t xml:space="preserve">ENSSSCG00000009657</t>
  </si>
  <si>
    <t xml:space="preserve">PPP2R2A</t>
  </si>
  <si>
    <t xml:space="preserve">ENSSSCG00000016502</t>
  </si>
  <si>
    <t xml:space="preserve">PARP12</t>
  </si>
  <si>
    <t xml:space="preserve">ENSSSCG00000001984</t>
  </si>
  <si>
    <t xml:space="preserve">KHNYN</t>
  </si>
  <si>
    <t xml:space="preserve">ENSSSCG00000001952</t>
  </si>
  <si>
    <t xml:space="preserve">NFKBIA</t>
  </si>
  <si>
    <t xml:space="preserve">ENSSSCG00000006743</t>
  </si>
  <si>
    <t xml:space="preserve">SLC22A15</t>
  </si>
  <si>
    <t xml:space="preserve">ENSSSCG00000016438</t>
  </si>
  <si>
    <t xml:space="preserve">NUB1</t>
  </si>
  <si>
    <t xml:space="preserve">ENSSSCG00000015782</t>
  </si>
  <si>
    <t xml:space="preserve">IRF2</t>
  </si>
  <si>
    <t xml:space="preserve">ENSSSCG00000014172</t>
  </si>
  <si>
    <t xml:space="preserve">LOC100737008</t>
  </si>
  <si>
    <t xml:space="preserve">ENSSSCG00000025173</t>
  </si>
  <si>
    <t xml:space="preserve">ENSSSCG00000013147</t>
  </si>
  <si>
    <t xml:space="preserve">FAM111B</t>
  </si>
  <si>
    <t xml:space="preserve">ENSSSCG00000026939</t>
  </si>
  <si>
    <t xml:space="preserve">LMAN2L</t>
  </si>
  <si>
    <t xml:space="preserve">ENSSSCG00000024393</t>
  </si>
  <si>
    <t xml:space="preserve">B3GNT5</t>
  </si>
  <si>
    <t xml:space="preserve">ENSSSCG00000010211</t>
  </si>
  <si>
    <t xml:space="preserve">CCDC6</t>
  </si>
  <si>
    <t xml:space="preserve">ENSSSCG00000006625</t>
  </si>
  <si>
    <t xml:space="preserve">RFX5</t>
  </si>
  <si>
    <t xml:space="preserve">ENSSSCG00000025340</t>
  </si>
  <si>
    <t xml:space="preserve">RIN2</t>
  </si>
  <si>
    <t xml:space="preserve">ENSSSCG00000006495</t>
  </si>
  <si>
    <t xml:space="preserve">SEMA4A</t>
  </si>
  <si>
    <t xml:space="preserve">ENSSSCG00000012173</t>
  </si>
  <si>
    <t xml:space="preserve">SAT1</t>
  </si>
  <si>
    <t xml:space="preserve">ENSSSCG00000023527</t>
  </si>
  <si>
    <t xml:space="preserve">LRRC33</t>
  </si>
  <si>
    <t xml:space="preserve">ENSSSCG00000026931</t>
  </si>
  <si>
    <t xml:space="preserve">SERTAD1</t>
  </si>
  <si>
    <t xml:space="preserve">ENSSSCG00000008374</t>
  </si>
  <si>
    <t xml:space="preserve">LOC100623864</t>
  </si>
  <si>
    <t xml:space="preserve">ENSSSCG00000017924</t>
  </si>
  <si>
    <t xml:space="preserve">PELP1</t>
  </si>
  <si>
    <t xml:space="preserve">ENSSSCG00000016057</t>
  </si>
  <si>
    <t xml:space="preserve">ENSSSCG00000022011</t>
  </si>
  <si>
    <t xml:space="preserve">NMI</t>
  </si>
  <si>
    <t xml:space="preserve">ENSSSCG00000005738</t>
  </si>
  <si>
    <t xml:space="preserve">RALGDS</t>
  </si>
  <si>
    <t xml:space="preserve">ENSSSCG00000015435</t>
  </si>
  <si>
    <t xml:space="preserve">NAMPT</t>
  </si>
  <si>
    <t xml:space="preserve">ENSSSCG00000005255</t>
  </si>
  <si>
    <t xml:space="preserve">LOC100515003</t>
  </si>
  <si>
    <t xml:space="preserve">ENSSSCG00000003848</t>
  </si>
  <si>
    <t xml:space="preserve">APOER2</t>
  </si>
  <si>
    <t xml:space="preserve">ENSSSCG00000010540</t>
  </si>
  <si>
    <t xml:space="preserve">ENTPD7</t>
  </si>
  <si>
    <t xml:space="preserve">ENSSSCG00000014835</t>
  </si>
  <si>
    <t xml:space="preserve">C2CD3</t>
  </si>
  <si>
    <t xml:space="preserve">ENSSSCG00000010261</t>
  </si>
  <si>
    <t xml:space="preserve">PPA1</t>
  </si>
  <si>
    <t xml:space="preserve">ENSSSCG00000015413</t>
  </si>
  <si>
    <t xml:space="preserve">FGL2</t>
  </si>
  <si>
    <t xml:space="preserve">ENSSSCG00000005423</t>
  </si>
  <si>
    <t xml:space="preserve">ABCA1</t>
  </si>
  <si>
    <t xml:space="preserve">ENSSSCG00000010605</t>
  </si>
  <si>
    <t xml:space="preserve">OBFC1</t>
  </si>
  <si>
    <t xml:space="preserve">ENSSSCG00000027860</t>
  </si>
  <si>
    <t xml:space="preserve">LOC100737092</t>
  </si>
  <si>
    <t xml:space="preserve">ENSSSCG00000020666</t>
  </si>
  <si>
    <t xml:space="preserve">EHD4</t>
  </si>
  <si>
    <t xml:space="preserve">ENSSSCG00000006862</t>
  </si>
  <si>
    <t xml:space="preserve">VCAM1</t>
  </si>
  <si>
    <t xml:space="preserve">ENSSSCG00000000457</t>
  </si>
  <si>
    <t xml:space="preserve">LOC100737425</t>
  </si>
  <si>
    <t xml:space="preserve">ENSSSCG00000008202</t>
  </si>
  <si>
    <t xml:space="preserve">CNNM4</t>
  </si>
  <si>
    <t xml:space="preserve">ENSSSCG00000014114</t>
  </si>
  <si>
    <t xml:space="preserve">PAPD4</t>
  </si>
  <si>
    <t xml:space="preserve">ENSSSCG00000028711</t>
  </si>
  <si>
    <t xml:space="preserve">CASP1</t>
  </si>
  <si>
    <t xml:space="preserve">ENSSSCG00000010944</t>
  </si>
  <si>
    <t xml:space="preserve">FBP1</t>
  </si>
  <si>
    <t xml:space="preserve">ENSSSCG00000024614</t>
  </si>
  <si>
    <t xml:space="preserve">LOC100737549</t>
  </si>
  <si>
    <t xml:space="preserve">ITSN1</t>
  </si>
  <si>
    <t xml:space="preserve">ENSSSCG00000015362</t>
  </si>
  <si>
    <t xml:space="preserve">TSPAN13</t>
  </si>
  <si>
    <t xml:space="preserve">ENSSSCG00000010438</t>
  </si>
  <si>
    <t xml:space="preserve">ATAD1</t>
  </si>
  <si>
    <t xml:space="preserve">ENSSSCG00000017301</t>
  </si>
  <si>
    <t xml:space="preserve">TLK2</t>
  </si>
  <si>
    <t xml:space="preserve">ENSSSCG00000005374</t>
  </si>
  <si>
    <t xml:space="preserve">TRIM14</t>
  </si>
  <si>
    <t xml:space="preserve">ENSSSCG00000012201</t>
  </si>
  <si>
    <t xml:space="preserve">CXORF21</t>
  </si>
  <si>
    <t xml:space="preserve">ENSSSCG00000026552</t>
  </si>
  <si>
    <t xml:space="preserve">HIATL1</t>
  </si>
  <si>
    <t xml:space="preserve">ENSSSCG00000026258</t>
  </si>
  <si>
    <t xml:space="preserve">ANKMY2</t>
  </si>
  <si>
    <t xml:space="preserve">ENSSSCG00000016452</t>
  </si>
  <si>
    <t xml:space="preserve">GIMAP8</t>
  </si>
  <si>
    <t xml:space="preserve">ENSSSCG00000027646</t>
  </si>
  <si>
    <t xml:space="preserve">TIPARP</t>
  </si>
  <si>
    <t xml:space="preserve">ENSSSCG00000026173</t>
  </si>
  <si>
    <t xml:space="preserve">ENSSSCG00000004896</t>
  </si>
  <si>
    <t xml:space="preserve">PHLPP1</t>
  </si>
  <si>
    <t xml:space="preserve">ENSSSCG00000024219</t>
  </si>
  <si>
    <t xml:space="preserve">C12ORF5</t>
  </si>
  <si>
    <t xml:space="preserve">ENSSSCG00000009584</t>
  </si>
  <si>
    <t xml:space="preserve">SEMA4D</t>
  </si>
  <si>
    <t xml:space="preserve">ENSSSCG00000009702</t>
  </si>
  <si>
    <t xml:space="preserve">FBXO8</t>
  </si>
  <si>
    <t xml:space="preserve">ENSSSCG00000001573</t>
  </si>
  <si>
    <t xml:space="preserve">PIM1</t>
  </si>
  <si>
    <t xml:space="preserve">ENSSSCG00000007830</t>
  </si>
  <si>
    <t xml:space="preserve">RBBP6</t>
  </si>
  <si>
    <t xml:space="preserve">ENSSSCG00000008123</t>
  </si>
  <si>
    <t xml:space="preserve">ARID5A</t>
  </si>
  <si>
    <t xml:space="preserve">ENSSSCG00000005983</t>
  </si>
  <si>
    <t xml:space="preserve">ATAD2</t>
  </si>
  <si>
    <t xml:space="preserve">ENSSSCG00000011570</t>
  </si>
  <si>
    <t xml:space="preserve">LOC100523467</t>
  </si>
  <si>
    <t xml:space="preserve">IRAK2</t>
  </si>
  <si>
    <t xml:space="preserve">ENSSSCG00000008713</t>
  </si>
  <si>
    <t xml:space="preserve">KIAA0232</t>
  </si>
  <si>
    <t xml:space="preserve">ENSSSCG00000015798</t>
  </si>
  <si>
    <t xml:space="preserve">ANKRD37</t>
  </si>
  <si>
    <t xml:space="preserve">ENSSSCG00000017754</t>
  </si>
  <si>
    <t xml:space="preserve">LGALS9</t>
  </si>
  <si>
    <t xml:space="preserve">ENSSSCG00000012157</t>
  </si>
  <si>
    <t xml:space="preserve">PHKA2</t>
  </si>
  <si>
    <t xml:space="preserve">ENSSSCG00000005364</t>
  </si>
  <si>
    <t xml:space="preserve">TDRD7</t>
  </si>
  <si>
    <t xml:space="preserve">ENSSSCG00000011474</t>
  </si>
  <si>
    <t xml:space="preserve">PXK</t>
  </si>
  <si>
    <t xml:space="preserve">ENSSSCG00000023808</t>
  </si>
  <si>
    <t xml:space="preserve">ENSSSCG00000011317</t>
  </si>
  <si>
    <t xml:space="preserve">FYCO1</t>
  </si>
  <si>
    <t xml:space="preserve">ENSSSCG00000011628</t>
  </si>
  <si>
    <t xml:space="preserve">DNAJC13</t>
  </si>
  <si>
    <t xml:space="preserve">ENSSSCG00000028157</t>
  </si>
  <si>
    <t xml:space="preserve">ENSSSCG00000008088</t>
  </si>
  <si>
    <t xml:space="preserve">IL1B</t>
  </si>
  <si>
    <t xml:space="preserve">ENSSSCG00000003670</t>
  </si>
  <si>
    <t xml:space="preserve">RLF</t>
  </si>
  <si>
    <t xml:space="preserve">ENSSSCG00000011358</t>
  </si>
  <si>
    <t xml:space="preserve">TREX1</t>
  </si>
  <si>
    <t xml:space="preserve">ENSSSCG00000012258</t>
  </si>
  <si>
    <t xml:space="preserve">LOC100518350</t>
  </si>
  <si>
    <t xml:space="preserve">FUNDC1</t>
  </si>
  <si>
    <t xml:space="preserve">ENSSSCG00000016396</t>
  </si>
  <si>
    <t xml:space="preserve">TNFAIP6</t>
  </si>
  <si>
    <t xml:space="preserve">ENSSSCG00000001579</t>
  </si>
  <si>
    <t xml:space="preserve">ENSSSCG00000016058</t>
  </si>
  <si>
    <t xml:space="preserve">ENSSSCG00000009886</t>
  </si>
  <si>
    <t xml:space="preserve">TRAFD1</t>
  </si>
  <si>
    <t xml:space="preserve">ENSSSCG00000015820</t>
  </si>
  <si>
    <t xml:space="preserve">WHSC1L1</t>
  </si>
  <si>
    <t xml:space="preserve">ENSSSCG00000017958</t>
  </si>
  <si>
    <t xml:space="preserve">SENP3</t>
  </si>
  <si>
    <t xml:space="preserve">ENSSSCG00000013313</t>
  </si>
  <si>
    <t xml:space="preserve">PRRG4</t>
  </si>
  <si>
    <t xml:space="preserve">ENSSSCG00000022075</t>
  </si>
  <si>
    <t xml:space="preserve">KCTD13</t>
  </si>
  <si>
    <t xml:space="preserve">ENSSSCG00000028637</t>
  </si>
  <si>
    <t xml:space="preserve">CYP27B1</t>
  </si>
  <si>
    <t xml:space="preserve">ENSSSCG00000008768</t>
  </si>
  <si>
    <t xml:space="preserve">ARAP2</t>
  </si>
  <si>
    <t xml:space="preserve">ENSSSCG00000024385</t>
  </si>
  <si>
    <t xml:space="preserve">RNASEH2B</t>
  </si>
  <si>
    <t xml:space="preserve">ENSSSCG00000004735</t>
  </si>
  <si>
    <t xml:space="preserve">LOC100153771</t>
  </si>
  <si>
    <t xml:space="preserve">ENSSSCG00000006066</t>
  </si>
  <si>
    <t xml:space="preserve">RNF19</t>
  </si>
  <si>
    <t xml:space="preserve">RNF19A</t>
  </si>
  <si>
    <t xml:space="preserve">ENSSSCG00000000840</t>
  </si>
  <si>
    <t xml:space="preserve">KIAA1033</t>
  </si>
  <si>
    <t xml:space="preserve">ENSSSCG00000008794</t>
  </si>
  <si>
    <t xml:space="preserve">RHOH</t>
  </si>
  <si>
    <t xml:space="preserve">ENSSSCG00000011000</t>
  </si>
  <si>
    <t xml:space="preserve">DNAJA1</t>
  </si>
  <si>
    <t xml:space="preserve">ENSSSCG00000004899</t>
  </si>
  <si>
    <t xml:space="preserve">KIAA1468</t>
  </si>
  <si>
    <t xml:space="preserve">ENSSSCG00000006652</t>
  </si>
  <si>
    <t xml:space="preserve">MCL1</t>
  </si>
  <si>
    <t xml:space="preserve">ENSSSCG00000009123</t>
  </si>
  <si>
    <t xml:space="preserve">CAMK2D</t>
  </si>
  <si>
    <t xml:space="preserve">ENSSSCG00000006151</t>
  </si>
  <si>
    <t xml:space="preserve">SNX16</t>
  </si>
  <si>
    <t xml:space="preserve">ENSSSCG00000014672</t>
  </si>
  <si>
    <t xml:space="preserve">LOC100738479</t>
  </si>
  <si>
    <t xml:space="preserve">TRIM6</t>
  </si>
  <si>
    <t xml:space="preserve">ENSSSCG00000012893</t>
  </si>
  <si>
    <t xml:space="preserve">LOC100522238</t>
  </si>
  <si>
    <t xml:space="preserve">ENSSSCG00000028033</t>
  </si>
  <si>
    <t xml:space="preserve">SECISBP2</t>
  </si>
  <si>
    <t xml:space="preserve">ENSSSCG00000024623</t>
  </si>
  <si>
    <t xml:space="preserve">USP25</t>
  </si>
  <si>
    <t xml:space="preserve">ENSSSCG00000015324</t>
  </si>
  <si>
    <t xml:space="preserve">GNG11</t>
  </si>
  <si>
    <t xml:space="preserve">ENSSSCG00000014177</t>
  </si>
  <si>
    <t xml:space="preserve">CHD1</t>
  </si>
  <si>
    <t xml:space="preserve">ENSSSCG00000024161</t>
  </si>
  <si>
    <t xml:space="preserve">SLA-7</t>
  </si>
  <si>
    <t xml:space="preserve">ENSSSCG00000015519</t>
  </si>
  <si>
    <t xml:space="preserve">RASAL2</t>
  </si>
  <si>
    <t xml:space="preserve">ENSSSCG00000011825</t>
  </si>
  <si>
    <t xml:space="preserve">ATP13A3</t>
  </si>
  <si>
    <t xml:space="preserve">ENSSSCG00000009440</t>
  </si>
  <si>
    <t xml:space="preserve">ELF1</t>
  </si>
  <si>
    <t xml:space="preserve">ENSSSCG00000017700</t>
  </si>
  <si>
    <t xml:space="preserve">CCL3L1</t>
  </si>
  <si>
    <t xml:space="preserve">ENSSSCG00000021964</t>
  </si>
  <si>
    <t xml:space="preserve">LOC100623707</t>
  </si>
  <si>
    <t xml:space="preserve">PIK3R1</t>
  </si>
  <si>
    <t xml:space="preserve">ENSSSCG00000005617</t>
  </si>
  <si>
    <t xml:space="preserve">STXBP1</t>
  </si>
  <si>
    <t xml:space="preserve">ENSSSCG00000000839</t>
  </si>
  <si>
    <t xml:space="preserve">ALDH1L2</t>
  </si>
  <si>
    <t xml:space="preserve">ENSSSCG00000030898</t>
  </si>
  <si>
    <t xml:space="preserve">MAFB</t>
  </si>
  <si>
    <t xml:space="preserve">ENSSSCG00000008339</t>
  </si>
  <si>
    <t xml:space="preserve">GFPT1</t>
  </si>
  <si>
    <t xml:space="preserve">ENSSSCG00000029507</t>
  </si>
  <si>
    <t xml:space="preserve">RASGEF1B</t>
  </si>
  <si>
    <t xml:space="preserve">ENSSSCG00000017499</t>
  </si>
  <si>
    <t xml:space="preserve">STARD3</t>
  </si>
  <si>
    <t xml:space="preserve">ENSSSCG00000010469</t>
  </si>
  <si>
    <t xml:space="preserve">MARCH5</t>
  </si>
  <si>
    <t xml:space="preserve">ENSSSCG00000004371</t>
  </si>
  <si>
    <t xml:space="preserve">AIM1</t>
  </si>
  <si>
    <t xml:space="preserve">ENSSSCG00000020719</t>
  </si>
  <si>
    <t xml:space="preserve">ENSSSCG00000011390</t>
  </si>
  <si>
    <t xml:space="preserve">IP6K1</t>
  </si>
  <si>
    <t xml:space="preserve">ENSSSCG00000000554</t>
  </si>
  <si>
    <t xml:space="preserve">FGFR1OP2</t>
  </si>
  <si>
    <t xml:space="preserve">ENSSSCG00000017877</t>
  </si>
  <si>
    <t xml:space="preserve">ANKFY1</t>
  </si>
  <si>
    <t xml:space="preserve">ENSSSCG00000030682</t>
  </si>
  <si>
    <t xml:space="preserve">TMEM57</t>
  </si>
  <si>
    <t xml:space="preserve">ENSSSCG00000017750</t>
  </si>
  <si>
    <t xml:space="preserve">EVI2B</t>
  </si>
  <si>
    <t xml:space="preserve">ENSSSCG00000022996</t>
  </si>
  <si>
    <t xml:space="preserve">C16ORF53</t>
  </si>
  <si>
    <t xml:space="preserve">ENSSSCG00000017822</t>
  </si>
  <si>
    <t xml:space="preserve">RPA1</t>
  </si>
  <si>
    <t xml:space="preserve">ENSSSCG00000021084</t>
  </si>
  <si>
    <t xml:space="preserve">S100A6</t>
  </si>
  <si>
    <t xml:space="preserve">ENSSSCG00000009904</t>
  </si>
  <si>
    <t xml:space="preserve">LC8</t>
  </si>
  <si>
    <t xml:space="preserve">ENSSSCG00000015570</t>
  </si>
  <si>
    <t xml:space="preserve">IVNS1ABP</t>
  </si>
  <si>
    <t xml:space="preserve">ENSSSCG00000007098</t>
  </si>
  <si>
    <t xml:space="preserve">DTD1</t>
  </si>
  <si>
    <t xml:space="preserve">ENSSSCG00000023745</t>
  </si>
  <si>
    <t xml:space="preserve">MCOLN3</t>
  </si>
  <si>
    <t xml:space="preserve">ENSSSCG00000024018</t>
  </si>
  <si>
    <t xml:space="preserve">SLC16A3</t>
  </si>
  <si>
    <t xml:space="preserve">ENSSSCG00000008183</t>
  </si>
  <si>
    <t xml:space="preserve">LOC100521315</t>
  </si>
  <si>
    <t xml:space="preserve">ENSSSCG00000007208</t>
  </si>
  <si>
    <t xml:space="preserve">TRIB3</t>
  </si>
  <si>
    <t xml:space="preserve">ENSSSCG00000010278</t>
  </si>
  <si>
    <t xml:space="preserve">CDH23</t>
  </si>
  <si>
    <t xml:space="preserve">ENSSSCG00000017371</t>
  </si>
  <si>
    <t xml:space="preserve">TMEM101</t>
  </si>
  <si>
    <t xml:space="preserve">ENSSSCG00000024134</t>
  </si>
  <si>
    <t xml:space="preserve">MGLL</t>
  </si>
  <si>
    <t xml:space="preserve">ENSSSCG00000001435</t>
  </si>
  <si>
    <t xml:space="preserve">AGPAT1</t>
  </si>
  <si>
    <t xml:space="preserve">ENSSSCG00000027669</t>
  </si>
  <si>
    <t xml:space="preserve">LOC100514326</t>
  </si>
  <si>
    <t xml:space="preserve">TNS1</t>
  </si>
  <si>
    <t xml:space="preserve">ENSSSCG00000011371</t>
  </si>
  <si>
    <t xml:space="preserve">NDUFAF3</t>
  </si>
  <si>
    <t xml:space="preserve">ENSSSCG00000010128</t>
  </si>
  <si>
    <t xml:space="preserve">LOC100156312</t>
  </si>
  <si>
    <t xml:space="preserve">SEPT5</t>
  </si>
  <si>
    <t xml:space="preserve">ENSSSCG00000012968</t>
  </si>
  <si>
    <t xml:space="preserve">CCDC85B</t>
  </si>
  <si>
    <t xml:space="preserve">ENSSSCG00000012290</t>
  </si>
  <si>
    <t xml:space="preserve">WDR45</t>
  </si>
  <si>
    <t xml:space="preserve">ENSSSCG00000004677</t>
  </si>
  <si>
    <t xml:space="preserve">DUOXA1</t>
  </si>
  <si>
    <t xml:space="preserve">ENSSSCG00000002345</t>
  </si>
  <si>
    <t xml:space="preserve">LOC100153684</t>
  </si>
  <si>
    <t xml:space="preserve">ENSSSCG00000002792</t>
  </si>
  <si>
    <t xml:space="preserve">LOC100523672</t>
  </si>
  <si>
    <t xml:space="preserve">HSF4</t>
  </si>
  <si>
    <t xml:space="preserve">ENSSSCG00000009357</t>
  </si>
  <si>
    <t xml:space="preserve">SMAD9</t>
  </si>
  <si>
    <t xml:space="preserve">ENSSSCG00000017354</t>
  </si>
  <si>
    <t xml:space="preserve">GPATCH8</t>
  </si>
  <si>
    <t xml:space="preserve">ENSSSCG00000015083</t>
  </si>
  <si>
    <t xml:space="preserve">FXYD6</t>
  </si>
  <si>
    <t xml:space="preserve">ENSSSCG00000014539</t>
  </si>
  <si>
    <t xml:space="preserve">ZFP62</t>
  </si>
  <si>
    <t xml:space="preserve">ENSSSCG00000010138</t>
  </si>
  <si>
    <t xml:space="preserve">ZDHHC8</t>
  </si>
  <si>
    <t xml:space="preserve">ENSSSCG00000013448</t>
  </si>
  <si>
    <t xml:space="preserve">MKNK2</t>
  </si>
  <si>
    <t xml:space="preserve">ENSSSCG00000007758</t>
  </si>
  <si>
    <t xml:space="preserve">LOC100522011</t>
  </si>
  <si>
    <t xml:space="preserve">PYCARD</t>
  </si>
  <si>
    <t xml:space="preserve">ENSSSCG00000001137</t>
  </si>
  <si>
    <t xml:space="preserve">LOC595122</t>
  </si>
  <si>
    <t xml:space="preserve">HIST1H1D</t>
  </si>
  <si>
    <t xml:space="preserve">ENSSSCG00000016792</t>
  </si>
  <si>
    <t xml:space="preserve">FAM134B</t>
  </si>
  <si>
    <t xml:space="preserve">ENSSSCG00000025527</t>
  </si>
  <si>
    <t xml:space="preserve">FABP3</t>
  </si>
  <si>
    <t xml:space="preserve">ENSSSCG00000023609</t>
  </si>
  <si>
    <t xml:space="preserve">TP53INP1</t>
  </si>
  <si>
    <t xml:space="preserve">ENSSSCG00000010085</t>
  </si>
  <si>
    <t xml:space="preserve">SDF2L1</t>
  </si>
  <si>
    <t xml:space="preserve">ENSSSCG00000022162</t>
  </si>
  <si>
    <t xml:space="preserve">LOC100622743</t>
  </si>
  <si>
    <t xml:space="preserve">ENSSSCG00000016751</t>
  </si>
  <si>
    <t xml:space="preserve">GCK</t>
  </si>
  <si>
    <t xml:space="preserve">ENSSSCG00000005452</t>
  </si>
  <si>
    <t xml:space="preserve">C9ORF152</t>
  </si>
  <si>
    <t xml:space="preserve">ENSSSCG00000000046</t>
  </si>
  <si>
    <t xml:space="preserve">CYP2D6</t>
  </si>
  <si>
    <t xml:space="preserve">ENSSSCG00000017518</t>
  </si>
  <si>
    <t xml:space="preserve">OSBPL7</t>
  </si>
  <si>
    <t xml:space="preserve">ENSSSCG00000005981</t>
  </si>
  <si>
    <t xml:space="preserve">FBXO32</t>
  </si>
  <si>
    <t xml:space="preserve">ENSSSCG00000023603</t>
  </si>
  <si>
    <t xml:space="preserve">FAM100A</t>
  </si>
  <si>
    <t xml:space="preserve">ENSSSCG00000010268</t>
  </si>
  <si>
    <t xml:space="preserve">EIF4EBP2</t>
  </si>
  <si>
    <t xml:space="preserve">ENSSSCG00000009437</t>
  </si>
  <si>
    <t xml:space="preserve">KBTBD7</t>
  </si>
  <si>
    <t xml:space="preserve">ENSSSCG00000021744</t>
  </si>
  <si>
    <t xml:space="preserve">LOC100517937</t>
  </si>
  <si>
    <t xml:space="preserve">ENSSSCG00000021102</t>
  </si>
  <si>
    <t xml:space="preserve">MAEA</t>
  </si>
  <si>
    <t xml:space="preserve">ENSSSCG00000014825</t>
  </si>
  <si>
    <t xml:space="preserve">LOC100515961</t>
  </si>
  <si>
    <t xml:space="preserve">RELT</t>
  </si>
  <si>
    <t xml:space="preserve">ENSSSCG00000013835</t>
  </si>
  <si>
    <t xml:space="preserve">CASP14</t>
  </si>
  <si>
    <t xml:space="preserve">ENSSSCG00000014039</t>
  </si>
  <si>
    <t xml:space="preserve">RGS14</t>
  </si>
  <si>
    <t xml:space="preserve">ENSSSCG00000000521</t>
  </si>
  <si>
    <t xml:space="preserve">PHLDA1</t>
  </si>
  <si>
    <t xml:space="preserve">ENSSSCG00000016777</t>
  </si>
  <si>
    <t xml:space="preserve">ZNF212</t>
  </si>
  <si>
    <t xml:space="preserve">ENSSSCG00000006947</t>
  </si>
  <si>
    <t xml:space="preserve">SYDE2</t>
  </si>
  <si>
    <t xml:space="preserve">ENSSSCG00000027710</t>
  </si>
  <si>
    <t xml:space="preserve">PDZD3</t>
  </si>
  <si>
    <t xml:space="preserve">ENSSSCG00000006911</t>
  </si>
  <si>
    <t xml:space="preserve">TGFBR3</t>
  </si>
  <si>
    <t xml:space="preserve">ENSSSCG00000021483</t>
  </si>
  <si>
    <t xml:space="preserve">NPBWR1</t>
  </si>
  <si>
    <t xml:space="preserve">ENSSSCG00000029592</t>
  </si>
  <si>
    <t xml:space="preserve">GPRC5A</t>
  </si>
  <si>
    <t xml:space="preserve">ENSSSCG00000030787</t>
  </si>
  <si>
    <t xml:space="preserve">CH242-51E15.1</t>
  </si>
  <si>
    <t xml:space="preserve">ENSSSCG00000006099</t>
  </si>
  <si>
    <t xml:space="preserve">ESRP1</t>
  </si>
  <si>
    <t xml:space="preserve">ENSSSCG00000003546</t>
  </si>
  <si>
    <t xml:space="preserve">ENSSSCG00000000443</t>
  </si>
  <si>
    <t xml:space="preserve">GLI1</t>
  </si>
  <si>
    <t xml:space="preserve">ENSSSCG00000023773</t>
  </si>
  <si>
    <t xml:space="preserve">LOC100628107</t>
  </si>
  <si>
    <t xml:space="preserve">ARG1</t>
  </si>
  <si>
    <t xml:space="preserve">ENSSSCG00000002852</t>
  </si>
  <si>
    <t xml:space="preserve">PLEKHF1</t>
  </si>
  <si>
    <t xml:space="preserve">ENSSSCG00000000135</t>
  </si>
  <si>
    <t xml:space="preserve">KCTD17</t>
  </si>
  <si>
    <t xml:space="preserve">ENSSSCG00000016503</t>
  </si>
  <si>
    <t xml:space="preserve">TBXAS1</t>
  </si>
  <si>
    <t xml:space="preserve">ENSSSCG00000024395</t>
  </si>
  <si>
    <t xml:space="preserve">ENSSSCG00000029323</t>
  </si>
  <si>
    <t xml:space="preserve">KCNE3</t>
  </si>
  <si>
    <t xml:space="preserve">ENSSSCG00000029816</t>
  </si>
  <si>
    <t xml:space="preserve">ZNF793</t>
  </si>
  <si>
    <t xml:space="preserve">ENSSSCG00000017337</t>
  </si>
  <si>
    <t xml:space="preserve">ACBD4</t>
  </si>
  <si>
    <t xml:space="preserve">ENSSSCG00000007094</t>
  </si>
  <si>
    <t xml:space="preserve">ENSSSCG00000013115</t>
  </si>
  <si>
    <t xml:space="preserve">CD5</t>
  </si>
  <si>
    <t xml:space="preserve">ENSSSCG00000026100</t>
  </si>
  <si>
    <t xml:space="preserve">ENSSSCG00000025162</t>
  </si>
  <si>
    <t xml:space="preserve">ENSSSCG00000025180</t>
  </si>
  <si>
    <t xml:space="preserve">RPL31</t>
  </si>
  <si>
    <t xml:space="preserve">ENSSSCG00000004972</t>
  </si>
  <si>
    <t xml:space="preserve">ENSSSCG00000024853</t>
  </si>
  <si>
    <t xml:space="preserve">ssc-mir-4332</t>
  </si>
  <si>
    <t xml:space="preserve">ENSSSCG00000027291</t>
  </si>
  <si>
    <t xml:space="preserve">IL8</t>
  </si>
  <si>
    <t xml:space="preserve">ENSSSCG00000017947</t>
  </si>
  <si>
    <t xml:space="preserve">LOC100622764</t>
  </si>
  <si>
    <t xml:space="preserve">ACADVL</t>
  </si>
  <si>
    <t xml:space="preserve">ENSSSCG00000004575</t>
  </si>
  <si>
    <t xml:space="preserve">ENSSSCG00000022666</t>
  </si>
  <si>
    <t xml:space="preserve">PA2G4</t>
  </si>
  <si>
    <t xml:space="preserve">ENSSSCG00000014133</t>
  </si>
  <si>
    <t xml:space="preserve">RPS23</t>
  </si>
  <si>
    <t xml:space="preserve">ENSSSCG00000030315</t>
  </si>
  <si>
    <t xml:space="preserve">PRPSAP2</t>
  </si>
  <si>
    <t xml:space="preserve">ENSSSCG00000021454</t>
  </si>
  <si>
    <t xml:space="preserve">ZDHHC17</t>
  </si>
  <si>
    <t xml:space="preserve">ENSSSCG00000008509</t>
  </si>
  <si>
    <t xml:space="preserve">RASGRP3</t>
  </si>
  <si>
    <t xml:space="preserve">ENSSSCG00000025060</t>
  </si>
  <si>
    <t xml:space="preserve">MRPL32</t>
  </si>
  <si>
    <t xml:space="preserve">SUSC-MIC2</t>
  </si>
  <si>
    <t xml:space="preserve">ENSSSCG00000024482</t>
  </si>
  <si>
    <t xml:space="preserve">HSPB1</t>
  </si>
  <si>
    <t xml:space="preserve">ENSSSCG00000000244</t>
  </si>
  <si>
    <t xml:space="preserve">ENSSSCG00000029803</t>
  </si>
  <si>
    <t xml:space="preserve">LOC100512074</t>
  </si>
  <si>
    <t xml:space="preserve">ENSSSCG00000027246</t>
  </si>
  <si>
    <t xml:space="preserve">LOC100515604</t>
  </si>
  <si>
    <t xml:space="preserve">ENSSSCG00000029173</t>
  </si>
  <si>
    <t xml:space="preserve">TMEM167A</t>
  </si>
  <si>
    <t xml:space="preserve">ENSSSCG00000005212</t>
  </si>
  <si>
    <t xml:space="preserve">PLGRKT</t>
  </si>
  <si>
    <t xml:space="preserve">ENSSSCG00000013863</t>
  </si>
  <si>
    <t xml:space="preserve">C19ORF42</t>
  </si>
  <si>
    <t xml:space="preserve">ENSSSCG00000023420</t>
  </si>
  <si>
    <t xml:space="preserve">ENSSSCG00000023318</t>
  </si>
  <si>
    <t xml:space="preserve">ENSSSCG00000016864</t>
  </si>
  <si>
    <t xml:space="preserve">C5ORF51</t>
  </si>
  <si>
    <t xml:space="preserve">ENSSSCG00000029144</t>
  </si>
  <si>
    <t xml:space="preserve">LOC100517736</t>
  </si>
  <si>
    <t xml:space="preserve">ENSSSCG00000013404</t>
  </si>
  <si>
    <t xml:space="preserve">ZBED5</t>
  </si>
  <si>
    <t xml:space="preserve">ENSSSCG00000005004</t>
  </si>
  <si>
    <t xml:space="preserve">LRR1</t>
  </si>
  <si>
    <t xml:space="preserve">ENSSSCG00000021898</t>
  </si>
  <si>
    <t xml:space="preserve">ASH2L</t>
  </si>
  <si>
    <t xml:space="preserve">ENSSSCG00000010293</t>
  </si>
  <si>
    <t xml:space="preserve">OIT3</t>
  </si>
  <si>
    <t xml:space="preserve">ENSSSCG00000011705</t>
  </si>
  <si>
    <t xml:space="preserve">COMMD2</t>
  </si>
  <si>
    <t xml:space="preserve">ENSSSCG00000012885</t>
  </si>
  <si>
    <t xml:space="preserve">LRP5</t>
  </si>
  <si>
    <t xml:space="preserve">ENSSSCG00000000242</t>
  </si>
  <si>
    <t xml:space="preserve">CXCL2</t>
  </si>
  <si>
    <t xml:space="preserve">ENSSSCG00000030423</t>
  </si>
  <si>
    <t xml:space="preserve">LOC100739104</t>
  </si>
  <si>
    <t xml:space="preserve">ENSSSCG00000026177</t>
  </si>
  <si>
    <t xml:space="preserve">SLC25A40</t>
  </si>
  <si>
    <t xml:space="preserve">PBEF1</t>
  </si>
  <si>
    <t xml:space="preserve">ENSSSCG00000023030</t>
  </si>
  <si>
    <t xml:space="preserve">ENSSSCG00000030296</t>
  </si>
  <si>
    <t xml:space="preserve">CEP350</t>
  </si>
  <si>
    <t xml:space="preserve">ENSSSCG00000014909</t>
  </si>
  <si>
    <t xml:space="preserve">SYTL2</t>
  </si>
  <si>
    <t xml:space="preserve">ENSSSCG00000023298</t>
  </si>
  <si>
    <t xml:space="preserve">ENSSSCG00000023052</t>
  </si>
  <si>
    <t xml:space="preserve">ENSSSCG00000016056</t>
  </si>
  <si>
    <t xml:space="preserve">GLS</t>
  </si>
  <si>
    <t xml:space="preserve">ENSSSCG00000026830</t>
  </si>
  <si>
    <t xml:space="preserve">ENSSSCG00000017866</t>
  </si>
  <si>
    <t xml:space="preserve">TAX1BP3</t>
  </si>
  <si>
    <t xml:space="preserve">ENSSSCG00000020682</t>
  </si>
  <si>
    <t xml:space="preserve">ENSSSCG00000007181</t>
  </si>
  <si>
    <t xml:space="preserve">LOC100736623</t>
  </si>
  <si>
    <t xml:space="preserve">ENSSSCG00000014175</t>
  </si>
  <si>
    <t xml:space="preserve">RIOK2</t>
  </si>
  <si>
    <t xml:space="preserve">ENSSSCG00000025025</t>
  </si>
  <si>
    <t xml:space="preserve">MIER1</t>
  </si>
  <si>
    <t xml:space="preserve">ENSSSCG00000015962</t>
  </si>
  <si>
    <t xml:space="preserve">LOC100621629</t>
  </si>
  <si>
    <t xml:space="preserve">ENSSSCG00000025192</t>
  </si>
  <si>
    <t xml:space="preserve">RPL9</t>
  </si>
  <si>
    <t xml:space="preserve">ENSSSCG00000029484</t>
  </si>
  <si>
    <t xml:space="preserve">EMB</t>
  </si>
  <si>
    <t xml:space="preserve">ENSSSCG00000000444</t>
  </si>
  <si>
    <t xml:space="preserve">LOC100519091</t>
  </si>
  <si>
    <t xml:space="preserve">ENSSSCG00000027233</t>
  </si>
  <si>
    <t xml:space="preserve">SNORA11</t>
  </si>
  <si>
    <t xml:space="preserve">ENSSSCG00000009226</t>
  </si>
  <si>
    <t xml:space="preserve">KLHL8</t>
  </si>
  <si>
    <t xml:space="preserve">ENSSSCG00000015352</t>
  </si>
  <si>
    <t xml:space="preserve">LOC595121</t>
  </si>
  <si>
    <t xml:space="preserve">ARL4A</t>
  </si>
  <si>
    <t xml:space="preserve">ENSSSCG00000003367</t>
  </si>
  <si>
    <t xml:space="preserve">RPL22</t>
  </si>
  <si>
    <t xml:space="preserve">ENSSSCG00000014325</t>
  </si>
  <si>
    <t xml:space="preserve">CDC23</t>
  </si>
  <si>
    <t xml:space="preserve">ENSSSCG00000029019</t>
  </si>
  <si>
    <t xml:space="preserve">ENSSSCG00000016175</t>
  </si>
  <si>
    <t xml:space="preserve">MREG</t>
  </si>
  <si>
    <t xml:space="preserve">ENSSSCG00000009052</t>
  </si>
  <si>
    <t xml:space="preserve">LOC100511765</t>
  </si>
  <si>
    <t xml:space="preserve">ENSSSCG00000022922</t>
  </si>
  <si>
    <t xml:space="preserve">ENSSSCG00000009959</t>
  </si>
  <si>
    <t xml:space="preserve">ASPHD2</t>
  </si>
  <si>
    <t xml:space="preserve">ENSSSCG00000011567</t>
  </si>
  <si>
    <t xml:space="preserve">VHLL</t>
  </si>
  <si>
    <t xml:space="preserve">ENSSSCG00000022054</t>
  </si>
  <si>
    <t xml:space="preserve">ENSSSCG00000018076</t>
  </si>
  <si>
    <t xml:space="preserve">ENSSSCG00000030900</t>
  </si>
  <si>
    <t xml:space="preserve">LDLR</t>
  </si>
  <si>
    <t xml:space="preserve">ENSSSCG00000030066</t>
  </si>
  <si>
    <t xml:space="preserve">ENSSSCG00000030508</t>
  </si>
  <si>
    <t xml:space="preserve">LOC100737665</t>
  </si>
  <si>
    <t xml:space="preserve">ENSSSCG00000003261</t>
  </si>
  <si>
    <t xml:space="preserve">LOC100520312</t>
  </si>
  <si>
    <t xml:space="preserve">ENSSSCG00000010130</t>
  </si>
  <si>
    <t xml:space="preserve">GNB1L</t>
  </si>
  <si>
    <t xml:space="preserve">ENSSSCG00000003521</t>
  </si>
  <si>
    <t xml:space="preserve">WNT4</t>
  </si>
  <si>
    <t xml:space="preserve">ENSSSCG00000024698</t>
  </si>
  <si>
    <t xml:space="preserve">ENSSSCG00000021597</t>
  </si>
  <si>
    <t xml:space="preserve">PHLDA2</t>
  </si>
  <si>
    <t xml:space="preserve">ENSSSCG00000004263</t>
  </si>
  <si>
    <t xml:space="preserve">ZUFSP</t>
  </si>
  <si>
    <t xml:space="preserve">ENSSSCG00000017558</t>
  </si>
  <si>
    <t xml:space="preserve">TOB1</t>
  </si>
  <si>
    <t xml:space="preserve">ENSSSCG00000026805</t>
  </si>
  <si>
    <t xml:space="preserve">ENSSSCG00000030242</t>
  </si>
  <si>
    <t xml:space="preserve">C1ORF63</t>
  </si>
  <si>
    <t xml:space="preserve">ENSSSCG00000015390</t>
  </si>
  <si>
    <t xml:space="preserve">ABCB1</t>
  </si>
  <si>
    <t xml:space="preserve">PGP1A</t>
  </si>
  <si>
    <t xml:space="preserve">ENSSSCG00000011379</t>
  </si>
  <si>
    <t xml:space="preserve">KLHDC8B</t>
  </si>
  <si>
    <t xml:space="preserve">ENSSSCG00000000691</t>
  </si>
  <si>
    <t xml:space="preserve">COPS7A</t>
  </si>
  <si>
    <t xml:space="preserve">ENSSSCG00000025075</t>
  </si>
  <si>
    <t xml:space="preserve">ENSSSCG00000024231</t>
  </si>
  <si>
    <t xml:space="preserve">TLR4</t>
  </si>
  <si>
    <t xml:space="preserve">ENSSSCG00000021432</t>
  </si>
  <si>
    <t xml:space="preserve">ENSSSCG00000007964</t>
  </si>
  <si>
    <t xml:space="preserve">MEFV</t>
  </si>
  <si>
    <t xml:space="preserve">ENSSSCG00000007308</t>
  </si>
  <si>
    <t xml:space="preserve">ROMO1</t>
  </si>
  <si>
    <t xml:space="preserve">ENSSSCG00000010627</t>
  </si>
  <si>
    <t xml:space="preserve">PDCD4</t>
  </si>
  <si>
    <t xml:space="preserve">ENSSSCG00000003560</t>
  </si>
  <si>
    <t xml:space="preserve">PIGV</t>
  </si>
  <si>
    <t xml:space="preserve">ENSSSCG00000007772</t>
  </si>
  <si>
    <t xml:space="preserve">STX1B</t>
  </si>
  <si>
    <t xml:space="preserve">ENSSSCG00000009413</t>
  </si>
  <si>
    <t xml:space="preserve">CPB2</t>
  </si>
  <si>
    <t xml:space="preserve">ENSSSCG00000008620</t>
  </si>
  <si>
    <t xml:space="preserve">NBAS</t>
  </si>
  <si>
    <t xml:space="preserve">ENSSSCG00000024880</t>
  </si>
  <si>
    <t xml:space="preserve">ENSSSCG00000001454</t>
  </si>
  <si>
    <t xml:space="preserve">SLA-DRB2</t>
  </si>
  <si>
    <t xml:space="preserve">ENSSSCG00000009178</t>
  </si>
  <si>
    <t xml:space="preserve">H2AFZ</t>
  </si>
  <si>
    <t xml:space="preserve">ENSSSCG00000022102</t>
  </si>
  <si>
    <t xml:space="preserve">ERCC1</t>
  </si>
  <si>
    <t xml:space="preserve">ENSSSCG00000000785</t>
  </si>
  <si>
    <t xml:space="preserve">MUC19</t>
  </si>
  <si>
    <t xml:space="preserve">ENSSSCG00000008808</t>
  </si>
  <si>
    <t xml:space="preserve">GNPDA2</t>
  </si>
  <si>
    <t xml:space="preserve">ENSSSCG00000018058</t>
  </si>
  <si>
    <t xml:space="preserve">ARHGAP23</t>
  </si>
  <si>
    <t xml:space="preserve">ENSSSCG00000024137</t>
  </si>
  <si>
    <t xml:space="preserve">MEAF1</t>
  </si>
  <si>
    <t xml:space="preserve">ENSSSCG00000015816</t>
  </si>
  <si>
    <t xml:space="preserve">LETM2</t>
  </si>
  <si>
    <t xml:space="preserve">ENSSSCG00000000910</t>
  </si>
  <si>
    <t xml:space="preserve">SOCS2</t>
  </si>
  <si>
    <t xml:space="preserve">test_id</t>
  </si>
  <si>
    <t xml:space="preserve">gene_id</t>
  </si>
  <si>
    <t xml:space="preserve">locus</t>
  </si>
  <si>
    <t xml:space="preserve">sample_1</t>
  </si>
  <si>
    <t xml:space="preserve">sample_2</t>
  </si>
  <si>
    <t xml:space="preserve">status</t>
  </si>
  <si>
    <t xml:space="preserve">value_1</t>
  </si>
  <si>
    <t xml:space="preserve">value_2</t>
  </si>
  <si>
    <t xml:space="preserve">log2.fold_change.</t>
  </si>
  <si>
    <t xml:space="preserve">test_stat</t>
  </si>
  <si>
    <t xml:space="preserve">p_value</t>
  </si>
  <si>
    <t xml:space="preserve">q_value</t>
  </si>
  <si>
    <t xml:space="preserve">significant</t>
  </si>
  <si>
    <t xml:space="preserve">TCONS_00000509</t>
  </si>
  <si>
    <t xml:space="preserve">XLOC_000265</t>
  </si>
  <si>
    <t xml:space="preserve">1:95104118-95111332</t>
  </si>
  <si>
    <t xml:space="preserve">Mock</t>
  </si>
  <si>
    <t xml:space="preserve">LV</t>
  </si>
  <si>
    <t xml:space="preserve">OK</t>
  </si>
  <si>
    <t xml:space="preserve">yes</t>
  </si>
  <si>
    <t xml:space="preserve">TCONS_00000543</t>
  </si>
  <si>
    <t xml:space="preserve">XLOC_000283</t>
  </si>
  <si>
    <t xml:space="preserve">1:103500010-103557331</t>
  </si>
  <si>
    <t xml:space="preserve">TCONS_00001167</t>
  </si>
  <si>
    <t xml:space="preserve">XLOC_000548</t>
  </si>
  <si>
    <t xml:space="preserve">SERPINB2</t>
  </si>
  <si>
    <t xml:space="preserve">1:175502732-175517283</t>
  </si>
  <si>
    <t xml:space="preserve">TCONS_00001173</t>
  </si>
  <si>
    <t xml:space="preserve">XLOC_000552</t>
  </si>
  <si>
    <t xml:space="preserve">-</t>
  </si>
  <si>
    <t xml:space="preserve">1:175825816-175993062</t>
  </si>
  <si>
    <t xml:space="preserve">TCONS_00001608</t>
  </si>
  <si>
    <t xml:space="preserve">XLOC_000775</t>
  </si>
  <si>
    <t xml:space="preserve">1:242681342-242683552</t>
  </si>
  <si>
    <t xml:space="preserve">TCONS_00001660</t>
  </si>
  <si>
    <t xml:space="preserve">XLOC_000810</t>
  </si>
  <si>
    <t xml:space="preserve">1:251538433-251552195</t>
  </si>
  <si>
    <t xml:space="preserve">TCONS_00001947</t>
  </si>
  <si>
    <t xml:space="preserve">XLOC_000951</t>
  </si>
  <si>
    <t xml:space="preserve">1:286259918-286276399</t>
  </si>
  <si>
    <t xml:space="preserve">TCONS_00002507</t>
  </si>
  <si>
    <t xml:space="preserve">XLOC_001234</t>
  </si>
  <si>
    <t xml:space="preserve">1:23480021-23510485</t>
  </si>
  <si>
    <t xml:space="preserve">TCONS_00003361</t>
  </si>
  <si>
    <t xml:space="preserve">XLOC_001619</t>
  </si>
  <si>
    <t xml:space="preserve">1:144621555-144641473</t>
  </si>
  <si>
    <t xml:space="preserve">TCONS_00003470</t>
  </si>
  <si>
    <t xml:space="preserve">XLOC_001682</t>
  </si>
  <si>
    <t xml:space="preserve">1:155959953-156033821</t>
  </si>
  <si>
    <t xml:space="preserve">TCONS_00003585</t>
  </si>
  <si>
    <t xml:space="preserve">XLOC_001739</t>
  </si>
  <si>
    <t xml:space="preserve">1:178852005-178857590</t>
  </si>
  <si>
    <t xml:space="preserve">TCONS_00003828</t>
  </si>
  <si>
    <t xml:space="preserve">XLOC_001852</t>
  </si>
  <si>
    <t xml:space="preserve">1:212616922-212628410</t>
  </si>
  <si>
    <t xml:space="preserve">TCONS_00003910</t>
  </si>
  <si>
    <t xml:space="preserve">XLOC_001891</t>
  </si>
  <si>
    <t xml:space="preserve">1:227018950-227065829</t>
  </si>
  <si>
    <t xml:space="preserve">TCONS_00004022</t>
  </si>
  <si>
    <t xml:space="preserve">XLOC_001951</t>
  </si>
  <si>
    <t xml:space="preserve">1:251419443-251461842</t>
  </si>
  <si>
    <t xml:space="preserve">TCONS_00004296</t>
  </si>
  <si>
    <t xml:space="preserve">XLOC_002082</t>
  </si>
  <si>
    <t xml:space="preserve">1:286220698-286241331</t>
  </si>
  <si>
    <t xml:space="preserve">TCONS_00004531</t>
  </si>
  <si>
    <t xml:space="preserve">XLOC_002206</t>
  </si>
  <si>
    <t xml:space="preserve">1:306152233-306229783</t>
  </si>
  <si>
    <t xml:space="preserve">TCONS_00004831</t>
  </si>
  <si>
    <t xml:space="preserve">XLOC_002448</t>
  </si>
  <si>
    <t xml:space="preserve">1:175993118-175995416</t>
  </si>
  <si>
    <t xml:space="preserve">TCONS_00004879</t>
  </si>
  <si>
    <t xml:space="preserve">XLOC_002496</t>
  </si>
  <si>
    <t xml:space="preserve">1:251523607-251523800</t>
  </si>
  <si>
    <t xml:space="preserve">TCONS_00005031</t>
  </si>
  <si>
    <t xml:space="preserve">XLOC_002609</t>
  </si>
  <si>
    <t xml:space="preserve">10:15124440-15129031</t>
  </si>
  <si>
    <t xml:space="preserve">TCONS_00005905</t>
  </si>
  <si>
    <t xml:space="preserve">XLOC_003025</t>
  </si>
  <si>
    <t xml:space="preserve">10:37686861-37699607</t>
  </si>
  <si>
    <t xml:space="preserve">TCONS_00006189</t>
  </si>
  <si>
    <t xml:space="preserve">XLOC_003149</t>
  </si>
  <si>
    <t xml:space="preserve">10:77145930-77171805</t>
  </si>
  <si>
    <t xml:space="preserve">TCONS_00006495</t>
  </si>
  <si>
    <t xml:space="preserve">XLOC_003353</t>
  </si>
  <si>
    <t xml:space="preserve">11:24688116-24865232</t>
  </si>
  <si>
    <t xml:space="preserve">TCONS_00006549</t>
  </si>
  <si>
    <t xml:space="preserve">XLOC_003388</t>
  </si>
  <si>
    <t xml:space="preserve">11:53715608-53732930</t>
  </si>
  <si>
    <t xml:space="preserve">TCONS_00006652</t>
  </si>
  <si>
    <t xml:space="preserve">XLOC_003451</t>
  </si>
  <si>
    <t xml:space="preserve">11:83014408-83048063</t>
  </si>
  <si>
    <t xml:space="preserve">TCONS_00007720</t>
  </si>
  <si>
    <t xml:space="preserve">XLOC_003961</t>
  </si>
  <si>
    <t xml:space="preserve">12:20937860-20946861</t>
  </si>
  <si>
    <t xml:space="preserve">TCONS_00008110</t>
  </si>
  <si>
    <t xml:space="preserve">XLOC_004154</t>
  </si>
  <si>
    <t xml:space="preserve">12:41461518-41507356</t>
  </si>
  <si>
    <t xml:space="preserve">TCONS_00008140</t>
  </si>
  <si>
    <t xml:space="preserve">XLOC_004162</t>
  </si>
  <si>
    <t xml:space="preserve">12:42424409-42458852</t>
  </si>
  <si>
    <t xml:space="preserve">TCONS_00008141</t>
  </si>
  <si>
    <t xml:space="preserve">XLOC_004163</t>
  </si>
  <si>
    <t xml:space="preserve">12:42514167-42516128</t>
  </si>
  <si>
    <t xml:space="preserve">TCONS_00008853</t>
  </si>
  <si>
    <t xml:space="preserve">XLOC_004484</t>
  </si>
  <si>
    <t xml:space="preserve">12:16019544-16123039</t>
  </si>
  <si>
    <t xml:space="preserve">TCONS_00009141</t>
  </si>
  <si>
    <t xml:space="preserve">XLOC_004631</t>
  </si>
  <si>
    <t xml:space="preserve">12:27309995-27311036</t>
  </si>
  <si>
    <t xml:space="preserve">TCONS_00009296</t>
  </si>
  <si>
    <t xml:space="preserve">XLOC_004704</t>
  </si>
  <si>
    <t xml:space="preserve">12:41048661-41049981</t>
  </si>
  <si>
    <t xml:space="preserve">TCONS_00009564</t>
  </si>
  <si>
    <t xml:space="preserve">XLOC_004834</t>
  </si>
  <si>
    <t xml:space="preserve">12:52643900-52659740</t>
  </si>
  <si>
    <t xml:space="preserve">TCONS_00009609</t>
  </si>
  <si>
    <t xml:space="preserve">XLOC_004859</t>
  </si>
  <si>
    <t xml:space="preserve">12:54447616-54450006</t>
  </si>
  <si>
    <t xml:space="preserve">TCONS_00009928</t>
  </si>
  <si>
    <t xml:space="preserve">XLOC_005059</t>
  </si>
  <si>
    <t xml:space="preserve">12:60653306-60653613</t>
  </si>
  <si>
    <t xml:space="preserve">TCONS_00010047</t>
  </si>
  <si>
    <t xml:space="preserve">XLOC_005126</t>
  </si>
  <si>
    <t xml:space="preserve">TRANK1</t>
  </si>
  <si>
    <t xml:space="preserve">13:23827599-23843363</t>
  </si>
  <si>
    <t xml:space="preserve">TCONS_00010049</t>
  </si>
  <si>
    <t xml:space="preserve">XLOC_005128</t>
  </si>
  <si>
    <t xml:space="preserve">13:23894814-23897299</t>
  </si>
  <si>
    <t xml:space="preserve">TCONS_00010050</t>
  </si>
  <si>
    <t xml:space="preserve">XLOC_005129</t>
  </si>
  <si>
    <t xml:space="preserve">13:23906109-23912607</t>
  </si>
  <si>
    <t xml:space="preserve">TCONS_00010053</t>
  </si>
  <si>
    <t xml:space="preserve">XLOC_005131</t>
  </si>
  <si>
    <t xml:space="preserve">13:23924270-23950241</t>
  </si>
  <si>
    <t xml:space="preserve">TCONS_00010055</t>
  </si>
  <si>
    <t xml:space="preserve">XLOC_005132</t>
  </si>
  <si>
    <t xml:space="preserve">13:23952052-23953622</t>
  </si>
  <si>
    <t xml:space="preserve">TCONS_00010098</t>
  </si>
  <si>
    <t xml:space="preserve">XLOC_005151</t>
  </si>
  <si>
    <t xml:space="preserve">13:26306728-26313634</t>
  </si>
  <si>
    <t xml:space="preserve">TCONS_00010212</t>
  </si>
  <si>
    <t xml:space="preserve">XLOC_005199</t>
  </si>
  <si>
    <t xml:space="preserve">13:32547167-32551732</t>
  </si>
  <si>
    <t xml:space="preserve">TCONS_00010213</t>
  </si>
  <si>
    <t xml:space="preserve">XLOC_005200</t>
  </si>
  <si>
    <t xml:space="preserve">13:32566383-32572380</t>
  </si>
  <si>
    <t xml:space="preserve">TCONS_00010683</t>
  </si>
  <si>
    <t xml:space="preserve">XLOC_005406</t>
  </si>
  <si>
    <t xml:space="preserve">13:81147698-81279639</t>
  </si>
  <si>
    <t xml:space="preserve">TCONS_00010855</t>
  </si>
  <si>
    <t xml:space="preserve">XLOC_005493</t>
  </si>
  <si>
    <t xml:space="preserve">13:104603429-104630494</t>
  </si>
  <si>
    <t xml:space="preserve">TCONS_00010913</t>
  </si>
  <si>
    <t xml:space="preserve">XLOC_005528</t>
  </si>
  <si>
    <t xml:space="preserve">13:119873806-119883953</t>
  </si>
  <si>
    <t xml:space="preserve">TCONS_00011480</t>
  </si>
  <si>
    <t xml:space="preserve">XLOC_005781</t>
  </si>
  <si>
    <t xml:space="preserve">13:207143831-207200177</t>
  </si>
  <si>
    <t xml:space="preserve">TCONS_00011736</t>
  </si>
  <si>
    <t xml:space="preserve">XLOC_005907</t>
  </si>
  <si>
    <t xml:space="preserve">CSRNP1</t>
  </si>
  <si>
    <t xml:space="preserve">13:26092996-26105056</t>
  </si>
  <si>
    <t xml:space="preserve">TCONS_00011742</t>
  </si>
  <si>
    <t xml:space="preserve">XLOC_005912</t>
  </si>
  <si>
    <t xml:space="preserve">13:26323242-26338016</t>
  </si>
  <si>
    <t xml:space="preserve">TCONS_00012143</t>
  </si>
  <si>
    <t xml:space="preserve">XLOC_006060</t>
  </si>
  <si>
    <t xml:space="preserve">13:42429443-42455740</t>
  </si>
  <si>
    <t xml:space="preserve">TCONS_00012383</t>
  </si>
  <si>
    <t xml:space="preserve">XLOC_006175</t>
  </si>
  <si>
    <t xml:space="preserve">13:79390522-79408292</t>
  </si>
  <si>
    <t xml:space="preserve">TCONS_00012492</t>
  </si>
  <si>
    <t xml:space="preserve">XLOC_006230</t>
  </si>
  <si>
    <t xml:space="preserve">GK5</t>
  </si>
  <si>
    <t xml:space="preserve">13:90749574-90838778</t>
  </si>
  <si>
    <t xml:space="preserve">TCONS_00012728</t>
  </si>
  <si>
    <t xml:space="preserve">XLOC_006337</t>
  </si>
  <si>
    <t xml:space="preserve">13:126563386-126607762</t>
  </si>
  <si>
    <t xml:space="preserve">TCONS_00012864</t>
  </si>
  <si>
    <t xml:space="preserve">XLOC_006409</t>
  </si>
  <si>
    <t xml:space="preserve">13:143893849-143947326</t>
  </si>
  <si>
    <t xml:space="preserve">TCONS_00012905</t>
  </si>
  <si>
    <t xml:space="preserve">XLOC_006427</t>
  </si>
  <si>
    <t xml:space="preserve">13:147570329-147621804</t>
  </si>
  <si>
    <t xml:space="preserve">TCONS_00013441</t>
  </si>
  <si>
    <t xml:space="preserve">XLOC_006738</t>
  </si>
  <si>
    <t xml:space="preserve">13:79422785-79425274</t>
  </si>
  <si>
    <t xml:space="preserve">TCONS_00013468</t>
  </si>
  <si>
    <t xml:space="preserve">XLOC_006765</t>
  </si>
  <si>
    <t xml:space="preserve">13:111064508-111066468</t>
  </si>
  <si>
    <t xml:space="preserve">TCONS_00013928</t>
  </si>
  <si>
    <t xml:space="preserve">XLOC_007004</t>
  </si>
  <si>
    <t xml:space="preserve">14:31807453-31858571</t>
  </si>
  <si>
    <t xml:space="preserve">TCONS_00014849</t>
  </si>
  <si>
    <t xml:space="preserve">XLOC_007395</t>
  </si>
  <si>
    <t xml:space="preserve">14:110179711-110190465</t>
  </si>
  <si>
    <t xml:space="preserve">TCONS_00014852</t>
  </si>
  <si>
    <t xml:space="preserve">XLOC_007396</t>
  </si>
  <si>
    <t xml:space="preserve">14:110200894-110211341</t>
  </si>
  <si>
    <t xml:space="preserve">TCONS_00014855</t>
  </si>
  <si>
    <t xml:space="preserve">XLOC_007397</t>
  </si>
  <si>
    <t xml:space="preserve">14:110223575-110235651</t>
  </si>
  <si>
    <t xml:space="preserve">TCONS_00014857</t>
  </si>
  <si>
    <t xml:space="preserve">XLOC_007398</t>
  </si>
  <si>
    <t xml:space="preserve">14:110240549-110254917</t>
  </si>
  <si>
    <t xml:space="preserve">TCONS_00015121</t>
  </si>
  <si>
    <t xml:space="preserve">XLOC_007497</t>
  </si>
  <si>
    <t xml:space="preserve">14:131791152-131804261</t>
  </si>
  <si>
    <t xml:space="preserve">TCONS_00016551</t>
  </si>
  <si>
    <t xml:space="preserve">XLOC_008082</t>
  </si>
  <si>
    <t xml:space="preserve">14:108795829-108866478</t>
  </si>
  <si>
    <t xml:space="preserve">TCONS_00017090</t>
  </si>
  <si>
    <t xml:space="preserve">XLOC_008361</t>
  </si>
  <si>
    <t xml:space="preserve">14:109983043-109983217</t>
  </si>
  <si>
    <t xml:space="preserve">TCONS_00018268</t>
  </si>
  <si>
    <t xml:space="preserve">XLOC_009002</t>
  </si>
  <si>
    <t xml:space="preserve">15:52431165-52518969</t>
  </si>
  <si>
    <t xml:space="preserve">TCONS_00019096</t>
  </si>
  <si>
    <t xml:space="preserve">XLOC_009399</t>
  </si>
  <si>
    <t xml:space="preserve">15:157132379-157151740</t>
  </si>
  <si>
    <t xml:space="preserve">TCONS_00019131</t>
  </si>
  <si>
    <t xml:space="preserve">XLOC_009430</t>
  </si>
  <si>
    <t xml:space="preserve">15:52424186-52429806</t>
  </si>
  <si>
    <t xml:space="preserve">Inf</t>
  </si>
  <si>
    <t xml:space="preserve">TCONS_00019907</t>
  </si>
  <si>
    <t xml:space="preserve">XLOC_009863</t>
  </si>
  <si>
    <t xml:space="preserve">PLK2</t>
  </si>
  <si>
    <t xml:space="preserve">16:40067322-40073386</t>
  </si>
  <si>
    <t xml:space="preserve">TCONS_00020278</t>
  </si>
  <si>
    <t xml:space="preserve">XLOC_010038</t>
  </si>
  <si>
    <t xml:space="preserve">16:56364758-56364916</t>
  </si>
  <si>
    <t xml:space="preserve">TCONS_00020910</t>
  </si>
  <si>
    <t xml:space="preserve">XLOC_010372</t>
  </si>
  <si>
    <t xml:space="preserve">17:57190144-57221225</t>
  </si>
  <si>
    <t xml:space="preserve">TCONS_00021132</t>
  </si>
  <si>
    <t xml:space="preserve">XLOC_010468</t>
  </si>
  <si>
    <t xml:space="preserve">17:10806298-10928953</t>
  </si>
  <si>
    <t xml:space="preserve">TCONS_00021212</t>
  </si>
  <si>
    <t xml:space="preserve">XLOC_010511</t>
  </si>
  <si>
    <t xml:space="preserve">17:22065490-22104528</t>
  </si>
  <si>
    <t xml:space="preserve">TCONS_00021962</t>
  </si>
  <si>
    <t xml:space="preserve">XLOC_010882</t>
  </si>
  <si>
    <t xml:space="preserve">18:6247052-6274899</t>
  </si>
  <si>
    <t xml:space="preserve">TCONS_00022042</t>
  </si>
  <si>
    <t xml:space="preserve">XLOC_010928</t>
  </si>
  <si>
    <t xml:space="preserve">18:10181400-10223526</t>
  </si>
  <si>
    <t xml:space="preserve">TCONS_00022568</t>
  </si>
  <si>
    <t xml:space="preserve">XLOC_011172</t>
  </si>
  <si>
    <t xml:space="preserve">18:6893609-6907372</t>
  </si>
  <si>
    <t xml:space="preserve">TCONS_00022914</t>
  </si>
  <si>
    <t xml:space="preserve">XLOC_011387</t>
  </si>
  <si>
    <t xml:space="preserve">STK17A</t>
  </si>
  <si>
    <t xml:space="preserve">18:56219323-56255521</t>
  </si>
  <si>
    <t xml:space="preserve">TCONS_00022948</t>
  </si>
  <si>
    <t xml:space="preserve">XLOC_011410</t>
  </si>
  <si>
    <t xml:space="preserve">18:6365632-6366952</t>
  </si>
  <si>
    <t xml:space="preserve">TCONS_00022949</t>
  </si>
  <si>
    <t xml:space="preserve">XLOC_011411</t>
  </si>
  <si>
    <t xml:space="preserve">18:6602892-6604415</t>
  </si>
  <si>
    <t xml:space="preserve">TCONS_00023205</t>
  </si>
  <si>
    <t xml:space="preserve">XLOC_011568</t>
  </si>
  <si>
    <t xml:space="preserve">2:6312309-6321081</t>
  </si>
  <si>
    <t xml:space="preserve">TCONS_00023426</t>
  </si>
  <si>
    <t xml:space="preserve">XLOC_011680</t>
  </si>
  <si>
    <t xml:space="preserve">2:12987516-13002993</t>
  </si>
  <si>
    <t xml:space="preserve">TCONS_00023596</t>
  </si>
  <si>
    <t xml:space="preserve">XLOC_011755</t>
  </si>
  <si>
    <t xml:space="preserve">2:29411331-29422818</t>
  </si>
  <si>
    <t xml:space="preserve">TCONS_00025031</t>
  </si>
  <si>
    <t xml:space="preserve">XLOC_012420</t>
  </si>
  <si>
    <t xml:space="preserve">2:142394247-142446393</t>
  </si>
  <si>
    <t xml:space="preserve">TCONS_00026348</t>
  </si>
  <si>
    <t xml:space="preserve">XLOC_013067</t>
  </si>
  <si>
    <t xml:space="preserve">2:62080274-62089892</t>
  </si>
  <si>
    <t xml:space="preserve">TCONS_00026766</t>
  </si>
  <si>
    <t xml:space="preserve">XLOC_013282</t>
  </si>
  <si>
    <t xml:space="preserve">GADD45B</t>
  </si>
  <si>
    <t xml:space="preserve">2:76659057-76661492</t>
  </si>
  <si>
    <t xml:space="preserve">TCONS_00027078</t>
  </si>
  <si>
    <t xml:space="preserve">XLOC_013423</t>
  </si>
  <si>
    <t xml:space="preserve">2:101569558-101584378</t>
  </si>
  <si>
    <t xml:space="preserve">TCONS_00027236</t>
  </si>
  <si>
    <t xml:space="preserve">XLOC_013498</t>
  </si>
  <si>
    <t xml:space="preserve">2:140229793-140252687</t>
  </si>
  <si>
    <t xml:space="preserve">TCONS_00027376</t>
  </si>
  <si>
    <t xml:space="preserve">XLOC_013554</t>
  </si>
  <si>
    <t xml:space="preserve">2:148045575-148058378</t>
  </si>
  <si>
    <t xml:space="preserve">TCONS_00027561</t>
  </si>
  <si>
    <t xml:space="preserve">XLOC_013668</t>
  </si>
  <si>
    <t xml:space="preserve">ENSSSCG00000021903</t>
  </si>
  <si>
    <t xml:space="preserve">2:162076799-162077818</t>
  </si>
  <si>
    <t xml:space="preserve">TCONS_00027745</t>
  </si>
  <si>
    <t xml:space="preserve">XLOC_013843</t>
  </si>
  <si>
    <t xml:space="preserve">2:140220918-140227757</t>
  </si>
  <si>
    <t xml:space="preserve">TCONS_00027760</t>
  </si>
  <si>
    <t xml:space="preserve">XLOC_013858</t>
  </si>
  <si>
    <t xml:space="preserve">2:152836526-152836641</t>
  </si>
  <si>
    <t xml:space="preserve">TCONS_00028991</t>
  </si>
  <si>
    <t xml:space="preserve">XLOC_014415</t>
  </si>
  <si>
    <t xml:space="preserve">3:90333167-90336056</t>
  </si>
  <si>
    <t xml:space="preserve">TCONS_00028992</t>
  </si>
  <si>
    <t xml:space="preserve">XLOC_014416</t>
  </si>
  <si>
    <t xml:space="preserve">3:90413972-90422822</t>
  </si>
  <si>
    <t xml:space="preserve">TCONS_00029135</t>
  </si>
  <si>
    <t xml:space="preserve">XLOC_014479</t>
  </si>
  <si>
    <t xml:space="preserve">3:109622368-109676594</t>
  </si>
  <si>
    <t xml:space="preserve">TCONS_00029380</t>
  </si>
  <si>
    <t xml:space="preserve">XLOC_014589</t>
  </si>
  <si>
    <t xml:space="preserve">3:137688567-137704282</t>
  </si>
  <si>
    <t xml:space="preserve">TCONS_00029864</t>
  </si>
  <si>
    <t xml:space="preserve">XLOC_014841</t>
  </si>
  <si>
    <t xml:space="preserve">3:32670245-32674790</t>
  </si>
  <si>
    <t xml:space="preserve">TCONS_00030528</t>
  </si>
  <si>
    <t xml:space="preserve">XLOC_015131</t>
  </si>
  <si>
    <t xml:space="preserve">3:75911847-75939798</t>
  </si>
  <si>
    <t xml:space="preserve">TCONS_00030614</t>
  </si>
  <si>
    <t xml:space="preserve">XLOC_015177</t>
  </si>
  <si>
    <t xml:space="preserve">3:90359456-90371194</t>
  </si>
  <si>
    <t xml:space="preserve">TCONS_00030964</t>
  </si>
  <si>
    <t xml:space="preserve">XLOC_015355</t>
  </si>
  <si>
    <t xml:space="preserve">RSAD2</t>
  </si>
  <si>
    <t xml:space="preserve">3:137666366-137683581</t>
  </si>
  <si>
    <t xml:space="preserve">TCONS_00031135</t>
  </si>
  <si>
    <t xml:space="preserve">XLOC_015505</t>
  </si>
  <si>
    <t xml:space="preserve">3:59509673-59510569</t>
  </si>
  <si>
    <t xml:space="preserve">TCONS_00031693</t>
  </si>
  <si>
    <t xml:space="preserve">XLOC_015808</t>
  </si>
  <si>
    <t xml:space="preserve">4:74259676-74279527</t>
  </si>
  <si>
    <t xml:space="preserve">TCONS_00032678</t>
  </si>
  <si>
    <t xml:space="preserve">XLOC_016223</t>
  </si>
  <si>
    <t xml:space="preserve">4:139275573-139676550</t>
  </si>
  <si>
    <t xml:space="preserve">TCONS_00033197</t>
  </si>
  <si>
    <t xml:space="preserve">XLOC_016441</t>
  </si>
  <si>
    <t xml:space="preserve">4:73957675-74223591</t>
  </si>
  <si>
    <t xml:space="preserve">TCONS_00033859</t>
  </si>
  <si>
    <t xml:space="preserve">XLOC_016737</t>
  </si>
  <si>
    <t xml:space="preserve">FAM46C</t>
  </si>
  <si>
    <t xml:space="preserve">4:113095885-113117657</t>
  </si>
  <si>
    <t xml:space="preserve">TCONS_00034274</t>
  </si>
  <si>
    <t xml:space="preserve">XLOC_016979</t>
  </si>
  <si>
    <t xml:space="preserve">4:107817363-107821077</t>
  </si>
  <si>
    <t xml:space="preserve">TCONS_00034297</t>
  </si>
  <si>
    <t xml:space="preserve">XLOC_017002</t>
  </si>
  <si>
    <t xml:space="preserve">4:122905214-122905380</t>
  </si>
  <si>
    <t xml:space="preserve">TCONS_00034383</t>
  </si>
  <si>
    <t xml:space="preserve">XLOC_017059</t>
  </si>
  <si>
    <t xml:space="preserve">NHP2L1</t>
  </si>
  <si>
    <t xml:space="preserve">5:4262170-4271206</t>
  </si>
  <si>
    <t xml:space="preserve">TCONS_00034723</t>
  </si>
  <si>
    <t xml:space="preserve">XLOC_017257</t>
  </si>
  <si>
    <t xml:space="preserve">MYL6</t>
  </si>
  <si>
    <t xml:space="preserve">5:23123885-23127111</t>
  </si>
  <si>
    <t xml:space="preserve">TCONS_00034798</t>
  </si>
  <si>
    <t xml:space="preserve">XLOC_017295</t>
  </si>
  <si>
    <t xml:space="preserve">5:29476360-29800775</t>
  </si>
  <si>
    <t xml:space="preserve">TCONS_00035191</t>
  </si>
  <si>
    <t xml:space="preserve">XLOC_017471</t>
  </si>
  <si>
    <t xml:space="preserve">5:68750884-68791418</t>
  </si>
  <si>
    <t xml:space="preserve">TCONS_00035273</t>
  </si>
  <si>
    <t xml:space="preserve">XLOC_017494</t>
  </si>
  <si>
    <t xml:space="preserve">UBP</t>
  </si>
  <si>
    <t xml:space="preserve">5:72536454-72596714</t>
  </si>
  <si>
    <t xml:space="preserve">TCONS_00035336</t>
  </si>
  <si>
    <t xml:space="preserve">XLOC_017531</t>
  </si>
  <si>
    <t xml:space="preserve">5:82604178-82645895</t>
  </si>
  <si>
    <t xml:space="preserve">TCONS_00035875</t>
  </si>
  <si>
    <t xml:space="preserve">XLOC_017793</t>
  </si>
  <si>
    <t xml:space="preserve">5:18223850-18226402</t>
  </si>
  <si>
    <t xml:space="preserve">TCONS_00036030</t>
  </si>
  <si>
    <t xml:space="preserve">XLOC_017885</t>
  </si>
  <si>
    <t xml:space="preserve">5:23280595-23294700</t>
  </si>
  <si>
    <t xml:space="preserve">TCONS_00036492</t>
  </si>
  <si>
    <t xml:space="preserve">XLOC_018116</t>
  </si>
  <si>
    <t xml:space="preserve">5:72118716-72143297</t>
  </si>
  <si>
    <t xml:space="preserve">TCONS_00036568</t>
  </si>
  <si>
    <t xml:space="preserve">XLOC_018154</t>
  </si>
  <si>
    <t xml:space="preserve">5:82860863-82871942</t>
  </si>
  <si>
    <t xml:space="preserve">TCONS_00036755</t>
  </si>
  <si>
    <t xml:space="preserve">XLOC_018240</t>
  </si>
  <si>
    <t xml:space="preserve">5:111031425-111032812</t>
  </si>
  <si>
    <t xml:space="preserve">TCONS_00037945</t>
  </si>
  <si>
    <t xml:space="preserve">XLOC_018889</t>
  </si>
  <si>
    <t xml:space="preserve">6:57945475-57946990</t>
  </si>
  <si>
    <t xml:space="preserve">TCONS_00038734</t>
  </si>
  <si>
    <t xml:space="preserve">XLOC_019280</t>
  </si>
  <si>
    <t xml:space="preserve">6:134870760-134915580</t>
  </si>
  <si>
    <t xml:space="preserve">TCONS_00039497</t>
  </si>
  <si>
    <t xml:space="preserve">XLOC_019669</t>
  </si>
  <si>
    <t xml:space="preserve">6:44446809-44450588</t>
  </si>
  <si>
    <t xml:space="preserve">TCONS_00040115</t>
  </si>
  <si>
    <t xml:space="preserve">XLOC_019951</t>
  </si>
  <si>
    <t xml:space="preserve">6:63928601-63932017</t>
  </si>
  <si>
    <t xml:space="preserve">TCONS_00040319</t>
  </si>
  <si>
    <t xml:space="preserve">XLOC_020039</t>
  </si>
  <si>
    <t xml:space="preserve">6:75996930-75997332</t>
  </si>
  <si>
    <t xml:space="preserve">TCONS_00040622</t>
  </si>
  <si>
    <t xml:space="preserve">XLOC_020185</t>
  </si>
  <si>
    <t xml:space="preserve">6:96820603-96891401</t>
  </si>
  <si>
    <t xml:space="preserve">TCONS_00040745</t>
  </si>
  <si>
    <t xml:space="preserve">XLOC_020251</t>
  </si>
  <si>
    <t xml:space="preserve">6:124790062-124806819</t>
  </si>
  <si>
    <t xml:space="preserve">TCONS_00041241</t>
  </si>
  <si>
    <t xml:space="preserve">XLOC_020562</t>
  </si>
  <si>
    <t xml:space="preserve">6:137323926-137324080</t>
  </si>
  <si>
    <t xml:space="preserve">TCONS_00041355</t>
  </si>
  <si>
    <t xml:space="preserve">XLOC_020635</t>
  </si>
  <si>
    <t xml:space="preserve">7:9132229-9159251</t>
  </si>
  <si>
    <t xml:space="preserve">TCONS_00041375</t>
  </si>
  <si>
    <t xml:space="preserve">XLOC_020643</t>
  </si>
  <si>
    <t xml:space="preserve">7:12850722-12893472</t>
  </si>
  <si>
    <t xml:space="preserve">TCONS_00041509</t>
  </si>
  <si>
    <t xml:space="preserve">XLOC_020726</t>
  </si>
  <si>
    <t xml:space="preserve">7:24795833-24820308</t>
  </si>
  <si>
    <t xml:space="preserve">TCONS_00041964</t>
  </si>
  <si>
    <t xml:space="preserve">XLOC_020856</t>
  </si>
  <si>
    <t xml:space="preserve">7:37691962-37697467</t>
  </si>
  <si>
    <t xml:space="preserve">TCONS_00042372</t>
  </si>
  <si>
    <t xml:space="preserve">XLOC_021043</t>
  </si>
  <si>
    <t xml:space="preserve">7:66529030-66532065</t>
  </si>
  <si>
    <t xml:space="preserve">TCONS_00042406</t>
  </si>
  <si>
    <t xml:space="preserve">XLOC_021062</t>
  </si>
  <si>
    <t xml:space="preserve">U6</t>
  </si>
  <si>
    <t xml:space="preserve">7:72146565-72147762</t>
  </si>
  <si>
    <t xml:space="preserve">TCONS_00042969</t>
  </si>
  <si>
    <t xml:space="preserve">XLOC_021340</t>
  </si>
  <si>
    <t xml:space="preserve">7:128575679-128588404</t>
  </si>
  <si>
    <t xml:space="preserve">TCONS_00043434</t>
  </si>
  <si>
    <t xml:space="preserve">XLOC_021586</t>
  </si>
  <si>
    <t xml:space="preserve">7:27222504-27239209</t>
  </si>
  <si>
    <t xml:space="preserve">TCONS_00043472</t>
  </si>
  <si>
    <t xml:space="preserve">XLOC_021598</t>
  </si>
  <si>
    <t xml:space="preserve">7:27549595-27552338</t>
  </si>
  <si>
    <t xml:space="preserve">TCONS_00043606</t>
  </si>
  <si>
    <t xml:space="preserve">XLOC_021640</t>
  </si>
  <si>
    <t xml:space="preserve">7:29412164-29423473</t>
  </si>
  <si>
    <t xml:space="preserve">TCONS_00043777</t>
  </si>
  <si>
    <t xml:space="preserve">XLOC_021699</t>
  </si>
  <si>
    <t xml:space="preserve">7:36987739-37008521</t>
  </si>
  <si>
    <t xml:space="preserve">TCONS_00044890</t>
  </si>
  <si>
    <t xml:space="preserve">XLOC_022313</t>
  </si>
  <si>
    <t xml:space="preserve">7:27216893-27220430</t>
  </si>
  <si>
    <t xml:space="preserve">TCONS_00045418</t>
  </si>
  <si>
    <t xml:space="preserve">XLOC_022633</t>
  </si>
  <si>
    <t xml:space="preserve">8:74173282-74175285</t>
  </si>
  <si>
    <t xml:space="preserve">TCONS_00045426</t>
  </si>
  <si>
    <t xml:space="preserve">XLOC_022639</t>
  </si>
  <si>
    <t xml:space="preserve">8:74568825-74579007</t>
  </si>
  <si>
    <t xml:space="preserve">TCONS_00046044</t>
  </si>
  <si>
    <t xml:space="preserve">XLOC_022939</t>
  </si>
  <si>
    <t xml:space="preserve">8:19492373-19708807</t>
  </si>
  <si>
    <t xml:space="preserve">TCONS_00046082</t>
  </si>
  <si>
    <t xml:space="preserve">XLOC_022958</t>
  </si>
  <si>
    <t xml:space="preserve">TMEM156</t>
  </si>
  <si>
    <t xml:space="preserve">8:31769681-31822967</t>
  </si>
  <si>
    <t xml:space="preserve">TCONS_00046382</t>
  </si>
  <si>
    <t xml:space="preserve">XLOC_023108</t>
  </si>
  <si>
    <t xml:space="preserve">8:75809804-75991009</t>
  </si>
  <si>
    <t xml:space="preserve">TCONS_00046660</t>
  </si>
  <si>
    <t xml:space="preserve">XLOC_023255</t>
  </si>
  <si>
    <t xml:space="preserve">8:129822229-129850879</t>
  </si>
  <si>
    <t xml:space="preserve">TCONS_00046705</t>
  </si>
  <si>
    <t xml:space="preserve">XLOC_023278</t>
  </si>
  <si>
    <t xml:space="preserve">8:139945978-139974969</t>
  </si>
  <si>
    <t xml:space="preserve">TCONS_00046789</t>
  </si>
  <si>
    <t xml:space="preserve">XLOC_023339</t>
  </si>
  <si>
    <t xml:space="preserve">8:50124438-50124985</t>
  </si>
  <si>
    <t xml:space="preserve">TCONS_00046908</t>
  </si>
  <si>
    <t xml:space="preserve">XLOC_023447</t>
  </si>
  <si>
    <t xml:space="preserve">9:3407699-3420059</t>
  </si>
  <si>
    <t xml:space="preserve">TCONS_00046956</t>
  </si>
  <si>
    <t xml:space="preserve">XLOC_023477</t>
  </si>
  <si>
    <t xml:space="preserve">9:4724245-4737190</t>
  </si>
  <si>
    <t xml:space="preserve">TCONS_00047258</t>
  </si>
  <si>
    <t xml:space="preserve">XLOC_023636</t>
  </si>
  <si>
    <t xml:space="preserve">9:30047860-30183092</t>
  </si>
  <si>
    <t xml:space="preserve">TCONS_00047326</t>
  </si>
  <si>
    <t xml:space="preserve">XLOC_023680</t>
  </si>
  <si>
    <t xml:space="preserve">9:42842960-42918851</t>
  </si>
  <si>
    <t xml:space="preserve">TCONS_00048128</t>
  </si>
  <si>
    <t xml:space="preserve">XLOC_024073</t>
  </si>
  <si>
    <t xml:space="preserve">9:132634647-132661549</t>
  </si>
  <si>
    <t xml:space="preserve">TCONS_00048793</t>
  </si>
  <si>
    <t xml:space="preserve">XLOC_024437</t>
  </si>
  <si>
    <t xml:space="preserve">9:41039886-41065077</t>
  </si>
  <si>
    <t xml:space="preserve">TCONS_00049243</t>
  </si>
  <si>
    <t xml:space="preserve">XLOC_024680</t>
  </si>
  <si>
    <t xml:space="preserve">9:94864069-94874724</t>
  </si>
  <si>
    <t xml:space="preserve">TCONS_00049700</t>
  </si>
  <si>
    <t xml:space="preserve">XLOC_024898</t>
  </si>
  <si>
    <t xml:space="preserve">9:3359499-3359829</t>
  </si>
  <si>
    <t xml:space="preserve">TCONS_00049701</t>
  </si>
  <si>
    <t xml:space="preserve">XLOC_024899</t>
  </si>
  <si>
    <t xml:space="preserve">9:3402477-3402887</t>
  </si>
  <si>
    <t xml:space="preserve">TCONS_00049702</t>
  </si>
  <si>
    <t xml:space="preserve">XLOC_024900</t>
  </si>
  <si>
    <t xml:space="preserve">9:3617192-3620100</t>
  </si>
  <si>
    <t xml:space="preserve">TCONS_00049705</t>
  </si>
  <si>
    <t xml:space="preserve">XLOC_024903</t>
  </si>
  <si>
    <t xml:space="preserve">9:3728284-3729817</t>
  </si>
  <si>
    <t xml:space="preserve">TCONS_00049736</t>
  </si>
  <si>
    <t xml:space="preserve">XLOC_024934</t>
  </si>
  <si>
    <t xml:space="preserve">9:28891171-28895677</t>
  </si>
  <si>
    <t xml:space="preserve">TCONS_00049924</t>
  </si>
  <si>
    <t xml:space="preserve">XLOC_025114</t>
  </si>
  <si>
    <t xml:space="preserve">GL892312.1:8-160</t>
  </si>
  <si>
    <t xml:space="preserve">TCONS_00050219</t>
  </si>
  <si>
    <t xml:space="preserve">XLOC_025312</t>
  </si>
  <si>
    <t xml:space="preserve">GL892728.1:1489-17710</t>
  </si>
  <si>
    <t xml:space="preserve">TCONS_00050220</t>
  </si>
  <si>
    <t xml:space="preserve">XLOC_025313</t>
  </si>
  <si>
    <t xml:space="preserve">GL892728.1:23679-24889</t>
  </si>
  <si>
    <t xml:space="preserve">TCONS_00050424</t>
  </si>
  <si>
    <t xml:space="preserve">XLOC_025448</t>
  </si>
  <si>
    <t xml:space="preserve">GL892923.1:0-211</t>
  </si>
  <si>
    <t xml:space="preserve">TCONS_00050638</t>
  </si>
  <si>
    <t xml:space="preserve">XLOC_025610</t>
  </si>
  <si>
    <t xml:space="preserve">GL893190.1:3153-17184</t>
  </si>
  <si>
    <t xml:space="preserve">TCONS_00050664</t>
  </si>
  <si>
    <t xml:space="preserve">XLOC_025625</t>
  </si>
  <si>
    <t xml:space="preserve">GL893197.1:7485-11252</t>
  </si>
  <si>
    <t xml:space="preserve">TCONS_00050671</t>
  </si>
  <si>
    <t xml:space="preserve">XLOC_025632</t>
  </si>
  <si>
    <t xml:space="preserve">GL893197.1:12589-12826</t>
  </si>
  <si>
    <t xml:space="preserve">TCONS_00050675</t>
  </si>
  <si>
    <t xml:space="preserve">XLOC_025636</t>
  </si>
  <si>
    <t xml:space="preserve">GL893197.1:13872-14667</t>
  </si>
  <si>
    <t xml:space="preserve">TCONS_00050678</t>
  </si>
  <si>
    <t xml:space="preserve">XLOC_025639</t>
  </si>
  <si>
    <t xml:space="preserve">GL893197.1:15530-15861</t>
  </si>
  <si>
    <t xml:space="preserve">TCONS_00051102</t>
  </si>
  <si>
    <t xml:space="preserve">XLOC_025935</t>
  </si>
  <si>
    <t xml:space="preserve">GL893669.1:62457-79803</t>
  </si>
  <si>
    <t xml:space="preserve">TCONS_00051435</t>
  </si>
  <si>
    <t xml:space="preserve">XLOC_026190</t>
  </si>
  <si>
    <t xml:space="preserve">GL894007.1:2733-4796</t>
  </si>
  <si>
    <t xml:space="preserve">TCONS_00051615</t>
  </si>
  <si>
    <t xml:space="preserve">XLOC_026317</t>
  </si>
  <si>
    <t xml:space="preserve">GL894173.1:1727-9409</t>
  </si>
  <si>
    <t xml:space="preserve">TCONS_00051738</t>
  </si>
  <si>
    <t xml:space="preserve">XLOC_026419</t>
  </si>
  <si>
    <t xml:space="preserve">GL894265.1:2260-3839</t>
  </si>
  <si>
    <t xml:space="preserve">TCONS_00051739</t>
  </si>
  <si>
    <t xml:space="preserve">XLOC_026420</t>
  </si>
  <si>
    <t xml:space="preserve">ENSSSCG00000020798</t>
  </si>
  <si>
    <t xml:space="preserve">GL894265.1:4528-9214</t>
  </si>
  <si>
    <t xml:space="preserve">TCONS_00051798</t>
  </si>
  <si>
    <t xml:space="preserve">XLOC_026457</t>
  </si>
  <si>
    <t xml:space="preserve">GL894354.1:8416-19888</t>
  </si>
  <si>
    <t xml:space="preserve">TCONS_00052647</t>
  </si>
  <si>
    <t xml:space="preserve">XLOC_027109</t>
  </si>
  <si>
    <t xml:space="preserve">GL895652.1:1438-3200</t>
  </si>
  <si>
    <t xml:space="preserve">TCONS_00052648</t>
  </si>
  <si>
    <t xml:space="preserve">XLOC_027110</t>
  </si>
  <si>
    <t xml:space="preserve">GL895652.1:535-1337</t>
  </si>
  <si>
    <t xml:space="preserve">TCONS_00052680</t>
  </si>
  <si>
    <t xml:space="preserve">XLOC_027135</t>
  </si>
  <si>
    <t xml:space="preserve">GL895722.1:20761-20948</t>
  </si>
  <si>
    <t xml:space="preserve">TCONS_00052842</t>
  </si>
  <si>
    <t xml:space="preserve">XLOC_027242</t>
  </si>
  <si>
    <t xml:space="preserve">GL895967.2:57003-59147</t>
  </si>
  <si>
    <t xml:space="preserve">TCONS_00052856</t>
  </si>
  <si>
    <t xml:space="preserve">XLOC_027247</t>
  </si>
  <si>
    <t xml:space="preserve">GL895967.2:49896-51358</t>
  </si>
  <si>
    <t xml:space="preserve">TCONS_00052882</t>
  </si>
  <si>
    <t xml:space="preserve">XLOC_027265</t>
  </si>
  <si>
    <t xml:space="preserve">GL896000.1:900-16745</t>
  </si>
  <si>
    <t xml:space="preserve">TCONS_00053007</t>
  </si>
  <si>
    <t xml:space="preserve">XLOC_027352</t>
  </si>
  <si>
    <t xml:space="preserve">GL896160.1:508-662</t>
  </si>
  <si>
    <t xml:space="preserve">TCONS_00053187</t>
  </si>
  <si>
    <t xml:space="preserve">XLOC_027488</t>
  </si>
  <si>
    <t xml:space="preserve">SNORD12</t>
  </si>
  <si>
    <t xml:space="preserve">GL896253.1:208-4317</t>
  </si>
  <si>
    <t xml:space="preserve">TCONS_00053284</t>
  </si>
  <si>
    <t xml:space="preserve">XLOC_027559</t>
  </si>
  <si>
    <t xml:space="preserve">GL896271.1:11980-12468</t>
  </si>
  <si>
    <t xml:space="preserve">TCONS_00053285</t>
  </si>
  <si>
    <t xml:space="preserve">XLOC_027560</t>
  </si>
  <si>
    <t xml:space="preserve">GL896271.1:12941-13404</t>
  </si>
  <si>
    <t xml:space="preserve">TCONS_00053316</t>
  </si>
  <si>
    <t xml:space="preserve">XLOC_027583</t>
  </si>
  <si>
    <t xml:space="preserve">GL896282.2:2202-27979</t>
  </si>
  <si>
    <t xml:space="preserve">TCONS_00053395</t>
  </si>
  <si>
    <t xml:space="preserve">XLOC_027634</t>
  </si>
  <si>
    <t xml:space="preserve">GL896308.1:62654-85959</t>
  </si>
  <si>
    <t xml:space="preserve">TCONS_00053850</t>
  </si>
  <si>
    <t xml:space="preserve">XLOC_027956</t>
  </si>
  <si>
    <t xml:space="preserve">GL896507.1:1089-4834</t>
  </si>
  <si>
    <t xml:space="preserve">TCONS_00054291</t>
  </si>
  <si>
    <t xml:space="preserve">XLOC_028277</t>
  </si>
  <si>
    <t xml:space="preserve">ENSSSCG00000025520</t>
  </si>
  <si>
    <t xml:space="preserve">JH118638.1:93887-287523</t>
  </si>
  <si>
    <t xml:space="preserve">TCONS_00054324</t>
  </si>
  <si>
    <t xml:space="preserve">XLOC_028301</t>
  </si>
  <si>
    <t xml:space="preserve">JH118657.1:1466-7779</t>
  </si>
  <si>
    <t xml:space="preserve">TCONS_00054567</t>
  </si>
  <si>
    <t xml:space="preserve">XLOC_028489</t>
  </si>
  <si>
    <t xml:space="preserve">JH118841.1:144493-145739</t>
  </si>
  <si>
    <t xml:space="preserve">Lena</t>
  </si>
  <si>
    <t xml:space="preserve">TCONS_00003685</t>
  </si>
  <si>
    <t xml:space="preserve">XLOC_001778</t>
  </si>
  <si>
    <t xml:space="preserve">1:185896829-185920615</t>
  </si>
  <si>
    <t xml:space="preserve">TCONS_00004753</t>
  </si>
  <si>
    <t xml:space="preserve">XLOC_002370</t>
  </si>
  <si>
    <t xml:space="preserve">1:94449881-94450030</t>
  </si>
  <si>
    <t xml:space="preserve">TCONS_00017056</t>
  </si>
  <si>
    <t xml:space="preserve">XLOC_008327</t>
  </si>
  <si>
    <t xml:space="preserve">14:60012778-60012919</t>
  </si>
  <si>
    <t xml:space="preserve">TCONS_00017117</t>
  </si>
  <si>
    <t xml:space="preserve">XLOC_008388</t>
  </si>
  <si>
    <t xml:space="preserve">14:148102698-148102849</t>
  </si>
  <si>
    <t xml:space="preserve">TCONS_00025401</t>
  </si>
  <si>
    <t xml:space="preserve">XLOC_012611</t>
  </si>
  <si>
    <t xml:space="preserve">2:1537973-1539360</t>
  </si>
  <si>
    <t xml:space="preserve">TCONS_00027751</t>
  </si>
  <si>
    <t xml:space="preserve">XLOC_013849</t>
  </si>
  <si>
    <t xml:space="preserve">2:145667937-145668093</t>
  </si>
  <si>
    <t xml:space="preserve">TCONS_00035631</t>
  </si>
  <si>
    <t xml:space="preserve">XLOC_017661</t>
  </si>
  <si>
    <t xml:space="preserve">5:2375333-2379605</t>
  </si>
  <si>
    <t xml:space="preserve">TCONS_00038239</t>
  </si>
  <si>
    <t xml:space="preserve">XLOC_019034</t>
  </si>
  <si>
    <t xml:space="preserve">ENSSSCG00000003528</t>
  </si>
  <si>
    <t xml:space="preserve">6:74644743-74646479</t>
  </si>
  <si>
    <t xml:space="preserve">TCONS_00041131</t>
  </si>
  <si>
    <t xml:space="preserve">XLOC_020452</t>
  </si>
  <si>
    <t xml:space="preserve">6:44103390-44103559</t>
  </si>
  <si>
    <t xml:space="preserve">TCONS_00041252</t>
  </si>
  <si>
    <t xml:space="preserve">XLOC_020573</t>
  </si>
  <si>
    <t xml:space="preserve">6:147556486-147556639</t>
  </si>
  <si>
    <t xml:space="preserve">TCONS_00049856</t>
  </si>
  <si>
    <t xml:space="preserve">XLOC_025054</t>
  </si>
  <si>
    <t xml:space="preserve">GL892102.1:0-148</t>
  </si>
  <si>
    <t xml:space="preserve">TCONS_00049859</t>
  </si>
  <si>
    <t xml:space="preserve">XLOC_025057</t>
  </si>
  <si>
    <t xml:space="preserve">GL892135.1:0-149</t>
  </si>
  <si>
    <t xml:space="preserve">TCONS_00049863</t>
  </si>
  <si>
    <t xml:space="preserve">XLOC_025061</t>
  </si>
  <si>
    <t xml:space="preserve">GL892168.1:0-151</t>
  </si>
  <si>
    <t xml:space="preserve">TCONS_00049869</t>
  </si>
  <si>
    <t xml:space="preserve">XLOC_025067</t>
  </si>
  <si>
    <t xml:space="preserve">GL892257.1:0-154</t>
  </si>
  <si>
    <t xml:space="preserve">TCONS_00049901</t>
  </si>
  <si>
    <t xml:space="preserve">XLOC_025091</t>
  </si>
  <si>
    <t xml:space="preserve">GL892292.1:6327-6492</t>
  </si>
  <si>
    <t xml:space="preserve">TCONS_00049957</t>
  </si>
  <si>
    <t xml:space="preserve">XLOC_025138</t>
  </si>
  <si>
    <t xml:space="preserve">GL892346.1:0-162</t>
  </si>
  <si>
    <t xml:space="preserve">TCONS_00049962</t>
  </si>
  <si>
    <t xml:space="preserve">XLOC_025143</t>
  </si>
  <si>
    <t xml:space="preserve">GL892368.1:5-163</t>
  </si>
  <si>
    <t xml:space="preserve">TCONS_00050058</t>
  </si>
  <si>
    <t xml:space="preserve">XLOC_025204</t>
  </si>
  <si>
    <t xml:space="preserve">GL892479.1:14-172</t>
  </si>
  <si>
    <t xml:space="preserve">TCONS_00050233</t>
  </si>
  <si>
    <t xml:space="preserve">XLOC_025326</t>
  </si>
  <si>
    <t xml:space="preserve">GL892734.1:1-194</t>
  </si>
  <si>
    <t xml:space="preserve">TCONS_00050510</t>
  </si>
  <si>
    <t xml:space="preserve">XLOC_025521</t>
  </si>
  <si>
    <t xml:space="preserve">GL893034.1:0-228</t>
  </si>
  <si>
    <t xml:space="preserve">TCONS_00050887</t>
  </si>
  <si>
    <t xml:space="preserve">XLOC_025795</t>
  </si>
  <si>
    <t xml:space="preserve">GL893446.1:0-255</t>
  </si>
  <si>
    <t xml:space="preserve">TCONS_00050921</t>
  </si>
  <si>
    <t xml:space="preserve">XLOC_025823</t>
  </si>
  <si>
    <t xml:space="preserve">GL893496.1:41226-41362</t>
  </si>
  <si>
    <t xml:space="preserve">TCONS_00050992</t>
  </si>
  <si>
    <t xml:space="preserve">XLOC_025866</t>
  </si>
  <si>
    <t xml:space="preserve">GL893571.2:93286-93443</t>
  </si>
  <si>
    <t xml:space="preserve">TCONS_00051019</t>
  </si>
  <si>
    <t xml:space="preserve">XLOC_025886</t>
  </si>
  <si>
    <t xml:space="preserve">GL893611.1:5507-5661</t>
  </si>
  <si>
    <t xml:space="preserve">TCONS_00051459</t>
  </si>
  <si>
    <t xml:space="preserve">XLOC_026201</t>
  </si>
  <si>
    <t xml:space="preserve">GL894012.1:53-197</t>
  </si>
  <si>
    <t xml:space="preserve">TCONS_00051966</t>
  </si>
  <si>
    <t xml:space="preserve">XLOC_026588</t>
  </si>
  <si>
    <t xml:space="preserve">GL894574.1:73842-74013</t>
  </si>
  <si>
    <t xml:space="preserve">TCONS_00053041</t>
  </si>
  <si>
    <t xml:space="preserve">XLOC_027380</t>
  </si>
  <si>
    <t xml:space="preserve">GL896188.1:1752-1913</t>
  </si>
  <si>
    <t xml:space="preserve">TCONS_00053067</t>
  </si>
  <si>
    <t xml:space="preserve">XLOC_027398</t>
  </si>
  <si>
    <t xml:space="preserve">GL896202.2:40862-43088</t>
  </si>
  <si>
    <t xml:space="preserve">TCONS_00053140</t>
  </si>
  <si>
    <t xml:space="preserve">XLOC_027453</t>
  </si>
  <si>
    <t xml:space="preserve">GL896231.1:13750-14749</t>
  </si>
  <si>
    <t xml:space="preserve">TCONS_00053143</t>
  </si>
  <si>
    <t xml:space="preserve">XLOC_027455</t>
  </si>
  <si>
    <t xml:space="preserve">GL896231.1:22478-24246</t>
  </si>
  <si>
    <t xml:space="preserve">TCONS_00053491</t>
  </si>
  <si>
    <t xml:space="preserve">XLOC_027698</t>
  </si>
  <si>
    <t xml:space="preserve">GL896354.1:1835-1976</t>
  </si>
  <si>
    <t xml:space="preserve">TCONS_00053492</t>
  </si>
  <si>
    <t xml:space="preserve">XLOC_027699</t>
  </si>
  <si>
    <t xml:space="preserve">GL896354.1:3664-3785</t>
  </si>
  <si>
    <t xml:space="preserve">TCONS_00053572</t>
  </si>
  <si>
    <t xml:space="preserve">XLOC_027759</t>
  </si>
  <si>
    <t xml:space="preserve">GL896380.1:2027-2193</t>
  </si>
  <si>
    <t xml:space="preserve">TCONS_00053710</t>
  </si>
  <si>
    <t xml:space="preserve">XLOC_027856</t>
  </si>
  <si>
    <t xml:space="preserve">GL896441.1:205-352</t>
  </si>
  <si>
    <t xml:space="preserve">TCONS_00053883</t>
  </si>
  <si>
    <t xml:space="preserve">XLOC_027982</t>
  </si>
  <si>
    <t xml:space="preserve">GL896530.1:188-440</t>
  </si>
  <si>
    <t xml:space="preserve">TCONS_00053904</t>
  </si>
  <si>
    <t xml:space="preserve">XLOC_028002</t>
  </si>
  <si>
    <t xml:space="preserve">GL896539.1:5-139</t>
  </si>
  <si>
    <t xml:space="preserve">TCONS_00053961</t>
  </si>
  <si>
    <t xml:space="preserve">XLOC_028040</t>
  </si>
  <si>
    <t xml:space="preserve">GL896650.1:0-147</t>
  </si>
  <si>
    <t xml:space="preserve">TCONS_00053962</t>
  </si>
  <si>
    <t xml:space="preserve">XLOC_028041</t>
  </si>
  <si>
    <t xml:space="preserve">GL896661.1:0-147</t>
  </si>
  <si>
    <t xml:space="preserve">TCONS_00054321</t>
  </si>
  <si>
    <t xml:space="preserve">XLOC_028298</t>
  </si>
  <si>
    <t xml:space="preserve">JH118655.1:20737-27862</t>
  </si>
  <si>
    <t xml:space="preserve">TCONS_00000329</t>
  </si>
  <si>
    <t xml:space="preserve">XLOC_000163</t>
  </si>
  <si>
    <t xml:space="preserve">RPLP1</t>
  </si>
  <si>
    <t xml:space="preserve">1:50172727-50173054</t>
  </si>
  <si>
    <t xml:space="preserve">TCONS_00004785</t>
  </si>
  <si>
    <t xml:space="preserve">XLOC_002402</t>
  </si>
  <si>
    <t xml:space="preserve">1:133454080-133458152</t>
  </si>
  <si>
    <t xml:space="preserve">TCONS_00006233</t>
  </si>
  <si>
    <t xml:space="preserve">XLOC_003186</t>
  </si>
  <si>
    <t xml:space="preserve">10:37441078-37441779</t>
  </si>
  <si>
    <t xml:space="preserve">TCONS_00009318</t>
  </si>
  <si>
    <t xml:space="preserve">XLOC_004718</t>
  </si>
  <si>
    <t xml:space="preserve">12:42517992-42518988</t>
  </si>
  <si>
    <t xml:space="preserve">TCONS_00009633</t>
  </si>
  <si>
    <t xml:space="preserve">XLOC_004870</t>
  </si>
  <si>
    <t xml:space="preserve">12:54859684-54863767</t>
  </si>
  <si>
    <t xml:space="preserve">TCONS_00050669</t>
  </si>
  <si>
    <t xml:space="preserve">XLOC_025630</t>
  </si>
  <si>
    <t xml:space="preserve">GL893197.1:11505-11886</t>
  </si>
  <si>
    <t xml:space="preserve">TSS10086</t>
  </si>
  <si>
    <t xml:space="preserve">TSS10232</t>
  </si>
  <si>
    <t xml:space="preserve">XLOC_007600</t>
  </si>
  <si>
    <t xml:space="preserve">ENSSSCG00000009583</t>
  </si>
  <si>
    <t xml:space="preserve">14:933586-957378</t>
  </si>
  <si>
    <t xml:space="preserve">TSS1033</t>
  </si>
  <si>
    <t xml:space="preserve">TSS1074</t>
  </si>
  <si>
    <t xml:space="preserve">TSS10780</t>
  </si>
  <si>
    <t xml:space="preserve">XLOC_007975</t>
  </si>
  <si>
    <t xml:space="preserve">14:79052524-79088209</t>
  </si>
  <si>
    <t xml:space="preserve">TSS10928</t>
  </si>
  <si>
    <t xml:space="preserve">TSS10970</t>
  </si>
  <si>
    <t xml:space="preserve">XLOC_008109</t>
  </si>
  <si>
    <t xml:space="preserve">14:116299373-116369356</t>
  </si>
  <si>
    <t xml:space="preserve">TSS11002</t>
  </si>
  <si>
    <t xml:space="preserve">XLOC_008133</t>
  </si>
  <si>
    <t xml:space="preserve">14:120241401-120251848</t>
  </si>
  <si>
    <t xml:space="preserve">TSS11297</t>
  </si>
  <si>
    <t xml:space="preserve">TSS1166</t>
  </si>
  <si>
    <t xml:space="preserve">XLOC_000870</t>
  </si>
  <si>
    <t xml:space="preserve">1:267342109-267425086</t>
  </si>
  <si>
    <t xml:space="preserve">TSS12109</t>
  </si>
  <si>
    <t xml:space="preserve">TSS12238</t>
  </si>
  <si>
    <t xml:space="preserve">XLOC_009091</t>
  </si>
  <si>
    <t xml:space="preserve">15:76416340-76477659</t>
  </si>
  <si>
    <t xml:space="preserve">TSS12654</t>
  </si>
  <si>
    <t xml:space="preserve">TSS12685</t>
  </si>
  <si>
    <t xml:space="preserve">TSS1275</t>
  </si>
  <si>
    <t xml:space="preserve">TSS13143</t>
  </si>
  <si>
    <t xml:space="preserve">XLOC_009809</t>
  </si>
  <si>
    <t xml:space="preserve">16:25357082-25498073</t>
  </si>
  <si>
    <t xml:space="preserve">TSS13220</t>
  </si>
  <si>
    <t xml:space="preserve">TSS13450</t>
  </si>
  <si>
    <t xml:space="preserve">TSS13692</t>
  </si>
  <si>
    <t xml:space="preserve">XLOC_010233</t>
  </si>
  <si>
    <t xml:space="preserve">17:40338461-40456280</t>
  </si>
  <si>
    <t xml:space="preserve">TSS13890</t>
  </si>
  <si>
    <t xml:space="preserve">TSS14048</t>
  </si>
  <si>
    <t xml:space="preserve">TSS14105</t>
  </si>
  <si>
    <t xml:space="preserve">TSS14310</t>
  </si>
  <si>
    <t xml:space="preserve">XLOC_010655</t>
  </si>
  <si>
    <t xml:space="preserve">17:45549109-45582808</t>
  </si>
  <si>
    <t xml:space="preserve">TSS1435</t>
  </si>
  <si>
    <t xml:space="preserve">XLOC_001075</t>
  </si>
  <si>
    <t xml:space="preserve">1:306700406-306714090</t>
  </si>
  <si>
    <t xml:space="preserve">TSS14477</t>
  </si>
  <si>
    <t xml:space="preserve">XLOC_010763</t>
  </si>
  <si>
    <t xml:space="preserve">17:65131152-65155533</t>
  </si>
  <si>
    <t xml:space="preserve">TSS14618</t>
  </si>
  <si>
    <t xml:space="preserve">TSS14674</t>
  </si>
  <si>
    <t xml:space="preserve">TSS15013</t>
  </si>
  <si>
    <t xml:space="preserve">TSS15275</t>
  </si>
  <si>
    <t xml:space="preserve">TSS15301</t>
  </si>
  <si>
    <t xml:space="preserve">TSS15302</t>
  </si>
  <si>
    <t xml:space="preserve">TSS15497</t>
  </si>
  <si>
    <t xml:space="preserve">TSS15650</t>
  </si>
  <si>
    <t xml:space="preserve">TSS15760</t>
  </si>
  <si>
    <t xml:space="preserve">TSS1639</t>
  </si>
  <si>
    <t xml:space="preserve">TSS16682</t>
  </si>
  <si>
    <t xml:space="preserve">TSS1705</t>
  </si>
  <si>
    <t xml:space="preserve">XLOC_001281</t>
  </si>
  <si>
    <t xml:space="preserve">1:35795800-35851239</t>
  </si>
  <si>
    <t xml:space="preserve">TSS17458</t>
  </si>
  <si>
    <t xml:space="preserve">XLOC_012978</t>
  </si>
  <si>
    <t xml:space="preserve">ADM</t>
  </si>
  <si>
    <t xml:space="preserve">2:52576214-52580318</t>
  </si>
  <si>
    <t xml:space="preserve">TSS17554</t>
  </si>
  <si>
    <t xml:space="preserve">XLOC_013054</t>
  </si>
  <si>
    <t xml:space="preserve">2:61050295-61057022</t>
  </si>
  <si>
    <t xml:space="preserve">TSS17571</t>
  </si>
  <si>
    <t xml:space="preserve">TSS17855</t>
  </si>
  <si>
    <t xml:space="preserve">TSS18055</t>
  </si>
  <si>
    <t xml:space="preserve">TSS18158</t>
  </si>
  <si>
    <t xml:space="preserve">TSS18233</t>
  </si>
  <si>
    <t xml:space="preserve">TSS18366</t>
  </si>
  <si>
    <t xml:space="preserve">TSS18548</t>
  </si>
  <si>
    <t xml:space="preserve">TSS18563</t>
  </si>
  <si>
    <t xml:space="preserve">TSS19350</t>
  </si>
  <si>
    <t xml:space="preserve">TSS19351</t>
  </si>
  <si>
    <t xml:space="preserve">TSS19461</t>
  </si>
  <si>
    <t xml:space="preserve">XLOC_014495</t>
  </si>
  <si>
    <t xml:space="preserve">3:114453799-114512494</t>
  </si>
  <si>
    <t xml:space="preserve">TSS19599</t>
  </si>
  <si>
    <t xml:space="preserve">TSS19864</t>
  </si>
  <si>
    <t xml:space="preserve">XLOC_014789</t>
  </si>
  <si>
    <t xml:space="preserve">3:22536764-22571147</t>
  </si>
  <si>
    <t xml:space="preserve">TSS19926</t>
  </si>
  <si>
    <t xml:space="preserve">TSS20062</t>
  </si>
  <si>
    <t xml:space="preserve">XLOC_014932</t>
  </si>
  <si>
    <t xml:space="preserve">3:42208934-42218882</t>
  </si>
  <si>
    <t xml:space="preserve">TSS20334</t>
  </si>
  <si>
    <t xml:space="preserve">TSS20390</t>
  </si>
  <si>
    <t xml:space="preserve">TSS20392</t>
  </si>
  <si>
    <t xml:space="preserve">XLOC_015178</t>
  </si>
  <si>
    <t xml:space="preserve">3:90395356-90398974</t>
  </si>
  <si>
    <t xml:space="preserve">TSS20630</t>
  </si>
  <si>
    <t xml:space="preserve">TSS20687</t>
  </si>
  <si>
    <t xml:space="preserve">XLOC_015405</t>
  </si>
  <si>
    <t xml:space="preserve">3:9558581-9561941</t>
  </si>
  <si>
    <t xml:space="preserve">TSS20787</t>
  </si>
  <si>
    <t xml:space="preserve">TSS21127</t>
  </si>
  <si>
    <t xml:space="preserve">XLOC_015756</t>
  </si>
  <si>
    <t xml:space="preserve">4:51264094-51288540</t>
  </si>
  <si>
    <t xml:space="preserve">TSS21196</t>
  </si>
  <si>
    <t xml:space="preserve">TSS21470</t>
  </si>
  <si>
    <t xml:space="preserve">XLOC_016002</t>
  </si>
  <si>
    <t xml:space="preserve">4:103980312-104023302</t>
  </si>
  <si>
    <t xml:space="preserve">TSS2171</t>
  </si>
  <si>
    <t xml:space="preserve">TSS21808</t>
  </si>
  <si>
    <t xml:space="preserve">ENSSSCG00000027014,GBP1</t>
  </si>
  <si>
    <t xml:space="preserve">TSS22138</t>
  </si>
  <si>
    <t xml:space="preserve">TSS22318</t>
  </si>
  <si>
    <t xml:space="preserve">XLOC_016570</t>
  </si>
  <si>
    <t xml:space="preserve">4:99372428-99430974</t>
  </si>
  <si>
    <t xml:space="preserve">TSS22320</t>
  </si>
  <si>
    <t xml:space="preserve">TSS2257</t>
  </si>
  <si>
    <t xml:space="preserve">TSS22585</t>
  </si>
  <si>
    <t xml:space="preserve">XLOC_016749</t>
  </si>
  <si>
    <t xml:space="preserve">4:114752825-114845145</t>
  </si>
  <si>
    <t xml:space="preserve">TSS22873</t>
  </si>
  <si>
    <t xml:space="preserve">TSS22896</t>
  </si>
  <si>
    <t xml:space="preserve">TSS22966</t>
  </si>
  <si>
    <t xml:space="preserve">TSS23222</t>
  </si>
  <si>
    <t xml:space="preserve">TSS23276</t>
  </si>
  <si>
    <t xml:space="preserve">TSS2333</t>
  </si>
  <si>
    <t xml:space="preserve">TSS23524</t>
  </si>
  <si>
    <t xml:space="preserve">TSS23558</t>
  </si>
  <si>
    <t xml:space="preserve">TSS23604</t>
  </si>
  <si>
    <t xml:space="preserve">TSS2377</t>
  </si>
  <si>
    <t xml:space="preserve">XLOC_001768</t>
  </si>
  <si>
    <t xml:space="preserve">SMAD3</t>
  </si>
  <si>
    <t xml:space="preserve">1:182896346-182926415</t>
  </si>
  <si>
    <t xml:space="preserve">TSS23952</t>
  </si>
  <si>
    <t xml:space="preserve">TSS24070</t>
  </si>
  <si>
    <t xml:space="preserve">TSS24204</t>
  </si>
  <si>
    <t xml:space="preserve">XLOC_017994</t>
  </si>
  <si>
    <t xml:space="preserve">5:52370075-52392575</t>
  </si>
  <si>
    <t xml:space="preserve">TSS24365</t>
  </si>
  <si>
    <t xml:space="preserve">TSS24415</t>
  </si>
  <si>
    <t xml:space="preserve">TSS24527</t>
  </si>
  <si>
    <t xml:space="preserve">TSS2487</t>
  </si>
  <si>
    <t xml:space="preserve">TSS25382</t>
  </si>
  <si>
    <t xml:space="preserve">TSS25902</t>
  </si>
  <si>
    <t xml:space="preserve">TSS2626</t>
  </si>
  <si>
    <t xml:space="preserve">TSS2628</t>
  </si>
  <si>
    <t xml:space="preserve">XLOC_001952</t>
  </si>
  <si>
    <t xml:space="preserve">1:251717264-251759219</t>
  </si>
  <si>
    <t xml:space="preserve">TSS26295</t>
  </si>
  <si>
    <t xml:space="preserve">XLOC_019580</t>
  </si>
  <si>
    <t xml:space="preserve">6:38328022-38417716</t>
  </si>
  <si>
    <t xml:space="preserve">TSS26421</t>
  </si>
  <si>
    <t xml:space="preserve">TSS26855</t>
  </si>
  <si>
    <t xml:space="preserve">TSS26972</t>
  </si>
  <si>
    <t xml:space="preserve">TSS27118</t>
  </si>
  <si>
    <t xml:space="preserve">XLOC_020153</t>
  </si>
  <si>
    <t xml:space="preserve">6:89147721-89241759</t>
  </si>
  <si>
    <t xml:space="preserve">TSS27163</t>
  </si>
  <si>
    <t xml:space="preserve">TSS27259</t>
  </si>
  <si>
    <t xml:space="preserve">TSS27260</t>
  </si>
  <si>
    <t xml:space="preserve">XLOC_020252</t>
  </si>
  <si>
    <t xml:space="preserve">6:124816716-124835978</t>
  </si>
  <si>
    <t xml:space="preserve">TSS27636</t>
  </si>
  <si>
    <t xml:space="preserve">TSS27730</t>
  </si>
  <si>
    <t xml:space="preserve">TSS27746</t>
  </si>
  <si>
    <t xml:space="preserve">TSS27847</t>
  </si>
  <si>
    <t xml:space="preserve">TSS28081</t>
  </si>
  <si>
    <t xml:space="preserve">TSS2809</t>
  </si>
  <si>
    <t xml:space="preserve">TSS28336</t>
  </si>
  <si>
    <t xml:space="preserve">TSS28358</t>
  </si>
  <si>
    <t xml:space="preserve">TSS28726</t>
  </si>
  <si>
    <t xml:space="preserve">TSS29042</t>
  </si>
  <si>
    <t xml:space="preserve">TSS29068</t>
  </si>
  <si>
    <t xml:space="preserve">TSS29145</t>
  </si>
  <si>
    <t xml:space="preserve">TSS29200</t>
  </si>
  <si>
    <t xml:space="preserve">XLOC_021669</t>
  </si>
  <si>
    <t xml:space="preserve">7:34180625-34184970</t>
  </si>
  <si>
    <t xml:space="preserve">TSS29247</t>
  </si>
  <si>
    <t xml:space="preserve">TSS29495</t>
  </si>
  <si>
    <t xml:space="preserve">XLOC_021882</t>
  </si>
  <si>
    <t xml:space="preserve">7:64023129-64071586</t>
  </si>
  <si>
    <t xml:space="preserve">TSS29553</t>
  </si>
  <si>
    <t xml:space="preserve">XLOC_021929</t>
  </si>
  <si>
    <t xml:space="preserve">7:80122130-80136152</t>
  </si>
  <si>
    <t xml:space="preserve">TSS2964</t>
  </si>
  <si>
    <t xml:space="preserve">TSS30044</t>
  </si>
  <si>
    <t xml:space="preserve">TSS30433</t>
  </si>
  <si>
    <t xml:space="preserve">TSS30441</t>
  </si>
  <si>
    <t xml:space="preserve">TSS30865</t>
  </si>
  <si>
    <t xml:space="preserve">TSS30890</t>
  </si>
  <si>
    <t xml:space="preserve">ENSSSCG00000023785,TMEM156</t>
  </si>
  <si>
    <t xml:space="preserve">TSS31082</t>
  </si>
  <si>
    <t xml:space="preserve">TSS31197</t>
  </si>
  <si>
    <t xml:space="preserve">XLOC_023193</t>
  </si>
  <si>
    <t xml:space="preserve">8:108893586-109093669</t>
  </si>
  <si>
    <t xml:space="preserve">TSS31269</t>
  </si>
  <si>
    <t xml:space="preserve">TSS31300</t>
  </si>
  <si>
    <t xml:space="preserve">TSS31370</t>
  </si>
  <si>
    <t xml:space="preserve">TSS31483</t>
  </si>
  <si>
    <t xml:space="preserve">TSS31522</t>
  </si>
  <si>
    <t xml:space="preserve">TSS31570</t>
  </si>
  <si>
    <t xml:space="preserve">XLOC_023524</t>
  </si>
  <si>
    <t xml:space="preserve">9:6536120-6545152</t>
  </si>
  <si>
    <t xml:space="preserve">TSS31727</t>
  </si>
  <si>
    <t xml:space="preserve">TSS31780</t>
  </si>
  <si>
    <t xml:space="preserve">TSS32155</t>
  </si>
  <si>
    <t xml:space="preserve">XLOC_023966</t>
  </si>
  <si>
    <t xml:space="preserve">9:101840272-101871582</t>
  </si>
  <si>
    <t xml:space="preserve">TSS3222</t>
  </si>
  <si>
    <t xml:space="preserve">TSS32296</t>
  </si>
  <si>
    <t xml:space="preserve">TSS3270</t>
  </si>
  <si>
    <t xml:space="preserve">TSS33086</t>
  </si>
  <si>
    <t xml:space="preserve">TSS33386</t>
  </si>
  <si>
    <t xml:space="preserve">TSS33387</t>
  </si>
  <si>
    <t xml:space="preserve">TSS33388</t>
  </si>
  <si>
    <t xml:space="preserve">TSS33391</t>
  </si>
  <si>
    <t xml:space="preserve">TSS33411</t>
  </si>
  <si>
    <t xml:space="preserve">XLOC_024923</t>
  </si>
  <si>
    <t xml:space="preserve">9:13924172-13927079</t>
  </si>
  <si>
    <t xml:space="preserve">TSS33422</t>
  </si>
  <si>
    <t xml:space="preserve">TSS33555</t>
  </si>
  <si>
    <t xml:space="preserve">TSS33605</t>
  </si>
  <si>
    <t xml:space="preserve">TSS33834</t>
  </si>
  <si>
    <t xml:space="preserve">TSS33835</t>
  </si>
  <si>
    <t xml:space="preserve">TSS3397</t>
  </si>
  <si>
    <t xml:space="preserve">TSS33989</t>
  </si>
  <si>
    <t xml:space="preserve">TSS34014</t>
  </si>
  <si>
    <t xml:space="preserve">XLOC_025470</t>
  </si>
  <si>
    <t xml:space="preserve">ENSSSCG00000025191</t>
  </si>
  <si>
    <t xml:space="preserve">GL892942.2:4302-29787</t>
  </si>
  <si>
    <t xml:space="preserve">TSS34170</t>
  </si>
  <si>
    <t xml:space="preserve">TSS34190</t>
  </si>
  <si>
    <t xml:space="preserve">TSS34195</t>
  </si>
  <si>
    <t xml:space="preserve">TSS34197</t>
  </si>
  <si>
    <t xml:space="preserve">TSS34198</t>
  </si>
  <si>
    <t xml:space="preserve">XLOC_025633</t>
  </si>
  <si>
    <t xml:space="preserve">GL893197.1:12926-13189</t>
  </si>
  <si>
    <t xml:space="preserve">TSS34201</t>
  </si>
  <si>
    <t xml:space="preserve">TSS34203</t>
  </si>
  <si>
    <t xml:space="preserve">XLOC_025638</t>
  </si>
  <si>
    <t xml:space="preserve">GL893197.1:14998-15246</t>
  </si>
  <si>
    <t xml:space="preserve">TSS34204</t>
  </si>
  <si>
    <t xml:space="preserve">TSS34482</t>
  </si>
  <si>
    <t xml:space="preserve">TSS345</t>
  </si>
  <si>
    <t xml:space="preserve">TSS34544</t>
  </si>
  <si>
    <t xml:space="preserve">TSS34822</t>
  </si>
  <si>
    <t xml:space="preserve">TSS34971</t>
  </si>
  <si>
    <t xml:space="preserve">TSS35078</t>
  </si>
  <si>
    <t xml:space="preserve">TSS35079</t>
  </si>
  <si>
    <t xml:space="preserve">TSS35125</t>
  </si>
  <si>
    <t xml:space="preserve">TSS35847</t>
  </si>
  <si>
    <t xml:space="preserve">TSS35848</t>
  </si>
  <si>
    <t xml:space="preserve">TSS35877</t>
  </si>
  <si>
    <t xml:space="preserve">TSS35996</t>
  </si>
  <si>
    <t xml:space="preserve">TSS36002</t>
  </si>
  <si>
    <t xml:space="preserve">TSS36026</t>
  </si>
  <si>
    <t xml:space="preserve">TSS36126</t>
  </si>
  <si>
    <t xml:space="preserve">TSS36269</t>
  </si>
  <si>
    <t xml:space="preserve">XLOC_027484</t>
  </si>
  <si>
    <t xml:space="preserve">GL896248.1:17475-18584</t>
  </si>
  <si>
    <t xml:space="preserve">TSS36273</t>
  </si>
  <si>
    <t xml:space="preserve">TSS36356</t>
  </si>
  <si>
    <t xml:space="preserve">TSS36357</t>
  </si>
  <si>
    <t xml:space="preserve">TSS36386</t>
  </si>
  <si>
    <t xml:space="preserve">TSS36447</t>
  </si>
  <si>
    <t xml:space="preserve">TSS367</t>
  </si>
  <si>
    <t xml:space="preserve">TSS36818</t>
  </si>
  <si>
    <t xml:space="preserve">TSS36847</t>
  </si>
  <si>
    <t xml:space="preserve">TSS37192</t>
  </si>
  <si>
    <t xml:space="preserve">TSS37221</t>
  </si>
  <si>
    <t xml:space="preserve">TSS37421</t>
  </si>
  <si>
    <t xml:space="preserve">XLOC_028484</t>
  </si>
  <si>
    <t xml:space="preserve">JH118841.1:146749-152940</t>
  </si>
  <si>
    <t xml:space="preserve">TSS37426</t>
  </si>
  <si>
    <t xml:space="preserve">TSS38931</t>
  </si>
  <si>
    <t xml:space="preserve">XLOC_029378</t>
  </si>
  <si>
    <t xml:space="preserve">X:28635227-28651289</t>
  </si>
  <si>
    <t xml:space="preserve">TSS39451</t>
  </si>
  <si>
    <t xml:space="preserve">XLOC_029675</t>
  </si>
  <si>
    <t xml:space="preserve">X:106946507-107012739</t>
  </si>
  <si>
    <t xml:space="preserve">TSS3972</t>
  </si>
  <si>
    <t xml:space="preserve">TSS4108</t>
  </si>
  <si>
    <t xml:space="preserve">XLOC_003120</t>
  </si>
  <si>
    <t xml:space="preserve">10:71094381-71125795</t>
  </si>
  <si>
    <t xml:space="preserve">TSS4393</t>
  </si>
  <si>
    <t xml:space="preserve">TSS4439</t>
  </si>
  <si>
    <t xml:space="preserve">TSS4513</t>
  </si>
  <si>
    <t xml:space="preserve">TSS5046</t>
  </si>
  <si>
    <t xml:space="preserve">XLOC_003844</t>
  </si>
  <si>
    <t xml:space="preserve">12:6569158-6575770</t>
  </si>
  <si>
    <t xml:space="preserve">TSS52</t>
  </si>
  <si>
    <t xml:space="preserve">XLOC_000041</t>
  </si>
  <si>
    <t xml:space="preserve">1:10042141-10052725</t>
  </si>
  <si>
    <t xml:space="preserve">TSS5224</t>
  </si>
  <si>
    <t xml:space="preserve">TSS5489</t>
  </si>
  <si>
    <t xml:space="preserve">TSS5506</t>
  </si>
  <si>
    <t xml:space="preserve">TSS5507</t>
  </si>
  <si>
    <t xml:space="preserve">TSS5974</t>
  </si>
  <si>
    <t xml:space="preserve">TSS6029</t>
  </si>
  <si>
    <t xml:space="preserve">XLOC_004522</t>
  </si>
  <si>
    <t xml:space="preserve">12:20028834-20091800</t>
  </si>
  <si>
    <t xml:space="preserve">TSS6120</t>
  </si>
  <si>
    <t xml:space="preserve">XLOC_004587</t>
  </si>
  <si>
    <t xml:space="preserve">12:23930637-23952213</t>
  </si>
  <si>
    <t xml:space="preserve">TSS6174</t>
  </si>
  <si>
    <t xml:space="preserve">TSS6260</t>
  </si>
  <si>
    <t xml:space="preserve">TSS6432</t>
  </si>
  <si>
    <t xml:space="preserve">TSS6467</t>
  </si>
  <si>
    <t xml:space="preserve">TSS6713</t>
  </si>
  <si>
    <t xml:space="preserve">TSS6799</t>
  </si>
  <si>
    <t xml:space="preserve">TSS6801</t>
  </si>
  <si>
    <t xml:space="preserve">TSS6802</t>
  </si>
  <si>
    <t xml:space="preserve">TSS6805</t>
  </si>
  <si>
    <t xml:space="preserve">TSS6806</t>
  </si>
  <si>
    <t xml:space="preserve">TSS6909</t>
  </si>
  <si>
    <t xml:space="preserve">TSS6910</t>
  </si>
  <si>
    <t xml:space="preserve">TSS7047</t>
  </si>
  <si>
    <t xml:space="preserve">XLOC_005293</t>
  </si>
  <si>
    <t xml:space="preserve">13:43327040-43334425</t>
  </si>
  <si>
    <t xml:space="preserve">TSS7207</t>
  </si>
  <si>
    <t xml:space="preserve">TSS7325</t>
  </si>
  <si>
    <t xml:space="preserve">TSS7368</t>
  </si>
  <si>
    <t xml:space="preserve">TSS750</t>
  </si>
  <si>
    <t xml:space="preserve">TSS755</t>
  </si>
  <si>
    <t xml:space="preserve">TSS758</t>
  </si>
  <si>
    <t xml:space="preserve">XLOC_000554</t>
  </si>
  <si>
    <t xml:space="preserve">1:176119416-176532660</t>
  </si>
  <si>
    <t xml:space="preserve">TSS7718</t>
  </si>
  <si>
    <t xml:space="preserve">TSS7740</t>
  </si>
  <si>
    <t xml:space="preserve">XLOC_005795</t>
  </si>
  <si>
    <t xml:space="preserve">13:210022243-210066189</t>
  </si>
  <si>
    <t xml:space="preserve">TSS7886</t>
  </si>
  <si>
    <t xml:space="preserve">TSS7892</t>
  </si>
  <si>
    <t xml:space="preserve">TSS8137</t>
  </si>
  <si>
    <t xml:space="preserve">TSS8293</t>
  </si>
  <si>
    <t xml:space="preserve">TSS8485</t>
  </si>
  <si>
    <t xml:space="preserve">XLOC_006329</t>
  </si>
  <si>
    <t xml:space="preserve">13:119918952-119925363</t>
  </si>
  <si>
    <t xml:space="preserve">TSS8504</t>
  </si>
  <si>
    <t xml:space="preserve">TSS8602</t>
  </si>
  <si>
    <t xml:space="preserve">TSS8626</t>
  </si>
  <si>
    <t xml:space="preserve">TSS8720</t>
  </si>
  <si>
    <t xml:space="preserve">XLOC_006492</t>
  </si>
  <si>
    <t xml:space="preserve">FAM55C</t>
  </si>
  <si>
    <t xml:space="preserve">13:166779685-166819971</t>
  </si>
  <si>
    <t xml:space="preserve">TSS8857</t>
  </si>
  <si>
    <t xml:space="preserve">XLOC_006598</t>
  </si>
  <si>
    <t xml:space="preserve">13:207205350-207267685</t>
  </si>
  <si>
    <t xml:space="preserve">TSS9023</t>
  </si>
  <si>
    <t xml:space="preserve">TSS9050</t>
  </si>
  <si>
    <t xml:space="preserve">TSS9345</t>
  </si>
  <si>
    <t xml:space="preserve">TSS9431</t>
  </si>
  <si>
    <t xml:space="preserve">XLOC_007065</t>
  </si>
  <si>
    <t xml:space="preserve">14:41196188-41208979</t>
  </si>
  <si>
    <t xml:space="preserve">TSS9920</t>
  </si>
  <si>
    <t xml:space="preserve">TSS9922</t>
  </si>
  <si>
    <t xml:space="preserve">TSS9925</t>
  </si>
  <si>
    <t xml:space="preserve">TSS9927</t>
  </si>
  <si>
    <t xml:space="preserve">TSS9969</t>
  </si>
  <si>
    <t xml:space="preserve">XLOC_007424</t>
  </si>
  <si>
    <t xml:space="preserve">TSS11263</t>
  </si>
  <si>
    <t xml:space="preserve">TSS11324</t>
  </si>
  <si>
    <t xml:space="preserve">TSS16880</t>
  </si>
  <si>
    <t xml:space="preserve">XLOC_012572</t>
  </si>
  <si>
    <t xml:space="preserve">2:162095325-162097509</t>
  </si>
  <si>
    <t xml:space="preserve">TSS16940</t>
  </si>
  <si>
    <t xml:space="preserve">TSS18554</t>
  </si>
  <si>
    <t xml:space="preserve">TSS23783</t>
  </si>
  <si>
    <t xml:space="preserve">TSS2390</t>
  </si>
  <si>
    <t xml:space="preserve">TSS25573</t>
  </si>
  <si>
    <t xml:space="preserve">TSS27526</t>
  </si>
  <si>
    <t xml:space="preserve">TSS27647</t>
  </si>
  <si>
    <t xml:space="preserve">TSS27938</t>
  </si>
  <si>
    <t xml:space="preserve">XLOC_020781</t>
  </si>
  <si>
    <t xml:space="preserve">ABHD16A</t>
  </si>
  <si>
    <t xml:space="preserve">7:27448890-27451018</t>
  </si>
  <si>
    <t xml:space="preserve">TSS3144</t>
  </si>
  <si>
    <t xml:space="preserve">TSS33542</t>
  </si>
  <si>
    <t xml:space="preserve">TSS33545</t>
  </si>
  <si>
    <t xml:space="preserve">TSS33549</t>
  </si>
  <si>
    <t xml:space="preserve">TSS33550</t>
  </si>
  <si>
    <t xml:space="preserve">XLOC_025062</t>
  </si>
  <si>
    <t xml:space="preserve">GL892190.1:0-153</t>
  </si>
  <si>
    <t xml:space="preserve">TSS33582</t>
  </si>
  <si>
    <t xml:space="preserve">TSS33633</t>
  </si>
  <si>
    <t xml:space="preserve">TSS33638</t>
  </si>
  <si>
    <t xml:space="preserve">TSS33704</t>
  </si>
  <si>
    <t xml:space="preserve">TSS33848</t>
  </si>
  <si>
    <t xml:space="preserve">TSS34067</t>
  </si>
  <si>
    <t xml:space="preserve">TSS34378</t>
  </si>
  <si>
    <t xml:space="preserve">TSS34410</t>
  </si>
  <si>
    <t xml:space="preserve">TSS34458</t>
  </si>
  <si>
    <t xml:space="preserve">TSS34694</t>
  </si>
  <si>
    <t xml:space="preserve">XLOC_026071</t>
  </si>
  <si>
    <t xml:space="preserve">GL893841.1:69110-74177</t>
  </si>
  <si>
    <t xml:space="preserve">TSS34839</t>
  </si>
  <si>
    <t xml:space="preserve">TSS35269</t>
  </si>
  <si>
    <t xml:space="preserve">TSS36155</t>
  </si>
  <si>
    <t xml:space="preserve">TSS36176</t>
  </si>
  <si>
    <t xml:space="preserve">TSS36235</t>
  </si>
  <si>
    <t xml:space="preserve">TSS36237</t>
  </si>
  <si>
    <t xml:space="preserve">TSS36522</t>
  </si>
  <si>
    <t xml:space="preserve">TSS36523</t>
  </si>
  <si>
    <t xml:space="preserve">TSS36590</t>
  </si>
  <si>
    <t xml:space="preserve">TSS36702</t>
  </si>
  <si>
    <t xml:space="preserve">TSS36868</t>
  </si>
  <si>
    <t xml:space="preserve">TSS36883</t>
  </si>
  <si>
    <t xml:space="preserve">XLOC_028015</t>
  </si>
  <si>
    <t xml:space="preserve">GL896556.1:27-326</t>
  </si>
  <si>
    <t xml:space="preserve">TSS36914</t>
  </si>
  <si>
    <t xml:space="preserve">TSS36915</t>
  </si>
  <si>
    <t xml:space="preserve">TSS37218</t>
  </si>
  <si>
    <t xml:space="preserve">TSS215</t>
  </si>
  <si>
    <t xml:space="preserve">TSS23123</t>
  </si>
  <si>
    <t xml:space="preserve">XLOC_017176</t>
  </si>
  <si>
    <t xml:space="preserve">CH242-185F9.2</t>
  </si>
  <si>
    <t xml:space="preserve">5:18317447-18319181</t>
  </si>
  <si>
    <t xml:space="preserve">TSS3176</t>
  </si>
  <si>
    <t xml:space="preserve">TSS36755</t>
  </si>
  <si>
    <t xml:space="preserve">XLOC_027901</t>
  </si>
  <si>
    <t xml:space="preserve">GL896476.1:0-112</t>
  </si>
  <si>
    <t xml:space="preserve">TSS4191</t>
  </si>
  <si>
    <t xml:space="preserve">TSS6274</t>
  </si>
  <si>
    <t xml:space="preserve">TSS6482</t>
  </si>
  <si>
    <t xml:space="preserve">TSS991</t>
  </si>
  <si>
    <t xml:space="preserve">XLOC_000742</t>
  </si>
  <si>
    <t xml:space="preserve">1:225469487-225470753</t>
  </si>
  <si>
    <t xml:space="preserve">sqrt.JS.</t>
  </si>
  <si>
    <t xml:space="preserve">XLOC_002977</t>
  </si>
  <si>
    <t xml:space="preserve">RABIF</t>
  </si>
  <si>
    <t xml:space="preserve">10:29217497-29225290</t>
  </si>
  <si>
    <t xml:space="preserve">XLOC_005147</t>
  </si>
  <si>
    <t xml:space="preserve">WDR48</t>
  </si>
  <si>
    <t xml:space="preserve">13:25995427-26090082</t>
  </si>
  <si>
    <t xml:space="preserve">XLOC_009770</t>
  </si>
  <si>
    <t xml:space="preserve">MYO10</t>
  </si>
  <si>
    <t xml:space="preserve">16:6351994-6590943</t>
  </si>
  <si>
    <t xml:space="preserve">XLOC_009823</t>
  </si>
  <si>
    <t xml:space="preserve">GHR</t>
  </si>
  <si>
    <t xml:space="preserve">16:28691777-28855126</t>
  </si>
  <si>
    <t xml:space="preserve">XLOC_012154</t>
  </si>
  <si>
    <t xml:space="preserve">ZNF77</t>
  </si>
  <si>
    <t xml:space="preserve">2:76183421-76212575</t>
  </si>
  <si>
    <t xml:space="preserve">XLOC_013061</t>
  </si>
  <si>
    <t xml:space="preserve">PGLYRP2</t>
  </si>
  <si>
    <t xml:space="preserve">2:61567646-61573208</t>
  </si>
  <si>
    <t xml:space="preserve">XLOC_015070</t>
  </si>
  <si>
    <t xml:space="preserve">VAMP8</t>
  </si>
  <si>
    <t xml:space="preserve">3:62248968-62254204</t>
  </si>
  <si>
    <t xml:space="preserve">XLOC_020048</t>
  </si>
  <si>
    <t xml:space="preserve">DHDDS</t>
  </si>
  <si>
    <t xml:space="preserve">6:77344214-77354126</t>
  </si>
  <si>
    <t xml:space="preserve">XLOC_020059</t>
  </si>
  <si>
    <t xml:space="preserve">SLC9A1</t>
  </si>
  <si>
    <t xml:space="preserve">6:77942525-77997556</t>
  </si>
  <si>
    <t xml:space="preserve">XLOC_023960</t>
  </si>
  <si>
    <t xml:space="preserve">ENSSSCG00000026353</t>
  </si>
  <si>
    <t xml:space="preserve">9:101458266-101507685</t>
  </si>
  <si>
    <t xml:space="preserve">XLOC_025360</t>
  </si>
  <si>
    <t xml:space="preserve">ZNF436</t>
  </si>
  <si>
    <t xml:space="preserve">GL892805.1:87900-95958</t>
  </si>
  <si>
    <t xml:space="preserve">XLOC_025786</t>
  </si>
  <si>
    <t xml:space="preserve">ENSSSCG00000025855</t>
  </si>
  <si>
    <t xml:space="preserve">GL893425.2:36677-44111</t>
  </si>
  <si>
    <t xml:space="preserve">XLOC_025991</t>
  </si>
  <si>
    <t xml:space="preserve">C16ORF88</t>
  </si>
  <si>
    <t xml:space="preserve">GL893735.2:66226-79949</t>
  </si>
  <si>
    <t xml:space="preserve">XLOC_005089</t>
  </si>
  <si>
    <t xml:space="preserve">PLCL2</t>
  </si>
  <si>
    <t xml:space="preserve">13:4252012-4870240</t>
  </si>
  <si>
    <t xml:space="preserve">XLOC_005962</t>
  </si>
  <si>
    <t xml:space="preserve">SCAP</t>
  </si>
  <si>
    <t xml:space="preserve">13:33483930-33551334</t>
  </si>
  <si>
    <t xml:space="preserve">XLOC_007433</t>
  </si>
  <si>
    <t xml:space="preserve">C10ORF12,LCOR</t>
  </si>
  <si>
    <t xml:space="preserve">14:117938846-118079329</t>
  </si>
  <si>
    <t xml:space="preserve">XLOC_013437</t>
  </si>
  <si>
    <t xml:space="preserve">CHD-1</t>
  </si>
  <si>
    <t xml:space="preserve">2:108968007-109064090</t>
  </si>
  <si>
    <t xml:space="preserve">XLOC_017322</t>
  </si>
  <si>
    <t xml:space="preserve">NUP107</t>
  </si>
  <si>
    <t xml:space="preserve">5:35773532-35824593</t>
  </si>
  <si>
    <t xml:space="preserve">XLOC_020212</t>
  </si>
  <si>
    <t xml:space="preserve">KCTD1</t>
  </si>
  <si>
    <t xml:space="preserve">6:104006434-104192839</t>
  </si>
  <si>
    <t xml:space="preserve">XLOC_000757</t>
  </si>
  <si>
    <t xml:space="preserve">MPDZ</t>
  </si>
  <si>
    <t xml:space="preserve">1:233059211-233215751</t>
  </si>
  <si>
    <t xml:space="preserve">XLOC_006201</t>
  </si>
  <si>
    <t xml:space="preserve">ANAPC13</t>
  </si>
  <si>
    <t xml:space="preserve">13:83126796-83132296</t>
  </si>
  <si>
    <t xml:space="preserve">XLOC_008179</t>
  </si>
  <si>
    <t xml:space="preserve">GPAT</t>
  </si>
  <si>
    <t xml:space="preserve">14:133473305-133513820</t>
  </si>
  <si>
    <t xml:space="preserve">XLOC_021049</t>
  </si>
  <si>
    <t xml:space="preserve">ENSSSCG00000029349</t>
  </si>
  <si>
    <t xml:space="preserve">7:69231901-69282019</t>
  </si>
  <si>
    <t xml:space="preserve">XLOC_022842</t>
  </si>
  <si>
    <t xml:space="preserve">LIN54</t>
  </si>
  <si>
    <t xml:space="preserve">8:144625739-144693417</t>
  </si>
  <si>
    <t xml:space="preserve">XLOC_027653</t>
  </si>
  <si>
    <t xml:space="preserve">UBXN11</t>
  </si>
  <si>
    <t xml:space="preserve">GL896324.1:51194-6015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Times New Roman"/>
      <family val="1"/>
    </font>
    <font>
      <b val="true"/>
      <sz val="12"/>
      <color rgb="FFFFFFFF"/>
      <name val="Times New Roman"/>
      <family val="1"/>
    </font>
    <font>
      <b val="true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008060"/>
        <bgColor rgb="FF0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entaire 2" xfId="20"/>
    <cellStyle name="Normal 2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6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62"/>
  <sheetViews>
    <sheetView showFormulas="false" showGridLines="true" showRowColHeaders="true" showZeros="true" rightToLeft="false" tabSelected="true" showOutlineSymbols="true" defaultGridColor="true" view="normal" topLeftCell="A420" colorId="64" zoomScale="100" zoomScaleNormal="100" zoomScalePageLayoutView="100" workbookViewId="0">
      <selection pane="topLeft" activeCell="H446" activeCellId="0" sqref="H446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0.56"/>
    <col collapsed="false" customWidth="false" hidden="false" outlineLevel="0" max="6" min="2" style="1" width="11.42"/>
    <col collapsed="false" customWidth="true" hidden="false" outlineLevel="0" max="7" min="7" style="1" width="22.42"/>
    <col collapsed="false" customWidth="true" hidden="false" outlineLevel="0" max="8" min="8" style="1" width="23.14"/>
    <col collapsed="false" customWidth="false" hidden="false" outlineLevel="0" max="257" min="9" style="1" width="11.42"/>
  </cols>
  <sheetData>
    <row r="1" s="3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75" hidden="false" customHeight="false" outlineLevel="0" collapsed="false">
      <c r="A2" s="1" t="s">
        <v>8</v>
      </c>
      <c r="B2" s="1" t="n">
        <v>7.492808281</v>
      </c>
      <c r="C2" s="1" t="n">
        <v>3.824224349</v>
      </c>
      <c r="D2" s="1" t="n">
        <v>254.2346296</v>
      </c>
      <c r="E2" s="4" t="n">
        <v>3.1E-057</v>
      </c>
      <c r="F2" s="4" t="n">
        <v>7.85E-054</v>
      </c>
      <c r="G2" s="1" t="s">
        <v>9</v>
      </c>
      <c r="H2" s="1" t="s">
        <v>10</v>
      </c>
    </row>
    <row r="3" customFormat="false" ht="12.75" hidden="false" customHeight="false" outlineLevel="0" collapsed="false">
      <c r="A3" s="1" t="s">
        <v>11</v>
      </c>
      <c r="B3" s="1" t="n">
        <v>5.604165256</v>
      </c>
      <c r="C3" s="1" t="n">
        <v>0.568257045</v>
      </c>
      <c r="D3" s="1" t="n">
        <v>22.07612309</v>
      </c>
      <c r="E3" s="4" t="n">
        <v>2.62E-006</v>
      </c>
      <c r="F3" s="1" t="n">
        <v>0.00026649</v>
      </c>
      <c r="G3" s="1" t="s">
        <v>12</v>
      </c>
      <c r="H3" s="1" t="s">
        <v>13</v>
      </c>
    </row>
    <row r="4" customFormat="false" ht="12.75" hidden="false" customHeight="false" outlineLevel="0" collapsed="false">
      <c r="A4" s="1" t="s">
        <v>14</v>
      </c>
      <c r="B4" s="1" t="n">
        <v>5.416679674</v>
      </c>
      <c r="C4" s="1" t="n">
        <v>10.23216896</v>
      </c>
      <c r="D4" s="1" t="n">
        <v>482.203752</v>
      </c>
      <c r="E4" s="4" t="n">
        <v>7.08E-107</v>
      </c>
      <c r="F4" s="4" t="n">
        <v>4.48E-103</v>
      </c>
      <c r="G4" s="1" t="s">
        <v>15</v>
      </c>
      <c r="H4" s="1" t="s">
        <v>15</v>
      </c>
    </row>
    <row r="5" customFormat="false" ht="12.75" hidden="false" customHeight="false" outlineLevel="0" collapsed="false">
      <c r="A5" s="1" t="s">
        <v>16</v>
      </c>
      <c r="B5" s="1" t="n">
        <v>5.333033386</v>
      </c>
      <c r="C5" s="1" t="n">
        <v>1.914206135</v>
      </c>
      <c r="D5" s="1" t="n">
        <v>63.80634175</v>
      </c>
      <c r="E5" s="4" t="n">
        <v>1.37E-015</v>
      </c>
      <c r="F5" s="4" t="n">
        <v>4.57E-013</v>
      </c>
      <c r="G5" s="1" t="s">
        <v>17</v>
      </c>
      <c r="H5" s="1" t="s">
        <v>17</v>
      </c>
    </row>
    <row r="6" customFormat="false" ht="12.75" hidden="false" customHeight="false" outlineLevel="0" collapsed="false">
      <c r="A6" s="1" t="s">
        <v>18</v>
      </c>
      <c r="B6" s="1" t="n">
        <v>4.899542799</v>
      </c>
      <c r="C6" s="1" t="n">
        <v>0.227618036</v>
      </c>
      <c r="D6" s="1" t="n">
        <v>13.96135391</v>
      </c>
      <c r="E6" s="1" t="n">
        <v>0.000186607</v>
      </c>
      <c r="F6" s="1" t="n">
        <v>0.011993066</v>
      </c>
      <c r="G6" s="1" t="s">
        <v>19</v>
      </c>
      <c r="H6" s="1" t="s">
        <v>19</v>
      </c>
    </row>
    <row r="7" customFormat="false" ht="12.75" hidden="false" customHeight="false" outlineLevel="0" collapsed="false">
      <c r="A7" s="1" t="s">
        <v>20</v>
      </c>
      <c r="B7" s="1" t="n">
        <v>4.862037643</v>
      </c>
      <c r="C7" s="1" t="n">
        <v>0.224708304</v>
      </c>
      <c r="D7" s="1" t="n">
        <v>13.68867451</v>
      </c>
      <c r="E7" s="1" t="n">
        <v>0.000215752</v>
      </c>
      <c r="F7" s="1" t="n">
        <v>0.013390354</v>
      </c>
      <c r="G7" s="1" t="s">
        <v>21</v>
      </c>
      <c r="H7" s="1" t="s">
        <v>21</v>
      </c>
    </row>
    <row r="8" customFormat="false" ht="12.75" hidden="false" customHeight="false" outlineLevel="0" collapsed="false">
      <c r="A8" s="1" t="s">
        <v>22</v>
      </c>
      <c r="B8" s="1" t="n">
        <v>4.828510792</v>
      </c>
      <c r="C8" s="1" t="n">
        <v>0.173906803</v>
      </c>
      <c r="D8" s="1" t="n">
        <v>13.19063087</v>
      </c>
      <c r="E8" s="1" t="n">
        <v>0.000281352</v>
      </c>
      <c r="F8" s="1" t="n">
        <v>0.016802829</v>
      </c>
      <c r="G8" s="1" t="s">
        <v>23</v>
      </c>
      <c r="H8" s="1" t="s">
        <v>23</v>
      </c>
    </row>
    <row r="9" customFormat="false" ht="12.75" hidden="false" customHeight="false" outlineLevel="0" collapsed="false">
      <c r="A9" s="1" t="s">
        <v>24</v>
      </c>
      <c r="B9" s="1" t="n">
        <v>4.740801158</v>
      </c>
      <c r="C9" s="1" t="n">
        <v>0.059821386</v>
      </c>
      <c r="D9" s="1" t="n">
        <v>12.00824602</v>
      </c>
      <c r="E9" s="1" t="n">
        <v>0.000529657</v>
      </c>
      <c r="F9" s="1" t="n">
        <v>0.027596645</v>
      </c>
      <c r="G9" s="1" t="s">
        <v>25</v>
      </c>
      <c r="H9" s="1" t="s">
        <v>25</v>
      </c>
    </row>
    <row r="10" customFormat="false" ht="12.75" hidden="false" customHeight="false" outlineLevel="0" collapsed="false">
      <c r="A10" s="1" t="s">
        <v>26</v>
      </c>
      <c r="B10" s="1" t="n">
        <v>4.374185027</v>
      </c>
      <c r="C10" s="1" t="n">
        <v>7.618107402</v>
      </c>
      <c r="D10" s="1" t="n">
        <v>701.6221896</v>
      </c>
      <c r="E10" s="4" t="n">
        <v>1.33E-154</v>
      </c>
      <c r="F10" s="4" t="n">
        <v>1.12E-150</v>
      </c>
      <c r="G10" s="1" t="s">
        <v>27</v>
      </c>
      <c r="H10" s="1" t="s">
        <v>27</v>
      </c>
    </row>
    <row r="11" customFormat="false" ht="12.75" hidden="false" customHeight="false" outlineLevel="0" collapsed="false">
      <c r="A11" s="1" t="s">
        <v>28</v>
      </c>
      <c r="B11" s="1" t="n">
        <v>4.26190119</v>
      </c>
      <c r="C11" s="1" t="n">
        <v>9.395480336</v>
      </c>
      <c r="D11" s="1" t="n">
        <v>151.4736185</v>
      </c>
      <c r="E11" s="4" t="n">
        <v>8.26E-035</v>
      </c>
      <c r="F11" s="4" t="n">
        <v>7.21E-032</v>
      </c>
      <c r="G11" s="1" t="s">
        <v>29</v>
      </c>
      <c r="H11" s="1" t="s">
        <v>29</v>
      </c>
    </row>
    <row r="12" customFormat="false" ht="12.75" hidden="false" customHeight="false" outlineLevel="0" collapsed="false">
      <c r="A12" s="1" t="s">
        <v>30</v>
      </c>
      <c r="B12" s="1" t="n">
        <v>3.938598107</v>
      </c>
      <c r="C12" s="1" t="n">
        <v>1.428282522</v>
      </c>
      <c r="D12" s="1" t="n">
        <v>34.65606068</v>
      </c>
      <c r="E12" s="4" t="n">
        <v>3.93E-009</v>
      </c>
      <c r="F12" s="4" t="n">
        <v>6.73E-007</v>
      </c>
      <c r="G12" s="1" t="s">
        <v>31</v>
      </c>
      <c r="H12" s="1" t="s">
        <v>31</v>
      </c>
    </row>
    <row r="13" customFormat="false" ht="12.75" hidden="false" customHeight="false" outlineLevel="0" collapsed="false">
      <c r="A13" s="1" t="s">
        <v>32</v>
      </c>
      <c r="B13" s="1" t="n">
        <v>3.925577865</v>
      </c>
      <c r="C13" s="1" t="n">
        <v>9.397304453</v>
      </c>
      <c r="D13" s="1" t="n">
        <v>266.8157678</v>
      </c>
      <c r="E13" s="4" t="n">
        <v>5.61E-060</v>
      </c>
      <c r="F13" s="4" t="n">
        <v>1.78E-056</v>
      </c>
      <c r="G13" s="1" t="s">
        <v>33</v>
      </c>
      <c r="H13" s="1" t="s">
        <v>33</v>
      </c>
    </row>
    <row r="14" customFormat="false" ht="12.75" hidden="false" customHeight="false" outlineLevel="0" collapsed="false">
      <c r="A14" s="1" t="s">
        <v>34</v>
      </c>
      <c r="B14" s="1" t="n">
        <v>3.619970829</v>
      </c>
      <c r="C14" s="1" t="n">
        <v>9.708241291</v>
      </c>
      <c r="D14" s="1" t="n">
        <v>189.9442763</v>
      </c>
      <c r="E14" s="4" t="n">
        <v>3.27E-043</v>
      </c>
      <c r="F14" s="4" t="n">
        <v>4.14E-040</v>
      </c>
      <c r="G14" s="1" t="s">
        <v>35</v>
      </c>
      <c r="H14" s="1" t="s">
        <v>35</v>
      </c>
    </row>
    <row r="15" customFormat="false" ht="12.75" hidden="false" customHeight="false" outlineLevel="0" collapsed="false">
      <c r="A15" s="1" t="s">
        <v>36</v>
      </c>
      <c r="B15" s="1" t="n">
        <v>3.318237354</v>
      </c>
      <c r="C15" s="1" t="n">
        <v>1.974257858</v>
      </c>
      <c r="D15" s="1" t="n">
        <v>44.5222845</v>
      </c>
      <c r="E15" s="4" t="n">
        <v>2.51E-011</v>
      </c>
      <c r="F15" s="4" t="n">
        <v>5.44E-009</v>
      </c>
      <c r="G15" s="1" t="s">
        <v>21</v>
      </c>
      <c r="H15" s="1" t="s">
        <v>21</v>
      </c>
    </row>
    <row r="16" customFormat="false" ht="12.75" hidden="false" customHeight="false" outlineLevel="0" collapsed="false">
      <c r="A16" s="1" t="s">
        <v>37</v>
      </c>
      <c r="B16" s="1" t="n">
        <v>3.306895594</v>
      </c>
      <c r="C16" s="1" t="n">
        <v>9.292779138</v>
      </c>
      <c r="D16" s="1" t="n">
        <v>747.6463262</v>
      </c>
      <c r="E16" s="4" t="n">
        <v>1.3E-164</v>
      </c>
      <c r="F16" s="4" t="n">
        <v>1.65E-160</v>
      </c>
      <c r="G16" s="1" t="s">
        <v>38</v>
      </c>
      <c r="H16" s="1" t="s">
        <v>38</v>
      </c>
    </row>
    <row r="17" customFormat="false" ht="12.75" hidden="false" customHeight="false" outlineLevel="0" collapsed="false">
      <c r="A17" s="1" t="s">
        <v>39</v>
      </c>
      <c r="B17" s="1" t="n">
        <v>3.281829006</v>
      </c>
      <c r="C17" s="1" t="n">
        <v>2.646640445</v>
      </c>
      <c r="D17" s="1" t="n">
        <v>63.39293941</v>
      </c>
      <c r="E17" s="4" t="n">
        <v>1.69E-015</v>
      </c>
      <c r="F17" s="4" t="n">
        <v>5.57E-013</v>
      </c>
      <c r="G17" s="1" t="s">
        <v>40</v>
      </c>
      <c r="H17" s="1" t="s">
        <v>40</v>
      </c>
    </row>
    <row r="18" customFormat="false" ht="12.75" hidden="false" customHeight="false" outlineLevel="0" collapsed="false">
      <c r="A18" s="1" t="s">
        <v>41</v>
      </c>
      <c r="B18" s="1" t="n">
        <v>3.224665043</v>
      </c>
      <c r="C18" s="1" t="n">
        <v>10.14492416</v>
      </c>
      <c r="D18" s="1" t="n">
        <v>963.5939244</v>
      </c>
      <c r="E18" s="4" t="n">
        <v>1.47E-211</v>
      </c>
      <c r="F18" s="4" t="n">
        <v>3.73E-207</v>
      </c>
      <c r="G18" s="1" t="s">
        <v>42</v>
      </c>
      <c r="H18" s="1" t="s">
        <v>42</v>
      </c>
    </row>
    <row r="19" customFormat="false" ht="12.75" hidden="false" customHeight="false" outlineLevel="0" collapsed="false">
      <c r="A19" s="1" t="s">
        <v>43</v>
      </c>
      <c r="B19" s="1" t="n">
        <v>3.205674167</v>
      </c>
      <c r="C19" s="1" t="n">
        <v>0.365073433</v>
      </c>
      <c r="D19" s="1" t="n">
        <v>10.89218009</v>
      </c>
      <c r="E19" s="1" t="n">
        <v>0.000965711</v>
      </c>
      <c r="F19" s="1" t="n">
        <v>0.043823895</v>
      </c>
      <c r="G19" s="1" t="s">
        <v>44</v>
      </c>
      <c r="H19" s="1" t="s">
        <v>44</v>
      </c>
    </row>
    <row r="20" customFormat="false" ht="12.75" hidden="false" customHeight="false" outlineLevel="0" collapsed="false">
      <c r="A20" s="1" t="s">
        <v>45</v>
      </c>
      <c r="B20" s="1" t="n">
        <v>2.912879535</v>
      </c>
      <c r="C20" s="1" t="n">
        <v>5.323587522</v>
      </c>
      <c r="D20" s="1" t="n">
        <v>85.40919838</v>
      </c>
      <c r="E20" s="4" t="n">
        <v>2.43E-020</v>
      </c>
      <c r="F20" s="4" t="n">
        <v>1.08E-017</v>
      </c>
      <c r="G20" s="1" t="s">
        <v>46</v>
      </c>
      <c r="H20" s="1" t="s">
        <v>46</v>
      </c>
    </row>
    <row r="21" customFormat="false" ht="12.75" hidden="false" customHeight="false" outlineLevel="0" collapsed="false">
      <c r="A21" s="1" t="s">
        <v>47</v>
      </c>
      <c r="B21" s="1" t="n">
        <v>2.85983273</v>
      </c>
      <c r="C21" s="1" t="n">
        <v>1.095880214</v>
      </c>
      <c r="D21" s="1" t="n">
        <v>18.63305713</v>
      </c>
      <c r="E21" s="4" t="n">
        <v>1.58E-005</v>
      </c>
      <c r="F21" s="1" t="n">
        <v>0.001349489</v>
      </c>
      <c r="G21" s="1" t="s">
        <v>48</v>
      </c>
      <c r="H21" s="1" t="s">
        <v>21</v>
      </c>
    </row>
    <row r="22" customFormat="false" ht="12.75" hidden="false" customHeight="false" outlineLevel="0" collapsed="false">
      <c r="A22" s="1" t="s">
        <v>49</v>
      </c>
      <c r="B22" s="1" t="n">
        <v>2.815279614</v>
      </c>
      <c r="C22" s="1" t="n">
        <v>0.805211428</v>
      </c>
      <c r="D22" s="1" t="n">
        <v>13.05891484</v>
      </c>
      <c r="E22" s="1" t="n">
        <v>0.000301844</v>
      </c>
      <c r="F22" s="1" t="n">
        <v>0.017611291</v>
      </c>
      <c r="G22" s="1" t="s">
        <v>50</v>
      </c>
      <c r="H22" s="1" t="s">
        <v>51</v>
      </c>
    </row>
    <row r="23" customFormat="false" ht="12.75" hidden="false" customHeight="false" outlineLevel="0" collapsed="false">
      <c r="A23" s="1" t="s">
        <v>52</v>
      </c>
      <c r="B23" s="1" t="n">
        <v>2.786281248</v>
      </c>
      <c r="C23" s="1" t="n">
        <v>2.069770238</v>
      </c>
      <c r="D23" s="1" t="n">
        <v>37.30533059</v>
      </c>
      <c r="E23" s="4" t="n">
        <v>1.01E-009</v>
      </c>
      <c r="F23" s="4" t="n">
        <v>1.84E-007</v>
      </c>
      <c r="G23" s="1" t="s">
        <v>53</v>
      </c>
      <c r="H23" s="1" t="s">
        <v>53</v>
      </c>
    </row>
    <row r="24" customFormat="false" ht="12.75" hidden="false" customHeight="false" outlineLevel="0" collapsed="false">
      <c r="A24" s="1" t="s">
        <v>54</v>
      </c>
      <c r="B24" s="1" t="n">
        <v>2.756816585</v>
      </c>
      <c r="C24" s="1" t="n">
        <v>4.506295974</v>
      </c>
      <c r="D24" s="1" t="n">
        <v>141.4972312</v>
      </c>
      <c r="E24" s="4" t="n">
        <v>1.25E-032</v>
      </c>
      <c r="F24" s="4" t="n">
        <v>9.91E-030</v>
      </c>
      <c r="G24" s="1" t="s">
        <v>55</v>
      </c>
      <c r="H24" s="1" t="s">
        <v>55</v>
      </c>
    </row>
    <row r="25" customFormat="false" ht="12.75" hidden="false" customHeight="false" outlineLevel="0" collapsed="false">
      <c r="A25" s="1" t="s">
        <v>56</v>
      </c>
      <c r="B25" s="1" t="n">
        <v>2.728046285</v>
      </c>
      <c r="C25" s="1" t="n">
        <v>0.611117893</v>
      </c>
      <c r="D25" s="1" t="n">
        <v>11.44956895</v>
      </c>
      <c r="E25" s="1" t="n">
        <v>0.000715106</v>
      </c>
      <c r="F25" s="1" t="n">
        <v>0.035193208</v>
      </c>
      <c r="G25" s="1" t="s">
        <v>21</v>
      </c>
      <c r="H25" s="1" t="s">
        <v>21</v>
      </c>
    </row>
    <row r="26" customFormat="false" ht="12.75" hidden="false" customHeight="false" outlineLevel="0" collapsed="false">
      <c r="A26" s="1" t="s">
        <v>57</v>
      </c>
      <c r="B26" s="1" t="n">
        <v>2.72689777</v>
      </c>
      <c r="C26" s="1" t="n">
        <v>5.57615667</v>
      </c>
      <c r="D26" s="1" t="n">
        <v>98.31772863</v>
      </c>
      <c r="E26" s="4" t="n">
        <v>3.56E-023</v>
      </c>
      <c r="F26" s="4" t="n">
        <v>1.92E-020</v>
      </c>
      <c r="G26" s="1" t="s">
        <v>58</v>
      </c>
      <c r="H26" s="1" t="s">
        <v>58</v>
      </c>
    </row>
    <row r="27" customFormat="false" ht="12.75" hidden="false" customHeight="false" outlineLevel="0" collapsed="false">
      <c r="A27" s="1" t="s">
        <v>59</v>
      </c>
      <c r="B27" s="1" t="n">
        <v>2.65066138</v>
      </c>
      <c r="C27" s="1" t="n">
        <v>5.765886742</v>
      </c>
      <c r="D27" s="1" t="n">
        <v>218.6655913</v>
      </c>
      <c r="E27" s="4" t="n">
        <v>1.77E-049</v>
      </c>
      <c r="F27" s="4" t="n">
        <v>2.8E-046</v>
      </c>
      <c r="G27" s="1" t="s">
        <v>60</v>
      </c>
      <c r="H27" s="1" t="s">
        <v>60</v>
      </c>
    </row>
    <row r="28" customFormat="false" ht="12.75" hidden="false" customHeight="false" outlineLevel="0" collapsed="false">
      <c r="A28" s="1" t="s">
        <v>61</v>
      </c>
      <c r="B28" s="1" t="n">
        <v>2.604691998</v>
      </c>
      <c r="C28" s="1" t="n">
        <v>2.545594704</v>
      </c>
      <c r="D28" s="1" t="n">
        <v>46.56592729</v>
      </c>
      <c r="E28" s="4" t="n">
        <v>8.86E-012</v>
      </c>
      <c r="F28" s="4" t="n">
        <v>2.02E-009</v>
      </c>
      <c r="G28" s="1" t="s">
        <v>62</v>
      </c>
      <c r="H28" s="1" t="s">
        <v>62</v>
      </c>
    </row>
    <row r="29" customFormat="false" ht="12.75" hidden="false" customHeight="false" outlineLevel="0" collapsed="false">
      <c r="A29" s="1" t="s">
        <v>63</v>
      </c>
      <c r="B29" s="1" t="n">
        <v>2.603694254</v>
      </c>
      <c r="C29" s="1" t="n">
        <v>6.153796226</v>
      </c>
      <c r="D29" s="1" t="n">
        <v>203.0708407</v>
      </c>
      <c r="E29" s="4" t="n">
        <v>4.46E-046</v>
      </c>
      <c r="F29" s="4" t="n">
        <v>5.95E-043</v>
      </c>
      <c r="G29" s="1" t="s">
        <v>64</v>
      </c>
      <c r="H29" s="1" t="s">
        <v>64</v>
      </c>
    </row>
    <row r="30" customFormat="false" ht="12.75" hidden="false" customHeight="false" outlineLevel="0" collapsed="false">
      <c r="A30" s="1" t="s">
        <v>65</v>
      </c>
      <c r="B30" s="1" t="n">
        <v>2.574744751</v>
      </c>
      <c r="C30" s="1" t="n">
        <v>0.923227019</v>
      </c>
      <c r="D30" s="1" t="n">
        <v>13.83178991</v>
      </c>
      <c r="E30" s="1" t="n">
        <v>0.000199925</v>
      </c>
      <c r="F30" s="1" t="n">
        <v>0.012499992</v>
      </c>
      <c r="G30" s="1" t="s">
        <v>66</v>
      </c>
      <c r="H30" s="1" t="s">
        <v>66</v>
      </c>
    </row>
    <row r="31" customFormat="false" ht="12.75" hidden="false" customHeight="false" outlineLevel="0" collapsed="false">
      <c r="A31" s="1" t="s">
        <v>67</v>
      </c>
      <c r="B31" s="1" t="n">
        <v>2.571856498</v>
      </c>
      <c r="C31" s="1" t="n">
        <v>4.966426834</v>
      </c>
      <c r="D31" s="1" t="n">
        <v>123.2178412</v>
      </c>
      <c r="E31" s="4" t="n">
        <v>1.25E-028</v>
      </c>
      <c r="F31" s="4" t="n">
        <v>8.55E-026</v>
      </c>
      <c r="G31" s="1" t="s">
        <v>68</v>
      </c>
      <c r="H31" s="1" t="s">
        <v>68</v>
      </c>
    </row>
    <row r="32" customFormat="false" ht="12.75" hidden="false" customHeight="false" outlineLevel="0" collapsed="false">
      <c r="A32" s="1" t="s">
        <v>69</v>
      </c>
      <c r="B32" s="1" t="n">
        <v>2.567395206</v>
      </c>
      <c r="C32" s="1" t="n">
        <v>7.63657313</v>
      </c>
      <c r="D32" s="1" t="n">
        <v>175.5979955</v>
      </c>
      <c r="E32" s="4" t="n">
        <v>4.43E-040</v>
      </c>
      <c r="F32" s="4" t="n">
        <v>4.68E-037</v>
      </c>
      <c r="G32" s="1" t="s">
        <v>70</v>
      </c>
      <c r="H32" s="1" t="s">
        <v>70</v>
      </c>
    </row>
    <row r="33" customFormat="false" ht="12.75" hidden="false" customHeight="false" outlineLevel="0" collapsed="false">
      <c r="A33" s="1" t="s">
        <v>71</v>
      </c>
      <c r="B33" s="1" t="n">
        <v>2.524746626</v>
      </c>
      <c r="C33" s="1" t="n">
        <v>8.195888845</v>
      </c>
      <c r="D33" s="1" t="n">
        <v>290.7440955</v>
      </c>
      <c r="E33" s="4" t="n">
        <v>3.42E-065</v>
      </c>
      <c r="F33" s="4" t="n">
        <v>1.24E-061</v>
      </c>
      <c r="G33" s="1" t="s">
        <v>72</v>
      </c>
      <c r="H33" s="1" t="s">
        <v>72</v>
      </c>
    </row>
    <row r="34" customFormat="false" ht="12.75" hidden="false" customHeight="false" outlineLevel="0" collapsed="false">
      <c r="A34" s="1" t="s">
        <v>73</v>
      </c>
      <c r="B34" s="1" t="n">
        <v>2.431350608</v>
      </c>
      <c r="C34" s="1" t="n">
        <v>5.756392434</v>
      </c>
      <c r="D34" s="1" t="n">
        <v>146.3454465</v>
      </c>
      <c r="E34" s="4" t="n">
        <v>1.09E-033</v>
      </c>
      <c r="F34" s="4" t="n">
        <v>9.21E-031</v>
      </c>
      <c r="G34" s="1" t="s">
        <v>74</v>
      </c>
      <c r="H34" s="1" t="s">
        <v>74</v>
      </c>
    </row>
    <row r="35" customFormat="false" ht="12.75" hidden="false" customHeight="false" outlineLevel="0" collapsed="false">
      <c r="A35" s="1" t="s">
        <v>75</v>
      </c>
      <c r="B35" s="1" t="n">
        <v>2.404699044</v>
      </c>
      <c r="C35" s="1" t="n">
        <v>9.362673319</v>
      </c>
      <c r="D35" s="1" t="n">
        <v>331.9190859</v>
      </c>
      <c r="E35" s="4" t="n">
        <v>3.67E-074</v>
      </c>
      <c r="F35" s="4" t="n">
        <v>1.55E-070</v>
      </c>
      <c r="G35" s="1" t="s">
        <v>76</v>
      </c>
      <c r="H35" s="1" t="s">
        <v>76</v>
      </c>
    </row>
    <row r="36" customFormat="false" ht="12.75" hidden="false" customHeight="false" outlineLevel="0" collapsed="false">
      <c r="A36" s="1" t="s">
        <v>77</v>
      </c>
      <c r="B36" s="1" t="n">
        <v>2.38934314</v>
      </c>
      <c r="C36" s="1" t="n">
        <v>5.950957551</v>
      </c>
      <c r="D36" s="1" t="n">
        <v>229.4509705</v>
      </c>
      <c r="E36" s="4" t="n">
        <v>7.85E-052</v>
      </c>
      <c r="F36" s="4" t="n">
        <v>1.53E-048</v>
      </c>
      <c r="G36" s="1" t="s">
        <v>78</v>
      </c>
      <c r="H36" s="1" t="s">
        <v>21</v>
      </c>
    </row>
    <row r="37" customFormat="false" ht="12.75" hidden="false" customHeight="false" outlineLevel="0" collapsed="false">
      <c r="A37" s="1" t="s">
        <v>79</v>
      </c>
      <c r="B37" s="1" t="n">
        <v>2.386808436</v>
      </c>
      <c r="C37" s="1" t="n">
        <v>2.058409823</v>
      </c>
      <c r="D37" s="1" t="n">
        <v>27.67203552</v>
      </c>
      <c r="E37" s="4" t="n">
        <v>1.44E-007</v>
      </c>
      <c r="F37" s="4" t="n">
        <v>1.84E-005</v>
      </c>
      <c r="G37" s="1" t="s">
        <v>80</v>
      </c>
      <c r="H37" s="1" t="s">
        <v>80</v>
      </c>
    </row>
    <row r="38" customFormat="false" ht="12.75" hidden="false" customHeight="false" outlineLevel="0" collapsed="false">
      <c r="A38" s="1" t="s">
        <v>81</v>
      </c>
      <c r="B38" s="1" t="n">
        <v>2.384827184</v>
      </c>
      <c r="C38" s="1" t="n">
        <v>0.774667885</v>
      </c>
      <c r="D38" s="1" t="n">
        <v>11.03169337</v>
      </c>
      <c r="E38" s="1" t="n">
        <v>0.000895673</v>
      </c>
      <c r="F38" s="1" t="n">
        <v>0.041615101</v>
      </c>
      <c r="G38" s="1" t="s">
        <v>82</v>
      </c>
      <c r="H38" s="1" t="s">
        <v>82</v>
      </c>
    </row>
    <row r="39" customFormat="false" ht="12.75" hidden="false" customHeight="false" outlineLevel="0" collapsed="false">
      <c r="A39" s="1" t="s">
        <v>83</v>
      </c>
      <c r="B39" s="1" t="n">
        <v>2.374407633</v>
      </c>
      <c r="C39" s="1" t="n">
        <v>0.778272358</v>
      </c>
      <c r="D39" s="1" t="n">
        <v>10.80039304</v>
      </c>
      <c r="E39" s="1" t="n">
        <v>0.001014785</v>
      </c>
      <c r="F39" s="1" t="n">
        <v>0.045293164</v>
      </c>
      <c r="G39" s="1" t="s">
        <v>84</v>
      </c>
      <c r="H39" s="1" t="s">
        <v>21</v>
      </c>
    </row>
    <row r="40" customFormat="false" ht="12.75" hidden="false" customHeight="false" outlineLevel="0" collapsed="false">
      <c r="A40" s="1" t="s">
        <v>85</v>
      </c>
      <c r="B40" s="1" t="n">
        <v>2.326111278</v>
      </c>
      <c r="C40" s="1" t="n">
        <v>6.336605771</v>
      </c>
      <c r="D40" s="1" t="n">
        <v>111.6337385</v>
      </c>
      <c r="E40" s="4" t="n">
        <v>4.3E-026</v>
      </c>
      <c r="F40" s="4" t="n">
        <v>2.59E-023</v>
      </c>
      <c r="G40" s="1" t="s">
        <v>86</v>
      </c>
      <c r="H40" s="1" t="s">
        <v>86</v>
      </c>
    </row>
    <row r="41" customFormat="false" ht="12.75" hidden="false" customHeight="false" outlineLevel="0" collapsed="false">
      <c r="A41" s="1" t="s">
        <v>87</v>
      </c>
      <c r="B41" s="1" t="n">
        <v>2.266835331</v>
      </c>
      <c r="C41" s="1" t="n">
        <v>5.173621403</v>
      </c>
      <c r="D41" s="1" t="n">
        <v>142.937507</v>
      </c>
      <c r="E41" s="4" t="n">
        <v>6.07E-033</v>
      </c>
      <c r="F41" s="4" t="n">
        <v>4.95E-030</v>
      </c>
      <c r="G41" s="1" t="s">
        <v>21</v>
      </c>
      <c r="H41" s="1" t="s">
        <v>88</v>
      </c>
    </row>
    <row r="42" customFormat="false" ht="12.75" hidden="false" customHeight="false" outlineLevel="0" collapsed="false">
      <c r="A42" s="1" t="s">
        <v>89</v>
      </c>
      <c r="B42" s="1" t="n">
        <v>2.263238226</v>
      </c>
      <c r="C42" s="1" t="n">
        <v>3.448284856</v>
      </c>
      <c r="D42" s="1" t="n">
        <v>38.30084566</v>
      </c>
      <c r="E42" s="4" t="n">
        <v>6.06E-010</v>
      </c>
      <c r="F42" s="4" t="n">
        <v>1.13E-007</v>
      </c>
      <c r="G42" s="1" t="s">
        <v>90</v>
      </c>
      <c r="H42" s="1" t="s">
        <v>90</v>
      </c>
    </row>
    <row r="43" customFormat="false" ht="12.75" hidden="false" customHeight="false" outlineLevel="0" collapsed="false">
      <c r="A43" s="1" t="s">
        <v>91</v>
      </c>
      <c r="B43" s="1" t="n">
        <v>2.239221192</v>
      </c>
      <c r="C43" s="1" t="n">
        <v>4.513603706</v>
      </c>
      <c r="D43" s="1" t="n">
        <v>29.59869874</v>
      </c>
      <c r="E43" s="4" t="n">
        <v>5.31E-008</v>
      </c>
      <c r="F43" s="4" t="n">
        <v>7.35E-006</v>
      </c>
      <c r="G43" s="1" t="s">
        <v>92</v>
      </c>
      <c r="H43" s="1" t="s">
        <v>92</v>
      </c>
    </row>
    <row r="44" customFormat="false" ht="12.75" hidden="false" customHeight="false" outlineLevel="0" collapsed="false">
      <c r="A44" s="1" t="s">
        <v>93</v>
      </c>
      <c r="B44" s="1" t="n">
        <v>2.201032944</v>
      </c>
      <c r="C44" s="1" t="n">
        <v>0.913081583</v>
      </c>
      <c r="D44" s="1" t="n">
        <v>11.15971035</v>
      </c>
      <c r="E44" s="1" t="n">
        <v>0.00083593</v>
      </c>
      <c r="F44" s="1" t="n">
        <v>0.039400655</v>
      </c>
      <c r="G44" s="1" t="s">
        <v>94</v>
      </c>
      <c r="H44" s="1" t="s">
        <v>94</v>
      </c>
    </row>
    <row r="45" customFormat="false" ht="12.75" hidden="false" customHeight="false" outlineLevel="0" collapsed="false">
      <c r="A45" s="1" t="s">
        <v>95</v>
      </c>
      <c r="B45" s="1" t="n">
        <v>2.199048867</v>
      </c>
      <c r="C45" s="1" t="n">
        <v>4.09453205</v>
      </c>
      <c r="D45" s="1" t="n">
        <v>87.46951272</v>
      </c>
      <c r="E45" s="4" t="n">
        <v>8.56E-021</v>
      </c>
      <c r="F45" s="4" t="n">
        <v>4.09E-018</v>
      </c>
      <c r="G45" s="1" t="s">
        <v>96</v>
      </c>
      <c r="H45" s="1" t="s">
        <v>96</v>
      </c>
    </row>
    <row r="46" customFormat="false" ht="12.75" hidden="false" customHeight="false" outlineLevel="0" collapsed="false">
      <c r="A46" s="1" t="s">
        <v>97</v>
      </c>
      <c r="B46" s="1" t="n">
        <v>2.188567364</v>
      </c>
      <c r="C46" s="1" t="n">
        <v>9.586622442</v>
      </c>
      <c r="D46" s="1" t="n">
        <v>53.78401572</v>
      </c>
      <c r="E46" s="4" t="n">
        <v>2.24E-013</v>
      </c>
      <c r="F46" s="4" t="n">
        <v>5.96E-011</v>
      </c>
      <c r="G46" s="1" t="s">
        <v>98</v>
      </c>
      <c r="H46" s="1" t="s">
        <v>98</v>
      </c>
    </row>
    <row r="47" customFormat="false" ht="12.75" hidden="false" customHeight="false" outlineLevel="0" collapsed="false">
      <c r="A47" s="1" t="s">
        <v>99</v>
      </c>
      <c r="B47" s="1" t="n">
        <v>2.187530508</v>
      </c>
      <c r="C47" s="1" t="n">
        <v>1.125418944</v>
      </c>
      <c r="D47" s="1" t="n">
        <v>13.11104123</v>
      </c>
      <c r="E47" s="1" t="n">
        <v>0.00029356</v>
      </c>
      <c r="F47" s="1" t="n">
        <v>0.017327596</v>
      </c>
      <c r="G47" s="1" t="s">
        <v>100</v>
      </c>
      <c r="H47" s="1" t="s">
        <v>100</v>
      </c>
    </row>
    <row r="48" customFormat="false" ht="12.75" hidden="false" customHeight="false" outlineLevel="0" collapsed="false">
      <c r="A48" s="1" t="s">
        <v>101</v>
      </c>
      <c r="B48" s="1" t="n">
        <v>2.154506101</v>
      </c>
      <c r="C48" s="1" t="n">
        <v>2.44169015</v>
      </c>
      <c r="D48" s="1" t="n">
        <v>33.15741625</v>
      </c>
      <c r="E48" s="4" t="n">
        <v>8.5E-009</v>
      </c>
      <c r="F48" s="4" t="n">
        <v>1.36E-006</v>
      </c>
      <c r="G48" s="1" t="s">
        <v>102</v>
      </c>
      <c r="H48" s="1" t="s">
        <v>102</v>
      </c>
    </row>
    <row r="49" customFormat="false" ht="12.75" hidden="false" customHeight="false" outlineLevel="0" collapsed="false">
      <c r="A49" s="1" t="s">
        <v>103</v>
      </c>
      <c r="B49" s="1" t="n">
        <v>2.149083305</v>
      </c>
      <c r="C49" s="1" t="n">
        <v>6.036032629</v>
      </c>
      <c r="D49" s="1" t="n">
        <v>214.9673036</v>
      </c>
      <c r="E49" s="4" t="n">
        <v>1.13E-048</v>
      </c>
      <c r="F49" s="4" t="n">
        <v>1.69E-045</v>
      </c>
      <c r="G49" s="1" t="s">
        <v>104</v>
      </c>
      <c r="H49" s="1" t="s">
        <v>104</v>
      </c>
    </row>
    <row r="50" customFormat="false" ht="12.75" hidden="false" customHeight="false" outlineLevel="0" collapsed="false">
      <c r="A50" s="1" t="s">
        <v>105</v>
      </c>
      <c r="B50" s="1" t="n">
        <v>2.117404836</v>
      </c>
      <c r="C50" s="1" t="n">
        <v>3.309022283</v>
      </c>
      <c r="D50" s="1" t="n">
        <v>56.67192148</v>
      </c>
      <c r="E50" s="4" t="n">
        <v>5.15E-014</v>
      </c>
      <c r="F50" s="4" t="n">
        <v>1.5E-011</v>
      </c>
      <c r="G50" s="1" t="s">
        <v>21</v>
      </c>
      <c r="H50" s="1" t="s">
        <v>106</v>
      </c>
    </row>
    <row r="51" customFormat="false" ht="12.75" hidden="false" customHeight="false" outlineLevel="0" collapsed="false">
      <c r="A51" s="1" t="s">
        <v>107</v>
      </c>
      <c r="B51" s="1" t="n">
        <v>2.115173835</v>
      </c>
      <c r="C51" s="1" t="n">
        <v>7.853435748</v>
      </c>
      <c r="D51" s="1" t="n">
        <v>260.5969643</v>
      </c>
      <c r="E51" s="4" t="n">
        <v>1.27E-058</v>
      </c>
      <c r="F51" s="4" t="n">
        <v>3.58E-055</v>
      </c>
      <c r="G51" s="1" t="s">
        <v>21</v>
      </c>
      <c r="H51" s="1" t="s">
        <v>108</v>
      </c>
    </row>
    <row r="52" customFormat="false" ht="12.75" hidden="false" customHeight="false" outlineLevel="0" collapsed="false">
      <c r="A52" s="1" t="s">
        <v>109</v>
      </c>
      <c r="B52" s="1" t="n">
        <v>2.112242543</v>
      </c>
      <c r="C52" s="1" t="n">
        <v>4.173859008</v>
      </c>
      <c r="D52" s="1" t="n">
        <v>80.0502215</v>
      </c>
      <c r="E52" s="4" t="n">
        <v>3.65E-019</v>
      </c>
      <c r="F52" s="4" t="n">
        <v>1.52E-016</v>
      </c>
      <c r="G52" s="1" t="s">
        <v>110</v>
      </c>
      <c r="H52" s="1" t="s">
        <v>110</v>
      </c>
    </row>
    <row r="53" customFormat="false" ht="12.75" hidden="false" customHeight="false" outlineLevel="0" collapsed="false">
      <c r="A53" s="1" t="s">
        <v>111</v>
      </c>
      <c r="B53" s="1" t="n">
        <v>2.092616753</v>
      </c>
      <c r="C53" s="1" t="n">
        <v>1.966856823</v>
      </c>
      <c r="D53" s="1" t="n">
        <v>23.41703371</v>
      </c>
      <c r="E53" s="4" t="n">
        <v>1.3E-006</v>
      </c>
      <c r="F53" s="1" t="n">
        <v>0.000137602</v>
      </c>
      <c r="G53" s="1" t="s">
        <v>21</v>
      </c>
      <c r="H53" s="1" t="s">
        <v>21</v>
      </c>
    </row>
    <row r="54" customFormat="false" ht="12.75" hidden="false" customHeight="false" outlineLevel="0" collapsed="false">
      <c r="A54" s="1" t="s">
        <v>112</v>
      </c>
      <c r="B54" s="1" t="n">
        <v>2.084539988</v>
      </c>
      <c r="C54" s="1" t="n">
        <v>3.476388854</v>
      </c>
      <c r="D54" s="1" t="n">
        <v>62.78361007</v>
      </c>
      <c r="E54" s="4" t="n">
        <v>2.31E-015</v>
      </c>
      <c r="F54" s="4" t="n">
        <v>7.49E-013</v>
      </c>
      <c r="G54" s="1" t="s">
        <v>113</v>
      </c>
      <c r="H54" s="1" t="s">
        <v>113</v>
      </c>
    </row>
    <row r="55" customFormat="false" ht="12.75" hidden="false" customHeight="false" outlineLevel="0" collapsed="false">
      <c r="A55" s="1" t="s">
        <v>114</v>
      </c>
      <c r="B55" s="1" t="n">
        <v>2.062110161</v>
      </c>
      <c r="C55" s="1" t="n">
        <v>6.438672327</v>
      </c>
      <c r="D55" s="1" t="n">
        <v>100.1950131</v>
      </c>
      <c r="E55" s="4" t="n">
        <v>1.38E-023</v>
      </c>
      <c r="F55" s="4" t="n">
        <v>7.77E-021</v>
      </c>
      <c r="G55" s="1" t="s">
        <v>115</v>
      </c>
      <c r="H55" s="1" t="s">
        <v>115</v>
      </c>
    </row>
    <row r="56" customFormat="false" ht="12.75" hidden="false" customHeight="false" outlineLevel="0" collapsed="false">
      <c r="A56" s="1" t="s">
        <v>116</v>
      </c>
      <c r="B56" s="1" t="n">
        <v>2.05757382</v>
      </c>
      <c r="C56" s="1" t="n">
        <v>7.932819042</v>
      </c>
      <c r="D56" s="1" t="n">
        <v>332.9200407</v>
      </c>
      <c r="E56" s="4" t="n">
        <v>2.22E-074</v>
      </c>
      <c r="F56" s="4" t="n">
        <v>1.13E-070</v>
      </c>
      <c r="G56" s="1" t="s">
        <v>117</v>
      </c>
      <c r="H56" s="1" t="s">
        <v>117</v>
      </c>
    </row>
    <row r="57" customFormat="false" ht="12.75" hidden="false" customHeight="false" outlineLevel="0" collapsed="false">
      <c r="A57" s="1" t="s">
        <v>118</v>
      </c>
      <c r="B57" s="1" t="n">
        <v>2.051322658</v>
      </c>
      <c r="C57" s="1" t="n">
        <v>7.025238464</v>
      </c>
      <c r="D57" s="1" t="n">
        <v>70.30250928</v>
      </c>
      <c r="E57" s="4" t="n">
        <v>5.09E-017</v>
      </c>
      <c r="F57" s="4" t="n">
        <v>1.87E-014</v>
      </c>
      <c r="G57" s="1" t="s">
        <v>119</v>
      </c>
      <c r="H57" s="1" t="s">
        <v>119</v>
      </c>
    </row>
    <row r="58" customFormat="false" ht="12.75" hidden="false" customHeight="false" outlineLevel="0" collapsed="false">
      <c r="A58" s="1" t="s">
        <v>120</v>
      </c>
      <c r="B58" s="1" t="n">
        <v>2.046179478</v>
      </c>
      <c r="C58" s="1" t="n">
        <v>1.943937011</v>
      </c>
      <c r="D58" s="1" t="n">
        <v>22.02266367</v>
      </c>
      <c r="E58" s="4" t="n">
        <v>2.69E-006</v>
      </c>
      <c r="F58" s="1" t="n">
        <v>0.00027292</v>
      </c>
      <c r="G58" s="1" t="s">
        <v>121</v>
      </c>
      <c r="H58" s="1" t="s">
        <v>121</v>
      </c>
    </row>
    <row r="59" customFormat="false" ht="12.75" hidden="false" customHeight="false" outlineLevel="0" collapsed="false">
      <c r="A59" s="1" t="s">
        <v>122</v>
      </c>
      <c r="B59" s="1" t="n">
        <v>2.044986536</v>
      </c>
      <c r="C59" s="1" t="n">
        <v>6.942151889</v>
      </c>
      <c r="D59" s="1" t="n">
        <v>140.9400116</v>
      </c>
      <c r="E59" s="4" t="n">
        <v>1.66E-032</v>
      </c>
      <c r="F59" s="4" t="n">
        <v>1.27E-029</v>
      </c>
      <c r="G59" s="1" t="s">
        <v>123</v>
      </c>
      <c r="H59" s="1" t="s">
        <v>123</v>
      </c>
    </row>
    <row r="60" customFormat="false" ht="12.75" hidden="false" customHeight="false" outlineLevel="0" collapsed="false">
      <c r="A60" s="1" t="s">
        <v>124</v>
      </c>
      <c r="B60" s="1" t="n">
        <v>2.04180481</v>
      </c>
      <c r="C60" s="1" t="n">
        <v>1.680312371</v>
      </c>
      <c r="D60" s="1" t="n">
        <v>18.02521512</v>
      </c>
      <c r="E60" s="4" t="n">
        <v>2.18E-005</v>
      </c>
      <c r="F60" s="1" t="n">
        <v>0.001786457</v>
      </c>
      <c r="G60" s="1" t="s">
        <v>21</v>
      </c>
      <c r="H60" s="1" t="s">
        <v>21</v>
      </c>
    </row>
    <row r="61" customFormat="false" ht="12.75" hidden="false" customHeight="false" outlineLevel="0" collapsed="false">
      <c r="A61" s="1" t="s">
        <v>125</v>
      </c>
      <c r="B61" s="1" t="n">
        <v>2.040905565</v>
      </c>
      <c r="C61" s="1" t="n">
        <v>7.243221687</v>
      </c>
      <c r="D61" s="1" t="n">
        <v>219.4915884</v>
      </c>
      <c r="E61" s="4" t="n">
        <v>1.17E-049</v>
      </c>
      <c r="F61" s="4" t="n">
        <v>1.97E-046</v>
      </c>
      <c r="G61" s="1" t="s">
        <v>126</v>
      </c>
      <c r="H61" s="1" t="s">
        <v>126</v>
      </c>
    </row>
    <row r="62" customFormat="false" ht="12.75" hidden="false" customHeight="false" outlineLevel="0" collapsed="false">
      <c r="A62" s="1" t="s">
        <v>127</v>
      </c>
      <c r="B62" s="1" t="n">
        <v>2.030576025</v>
      </c>
      <c r="C62" s="1" t="n">
        <v>6.527541854</v>
      </c>
      <c r="D62" s="1" t="n">
        <v>233.1721307</v>
      </c>
      <c r="E62" s="4" t="n">
        <v>1.21E-052</v>
      </c>
      <c r="F62" s="4" t="n">
        <v>2.79E-049</v>
      </c>
      <c r="G62" s="1" t="s">
        <v>128</v>
      </c>
      <c r="H62" s="1" t="s">
        <v>21</v>
      </c>
    </row>
    <row r="63" customFormat="false" ht="12.75" hidden="false" customHeight="false" outlineLevel="0" collapsed="false">
      <c r="A63" s="1" t="s">
        <v>129</v>
      </c>
      <c r="B63" s="1" t="n">
        <v>2.024546353</v>
      </c>
      <c r="C63" s="1" t="n">
        <v>8.36899799</v>
      </c>
      <c r="D63" s="1" t="n">
        <v>118.5790058</v>
      </c>
      <c r="E63" s="4" t="n">
        <v>1.29E-027</v>
      </c>
      <c r="F63" s="4" t="n">
        <v>8.2E-025</v>
      </c>
      <c r="G63" s="1" t="s">
        <v>130</v>
      </c>
      <c r="H63" s="1" t="s">
        <v>130</v>
      </c>
    </row>
    <row r="64" customFormat="false" ht="12.75" hidden="false" customHeight="false" outlineLevel="0" collapsed="false">
      <c r="A64" s="1" t="s">
        <v>131</v>
      </c>
      <c r="B64" s="1" t="n">
        <v>2.015185965</v>
      </c>
      <c r="C64" s="1" t="n">
        <v>2.485307185</v>
      </c>
      <c r="D64" s="1" t="n">
        <v>24.76063134</v>
      </c>
      <c r="E64" s="4" t="n">
        <v>6.49E-007</v>
      </c>
      <c r="F64" s="4" t="n">
        <v>7.27E-005</v>
      </c>
      <c r="G64" s="1" t="s">
        <v>132</v>
      </c>
      <c r="H64" s="1" t="s">
        <v>132</v>
      </c>
    </row>
    <row r="65" customFormat="false" ht="12.75" hidden="false" customHeight="false" outlineLevel="0" collapsed="false">
      <c r="A65" s="1" t="s">
        <v>133</v>
      </c>
      <c r="B65" s="1" t="n">
        <v>2.008625116</v>
      </c>
      <c r="C65" s="1" t="n">
        <v>1.597548449</v>
      </c>
      <c r="D65" s="1" t="n">
        <v>16.21796283</v>
      </c>
      <c r="E65" s="4" t="n">
        <v>5.65E-005</v>
      </c>
      <c r="F65" s="1" t="n">
        <v>0.004180074</v>
      </c>
      <c r="G65" s="1" t="s">
        <v>134</v>
      </c>
      <c r="H65" s="1" t="s">
        <v>134</v>
      </c>
    </row>
    <row r="66" customFormat="false" ht="12.75" hidden="false" customHeight="false" outlineLevel="0" collapsed="false">
      <c r="A66" s="1" t="s">
        <v>135</v>
      </c>
      <c r="B66" s="1" t="n">
        <v>1.989266389</v>
      </c>
      <c r="C66" s="1" t="n">
        <v>4.689485798</v>
      </c>
      <c r="D66" s="1" t="n">
        <v>78.19171968</v>
      </c>
      <c r="E66" s="4" t="n">
        <v>9.35E-019</v>
      </c>
      <c r="F66" s="4" t="n">
        <v>3.76E-016</v>
      </c>
      <c r="G66" s="1" t="s">
        <v>136</v>
      </c>
      <c r="H66" s="1" t="s">
        <v>136</v>
      </c>
    </row>
    <row r="67" customFormat="false" ht="12.75" hidden="false" customHeight="false" outlineLevel="0" collapsed="false">
      <c r="A67" s="1" t="s">
        <v>137</v>
      </c>
      <c r="B67" s="1" t="n">
        <v>1.988077079</v>
      </c>
      <c r="C67" s="1" t="n">
        <v>2.302982384</v>
      </c>
      <c r="D67" s="1" t="n">
        <v>25.87187944</v>
      </c>
      <c r="E67" s="4" t="n">
        <v>3.65E-007</v>
      </c>
      <c r="F67" s="4" t="n">
        <v>4.3E-005</v>
      </c>
      <c r="G67" s="1" t="s">
        <v>21</v>
      </c>
      <c r="H67" s="1" t="s">
        <v>21</v>
      </c>
    </row>
    <row r="68" customFormat="false" ht="12.75" hidden="false" customHeight="false" outlineLevel="0" collapsed="false">
      <c r="A68" s="1" t="s">
        <v>138</v>
      </c>
      <c r="B68" s="1" t="n">
        <v>1.986625097</v>
      </c>
      <c r="C68" s="1" t="n">
        <v>6.291153988</v>
      </c>
      <c r="D68" s="1" t="n">
        <v>119.6309152</v>
      </c>
      <c r="E68" s="4" t="n">
        <v>7.62E-028</v>
      </c>
      <c r="F68" s="4" t="n">
        <v>4.95E-025</v>
      </c>
      <c r="G68" s="1" t="s">
        <v>21</v>
      </c>
      <c r="H68" s="1" t="s">
        <v>139</v>
      </c>
    </row>
    <row r="69" customFormat="false" ht="12.75" hidden="false" customHeight="false" outlineLevel="0" collapsed="false">
      <c r="A69" s="1" t="s">
        <v>140</v>
      </c>
      <c r="B69" s="1" t="n">
        <v>1.978507705</v>
      </c>
      <c r="C69" s="1" t="n">
        <v>6.605344638</v>
      </c>
      <c r="D69" s="1" t="n">
        <v>31.70195494</v>
      </c>
      <c r="E69" s="4" t="n">
        <v>1.8E-008</v>
      </c>
      <c r="F69" s="4" t="n">
        <v>2.69E-006</v>
      </c>
      <c r="G69" s="1" t="s">
        <v>141</v>
      </c>
      <c r="H69" s="1" t="s">
        <v>141</v>
      </c>
    </row>
    <row r="70" customFormat="false" ht="12.75" hidden="false" customHeight="false" outlineLevel="0" collapsed="false">
      <c r="A70" s="1" t="s">
        <v>142</v>
      </c>
      <c r="B70" s="1" t="n">
        <v>1.971029815</v>
      </c>
      <c r="C70" s="1" t="n">
        <v>2.031675563</v>
      </c>
      <c r="D70" s="1" t="n">
        <v>22.52530535</v>
      </c>
      <c r="E70" s="4" t="n">
        <v>2.07E-006</v>
      </c>
      <c r="F70" s="1" t="n">
        <v>0.00021348</v>
      </c>
      <c r="G70" s="1" t="s">
        <v>21</v>
      </c>
      <c r="H70" s="1" t="s">
        <v>143</v>
      </c>
    </row>
    <row r="71" customFormat="false" ht="12.75" hidden="false" customHeight="false" outlineLevel="0" collapsed="false">
      <c r="A71" s="1" t="s">
        <v>144</v>
      </c>
      <c r="B71" s="1" t="n">
        <v>1.970784594</v>
      </c>
      <c r="C71" s="1" t="n">
        <v>1.706000411</v>
      </c>
      <c r="D71" s="1" t="n">
        <v>17.07718402</v>
      </c>
      <c r="E71" s="4" t="n">
        <v>3.59E-005</v>
      </c>
      <c r="F71" s="1" t="n">
        <v>0.002840093</v>
      </c>
      <c r="G71" s="1" t="s">
        <v>145</v>
      </c>
      <c r="H71" s="1" t="s">
        <v>145</v>
      </c>
    </row>
    <row r="72" customFormat="false" ht="12.75" hidden="false" customHeight="false" outlineLevel="0" collapsed="false">
      <c r="A72" s="1" t="s">
        <v>146</v>
      </c>
      <c r="B72" s="1" t="n">
        <v>1.956353246</v>
      </c>
      <c r="C72" s="1" t="n">
        <v>7.936294645</v>
      </c>
      <c r="D72" s="1" t="n">
        <v>76.07093588</v>
      </c>
      <c r="E72" s="4" t="n">
        <v>2.74E-018</v>
      </c>
      <c r="F72" s="4" t="n">
        <v>1.05E-015</v>
      </c>
      <c r="G72" s="1" t="s">
        <v>147</v>
      </c>
      <c r="H72" s="1" t="s">
        <v>147</v>
      </c>
    </row>
    <row r="73" customFormat="false" ht="12.75" hidden="false" customHeight="false" outlineLevel="0" collapsed="false">
      <c r="A73" s="1" t="s">
        <v>148</v>
      </c>
      <c r="B73" s="1" t="n">
        <v>1.950950308</v>
      </c>
      <c r="C73" s="1" t="n">
        <v>7.102904518</v>
      </c>
      <c r="D73" s="1" t="n">
        <v>85.59259268</v>
      </c>
      <c r="E73" s="4" t="n">
        <v>2.21E-020</v>
      </c>
      <c r="F73" s="4" t="n">
        <v>1E-017</v>
      </c>
      <c r="G73" s="1" t="s">
        <v>149</v>
      </c>
      <c r="H73" s="1" t="s">
        <v>149</v>
      </c>
    </row>
    <row r="74" customFormat="false" ht="12.75" hidden="false" customHeight="false" outlineLevel="0" collapsed="false">
      <c r="A74" s="1" t="s">
        <v>150</v>
      </c>
      <c r="B74" s="1" t="n">
        <v>1.904547723</v>
      </c>
      <c r="C74" s="1" t="n">
        <v>1.676324426</v>
      </c>
      <c r="D74" s="1" t="n">
        <v>16.55677501</v>
      </c>
      <c r="E74" s="4" t="n">
        <v>4.72E-005</v>
      </c>
      <c r="F74" s="1" t="n">
        <v>0.003590325</v>
      </c>
      <c r="G74" s="1" t="s">
        <v>151</v>
      </c>
      <c r="H74" s="1" t="s">
        <v>21</v>
      </c>
    </row>
    <row r="75" customFormat="false" ht="12.75" hidden="false" customHeight="false" outlineLevel="0" collapsed="false">
      <c r="A75" s="1" t="s">
        <v>152</v>
      </c>
      <c r="B75" s="1" t="n">
        <v>1.875246005</v>
      </c>
      <c r="C75" s="1" t="n">
        <v>7.075944408</v>
      </c>
      <c r="D75" s="1" t="n">
        <v>189.4051699</v>
      </c>
      <c r="E75" s="4" t="n">
        <v>4.29E-043</v>
      </c>
      <c r="F75" s="4" t="n">
        <v>5.17E-040</v>
      </c>
      <c r="G75" s="1" t="s">
        <v>153</v>
      </c>
      <c r="H75" s="1" t="s">
        <v>153</v>
      </c>
    </row>
    <row r="76" customFormat="false" ht="12.75" hidden="false" customHeight="false" outlineLevel="0" collapsed="false">
      <c r="A76" s="1" t="s">
        <v>154</v>
      </c>
      <c r="B76" s="1" t="n">
        <v>1.864501151</v>
      </c>
      <c r="C76" s="1" t="n">
        <v>5.936193649</v>
      </c>
      <c r="D76" s="1" t="n">
        <v>155.0190159</v>
      </c>
      <c r="E76" s="4" t="n">
        <v>1.39E-035</v>
      </c>
      <c r="F76" s="4" t="n">
        <v>1.25E-032</v>
      </c>
      <c r="G76" s="1" t="s">
        <v>123</v>
      </c>
      <c r="H76" s="1" t="s">
        <v>123</v>
      </c>
    </row>
    <row r="77" customFormat="false" ht="12.75" hidden="false" customHeight="false" outlineLevel="0" collapsed="false">
      <c r="A77" s="1" t="s">
        <v>155</v>
      </c>
      <c r="B77" s="1" t="n">
        <v>1.860821132</v>
      </c>
      <c r="C77" s="1" t="n">
        <v>2.306112316</v>
      </c>
      <c r="D77" s="1" t="n">
        <v>24.55337832</v>
      </c>
      <c r="E77" s="4" t="n">
        <v>7.23E-007</v>
      </c>
      <c r="F77" s="4" t="n">
        <v>8.03E-005</v>
      </c>
      <c r="G77" s="1" t="s">
        <v>156</v>
      </c>
      <c r="H77" s="1" t="s">
        <v>156</v>
      </c>
    </row>
    <row r="78" customFormat="false" ht="12.75" hidden="false" customHeight="false" outlineLevel="0" collapsed="false">
      <c r="A78" s="1" t="s">
        <v>157</v>
      </c>
      <c r="B78" s="1" t="n">
        <v>1.857301733</v>
      </c>
      <c r="C78" s="1" t="n">
        <v>2.306351554</v>
      </c>
      <c r="D78" s="1" t="n">
        <v>23.55173354</v>
      </c>
      <c r="E78" s="4" t="n">
        <v>1.22E-006</v>
      </c>
      <c r="F78" s="1" t="n">
        <v>0.000129922</v>
      </c>
      <c r="G78" s="1" t="s">
        <v>21</v>
      </c>
      <c r="H78" s="1" t="s">
        <v>21</v>
      </c>
    </row>
    <row r="79" customFormat="false" ht="12.75" hidden="false" customHeight="false" outlineLevel="0" collapsed="false">
      <c r="A79" s="1" t="s">
        <v>158</v>
      </c>
      <c r="B79" s="1" t="n">
        <v>1.843816434</v>
      </c>
      <c r="C79" s="1" t="n">
        <v>6.054667165</v>
      </c>
      <c r="D79" s="1" t="n">
        <v>170.3452937</v>
      </c>
      <c r="E79" s="4" t="n">
        <v>6.22E-039</v>
      </c>
      <c r="F79" s="4" t="n">
        <v>6.3E-036</v>
      </c>
      <c r="G79" s="1" t="s">
        <v>159</v>
      </c>
      <c r="H79" s="1" t="s">
        <v>159</v>
      </c>
    </row>
    <row r="80" customFormat="false" ht="12.75" hidden="false" customHeight="false" outlineLevel="0" collapsed="false">
      <c r="A80" s="1" t="s">
        <v>160</v>
      </c>
      <c r="B80" s="1" t="n">
        <v>1.840410859</v>
      </c>
      <c r="C80" s="1" t="n">
        <v>6.425169574</v>
      </c>
      <c r="D80" s="1" t="n">
        <v>40.41371257</v>
      </c>
      <c r="E80" s="4" t="n">
        <v>2.05E-010</v>
      </c>
      <c r="F80" s="4" t="n">
        <v>4.13E-008</v>
      </c>
      <c r="G80" s="1" t="s">
        <v>161</v>
      </c>
      <c r="H80" s="1" t="s">
        <v>162</v>
      </c>
    </row>
    <row r="81" customFormat="false" ht="12.75" hidden="false" customHeight="false" outlineLevel="0" collapsed="false">
      <c r="A81" s="1" t="s">
        <v>163</v>
      </c>
      <c r="B81" s="1" t="n">
        <v>1.837272709</v>
      </c>
      <c r="C81" s="1" t="n">
        <v>7.303140488</v>
      </c>
      <c r="D81" s="1" t="n">
        <v>113.3000201</v>
      </c>
      <c r="E81" s="4" t="n">
        <v>1.85E-026</v>
      </c>
      <c r="F81" s="4" t="n">
        <v>1.15E-023</v>
      </c>
      <c r="G81" s="1" t="s">
        <v>164</v>
      </c>
      <c r="H81" s="1" t="s">
        <v>164</v>
      </c>
    </row>
    <row r="82" customFormat="false" ht="12.75" hidden="false" customHeight="false" outlineLevel="0" collapsed="false">
      <c r="A82" s="1" t="s">
        <v>165</v>
      </c>
      <c r="B82" s="1" t="n">
        <v>1.824608085</v>
      </c>
      <c r="C82" s="1" t="n">
        <v>5.567035065</v>
      </c>
      <c r="D82" s="1" t="n">
        <v>91.44302278</v>
      </c>
      <c r="E82" s="4" t="n">
        <v>1.15E-021</v>
      </c>
      <c r="F82" s="4" t="n">
        <v>5.7E-019</v>
      </c>
      <c r="G82" s="1" t="s">
        <v>166</v>
      </c>
      <c r="H82" s="1" t="s">
        <v>166</v>
      </c>
    </row>
    <row r="83" customFormat="false" ht="12.75" hidden="false" customHeight="false" outlineLevel="0" collapsed="false">
      <c r="A83" s="1" t="s">
        <v>167</v>
      </c>
      <c r="B83" s="1" t="n">
        <v>1.812915688</v>
      </c>
      <c r="C83" s="1" t="n">
        <v>3.721418454</v>
      </c>
      <c r="D83" s="1" t="n">
        <v>53.81649084</v>
      </c>
      <c r="E83" s="4" t="n">
        <v>2.2E-013</v>
      </c>
      <c r="F83" s="4" t="n">
        <v>5.93E-011</v>
      </c>
      <c r="G83" s="1" t="s">
        <v>168</v>
      </c>
      <c r="H83" s="1" t="s">
        <v>21</v>
      </c>
    </row>
    <row r="84" customFormat="false" ht="12.75" hidden="false" customHeight="false" outlineLevel="0" collapsed="false">
      <c r="A84" s="1" t="s">
        <v>169</v>
      </c>
      <c r="B84" s="1" t="n">
        <v>1.801343477</v>
      </c>
      <c r="C84" s="1" t="n">
        <v>7.739411064</v>
      </c>
      <c r="D84" s="1" t="n">
        <v>229.7262072</v>
      </c>
      <c r="E84" s="4" t="n">
        <v>6.84E-052</v>
      </c>
      <c r="F84" s="4" t="n">
        <v>1.44E-048</v>
      </c>
      <c r="G84" s="1" t="s">
        <v>170</v>
      </c>
      <c r="H84" s="1" t="s">
        <v>21</v>
      </c>
    </row>
    <row r="85" customFormat="false" ht="12.75" hidden="false" customHeight="false" outlineLevel="0" collapsed="false">
      <c r="A85" s="1" t="s">
        <v>171</v>
      </c>
      <c r="B85" s="1" t="n">
        <v>1.795761267</v>
      </c>
      <c r="C85" s="1" t="n">
        <v>6.01781499</v>
      </c>
      <c r="D85" s="1" t="n">
        <v>67.41467537</v>
      </c>
      <c r="E85" s="4" t="n">
        <v>2.2E-016</v>
      </c>
      <c r="F85" s="4" t="n">
        <v>7.74E-014</v>
      </c>
      <c r="G85" s="1" t="s">
        <v>172</v>
      </c>
      <c r="H85" s="1" t="s">
        <v>172</v>
      </c>
    </row>
    <row r="86" customFormat="false" ht="12.75" hidden="false" customHeight="false" outlineLevel="0" collapsed="false">
      <c r="A86" s="1" t="s">
        <v>173</v>
      </c>
      <c r="B86" s="1" t="n">
        <v>1.790768343</v>
      </c>
      <c r="C86" s="1" t="n">
        <v>1.242526843</v>
      </c>
      <c r="D86" s="1" t="n">
        <v>10.680028</v>
      </c>
      <c r="E86" s="1" t="n">
        <v>0.001082984</v>
      </c>
      <c r="F86" s="1" t="n">
        <v>0.047445201</v>
      </c>
      <c r="G86" s="1" t="s">
        <v>174</v>
      </c>
      <c r="H86" s="1" t="s">
        <v>174</v>
      </c>
    </row>
    <row r="87" customFormat="false" ht="12.75" hidden="false" customHeight="false" outlineLevel="0" collapsed="false">
      <c r="A87" s="1" t="s">
        <v>175</v>
      </c>
      <c r="B87" s="1" t="n">
        <v>1.788506011</v>
      </c>
      <c r="C87" s="1" t="n">
        <v>7.634487185</v>
      </c>
      <c r="D87" s="1" t="n">
        <v>86.60897815</v>
      </c>
      <c r="E87" s="4" t="n">
        <v>1.32E-020</v>
      </c>
      <c r="F87" s="4" t="n">
        <v>6.2E-018</v>
      </c>
      <c r="G87" s="1" t="s">
        <v>176</v>
      </c>
      <c r="H87" s="1" t="s">
        <v>176</v>
      </c>
    </row>
    <row r="88" customFormat="false" ht="12.75" hidden="false" customHeight="false" outlineLevel="0" collapsed="false">
      <c r="A88" s="1" t="s">
        <v>177</v>
      </c>
      <c r="B88" s="1" t="n">
        <v>1.787980359</v>
      </c>
      <c r="C88" s="1" t="n">
        <v>1.84750068</v>
      </c>
      <c r="D88" s="1" t="n">
        <v>16.36004894</v>
      </c>
      <c r="E88" s="4" t="n">
        <v>5.24E-005</v>
      </c>
      <c r="F88" s="1" t="n">
        <v>0.003947346</v>
      </c>
      <c r="G88" s="1" t="s">
        <v>168</v>
      </c>
      <c r="H88" s="1" t="s">
        <v>21</v>
      </c>
    </row>
    <row r="89" customFormat="false" ht="12.75" hidden="false" customHeight="false" outlineLevel="0" collapsed="false">
      <c r="A89" s="1" t="s">
        <v>178</v>
      </c>
      <c r="B89" s="1" t="n">
        <v>1.786322495</v>
      </c>
      <c r="C89" s="1" t="n">
        <v>4.495150714</v>
      </c>
      <c r="D89" s="1" t="n">
        <v>56.12912644</v>
      </c>
      <c r="E89" s="4" t="n">
        <v>6.79E-014</v>
      </c>
      <c r="F89" s="4" t="n">
        <v>1.95E-011</v>
      </c>
      <c r="G89" s="1" t="s">
        <v>179</v>
      </c>
      <c r="H89" s="1" t="s">
        <v>21</v>
      </c>
    </row>
    <row r="90" customFormat="false" ht="12.75" hidden="false" customHeight="false" outlineLevel="0" collapsed="false">
      <c r="A90" s="1" t="s">
        <v>180</v>
      </c>
      <c r="B90" s="1" t="n">
        <v>1.784787063</v>
      </c>
      <c r="C90" s="1" t="n">
        <v>7.604722915</v>
      </c>
      <c r="D90" s="1" t="n">
        <v>58.33345289</v>
      </c>
      <c r="E90" s="4" t="n">
        <v>2.21E-014</v>
      </c>
      <c r="F90" s="4" t="n">
        <v>6.59E-012</v>
      </c>
      <c r="G90" s="1" t="s">
        <v>181</v>
      </c>
      <c r="H90" s="1" t="s">
        <v>181</v>
      </c>
    </row>
    <row r="91" customFormat="false" ht="12.75" hidden="false" customHeight="false" outlineLevel="0" collapsed="false">
      <c r="A91" s="1" t="s">
        <v>182</v>
      </c>
      <c r="B91" s="1" t="n">
        <v>1.778234389</v>
      </c>
      <c r="C91" s="1" t="n">
        <v>4.972243727</v>
      </c>
      <c r="D91" s="1" t="n">
        <v>92.96407177</v>
      </c>
      <c r="E91" s="4" t="n">
        <v>5.33E-022</v>
      </c>
      <c r="F91" s="4" t="n">
        <v>2.81E-019</v>
      </c>
      <c r="G91" s="1" t="s">
        <v>183</v>
      </c>
      <c r="H91" s="1" t="s">
        <v>183</v>
      </c>
    </row>
    <row r="92" customFormat="false" ht="12.75" hidden="false" customHeight="false" outlineLevel="0" collapsed="false">
      <c r="A92" s="1" t="s">
        <v>184</v>
      </c>
      <c r="B92" s="1" t="n">
        <v>1.766838835</v>
      </c>
      <c r="C92" s="1" t="n">
        <v>9.746608339</v>
      </c>
      <c r="D92" s="1" t="n">
        <v>46.2697128</v>
      </c>
      <c r="E92" s="4" t="n">
        <v>1.03E-011</v>
      </c>
      <c r="F92" s="4" t="n">
        <v>2.33E-009</v>
      </c>
      <c r="G92" s="1" t="s">
        <v>185</v>
      </c>
      <c r="H92" s="1" t="s">
        <v>185</v>
      </c>
    </row>
    <row r="93" customFormat="false" ht="12.75" hidden="false" customHeight="false" outlineLevel="0" collapsed="false">
      <c r="A93" s="1" t="s">
        <v>186</v>
      </c>
      <c r="B93" s="1" t="n">
        <v>1.75981788</v>
      </c>
      <c r="C93" s="1" t="n">
        <v>1.520393044</v>
      </c>
      <c r="D93" s="1" t="n">
        <v>12.4842883</v>
      </c>
      <c r="E93" s="1" t="n">
        <v>0.000410389</v>
      </c>
      <c r="F93" s="1" t="n">
        <v>0.022640242</v>
      </c>
      <c r="G93" s="1" t="s">
        <v>187</v>
      </c>
      <c r="H93" s="1" t="s">
        <v>188</v>
      </c>
    </row>
    <row r="94" customFormat="false" ht="12.75" hidden="false" customHeight="false" outlineLevel="0" collapsed="false">
      <c r="A94" s="1" t="s">
        <v>189</v>
      </c>
      <c r="B94" s="1" t="n">
        <v>1.75360318</v>
      </c>
      <c r="C94" s="1" t="n">
        <v>7.226361722</v>
      </c>
      <c r="D94" s="1" t="n">
        <v>160.2665224</v>
      </c>
      <c r="E94" s="4" t="n">
        <v>9.9E-037</v>
      </c>
      <c r="F94" s="4" t="n">
        <v>9.64E-034</v>
      </c>
      <c r="G94" s="1" t="s">
        <v>190</v>
      </c>
      <c r="H94" s="1" t="s">
        <v>190</v>
      </c>
    </row>
    <row r="95" customFormat="false" ht="12.75" hidden="false" customHeight="false" outlineLevel="0" collapsed="false">
      <c r="A95" s="1" t="s">
        <v>191</v>
      </c>
      <c r="B95" s="1" t="n">
        <v>1.735225092</v>
      </c>
      <c r="C95" s="1" t="n">
        <v>5.134374911</v>
      </c>
      <c r="D95" s="1" t="n">
        <v>99.60193824</v>
      </c>
      <c r="E95" s="4" t="n">
        <v>1.86E-023</v>
      </c>
      <c r="F95" s="4" t="n">
        <v>1.03E-020</v>
      </c>
      <c r="G95" s="1" t="s">
        <v>192</v>
      </c>
      <c r="H95" s="1" t="s">
        <v>192</v>
      </c>
    </row>
    <row r="96" customFormat="false" ht="12.75" hidden="false" customHeight="false" outlineLevel="0" collapsed="false">
      <c r="A96" s="1" t="s">
        <v>193</v>
      </c>
      <c r="B96" s="1" t="n">
        <v>1.731261476</v>
      </c>
      <c r="C96" s="1" t="n">
        <v>4.147525112</v>
      </c>
      <c r="D96" s="1" t="n">
        <v>44.79527096</v>
      </c>
      <c r="E96" s="4" t="n">
        <v>2.19E-011</v>
      </c>
      <c r="F96" s="4" t="n">
        <v>4.86E-009</v>
      </c>
      <c r="G96" s="1" t="s">
        <v>21</v>
      </c>
      <c r="H96" s="1" t="s">
        <v>194</v>
      </c>
    </row>
    <row r="97" customFormat="false" ht="12.75" hidden="false" customHeight="false" outlineLevel="0" collapsed="false">
      <c r="A97" s="1" t="s">
        <v>195</v>
      </c>
      <c r="B97" s="1" t="n">
        <v>1.71975722</v>
      </c>
      <c r="C97" s="1" t="n">
        <v>8.198893062</v>
      </c>
      <c r="D97" s="1" t="n">
        <v>223.0503486</v>
      </c>
      <c r="E97" s="4" t="n">
        <v>1.95E-050</v>
      </c>
      <c r="F97" s="4" t="n">
        <v>3.54E-047</v>
      </c>
      <c r="G97" s="1" t="s">
        <v>196</v>
      </c>
      <c r="H97" s="1" t="s">
        <v>196</v>
      </c>
    </row>
    <row r="98" customFormat="false" ht="12.75" hidden="false" customHeight="false" outlineLevel="0" collapsed="false">
      <c r="A98" s="1" t="s">
        <v>197</v>
      </c>
      <c r="B98" s="1" t="n">
        <v>1.706566844</v>
      </c>
      <c r="C98" s="1" t="n">
        <v>4.271437433</v>
      </c>
      <c r="D98" s="1" t="n">
        <v>25.16957649</v>
      </c>
      <c r="E98" s="4" t="n">
        <v>5.25E-007</v>
      </c>
      <c r="F98" s="4" t="n">
        <v>6.02E-005</v>
      </c>
      <c r="G98" s="1" t="s">
        <v>198</v>
      </c>
      <c r="H98" s="1" t="s">
        <v>198</v>
      </c>
    </row>
    <row r="99" customFormat="false" ht="12.75" hidden="false" customHeight="false" outlineLevel="0" collapsed="false">
      <c r="A99" s="1" t="s">
        <v>199</v>
      </c>
      <c r="B99" s="1" t="n">
        <v>1.701996133</v>
      </c>
      <c r="C99" s="1" t="n">
        <v>2.896924147</v>
      </c>
      <c r="D99" s="1" t="n">
        <v>31.11631815</v>
      </c>
      <c r="E99" s="4" t="n">
        <v>2.43E-008</v>
      </c>
      <c r="F99" s="4" t="n">
        <v>3.6E-006</v>
      </c>
      <c r="G99" s="1" t="s">
        <v>200</v>
      </c>
      <c r="H99" s="1" t="s">
        <v>200</v>
      </c>
    </row>
    <row r="100" customFormat="false" ht="12.75" hidden="false" customHeight="false" outlineLevel="0" collapsed="false">
      <c r="A100" s="1" t="s">
        <v>201</v>
      </c>
      <c r="B100" s="1" t="n">
        <v>1.665710775</v>
      </c>
      <c r="C100" s="1" t="n">
        <v>3.803426621</v>
      </c>
      <c r="D100" s="1" t="n">
        <v>31.71292037</v>
      </c>
      <c r="E100" s="4" t="n">
        <v>1.79E-008</v>
      </c>
      <c r="F100" s="4" t="n">
        <v>2.69E-006</v>
      </c>
      <c r="G100" s="1" t="s">
        <v>202</v>
      </c>
      <c r="H100" s="1" t="s">
        <v>202</v>
      </c>
    </row>
    <row r="101" customFormat="false" ht="12.75" hidden="false" customHeight="false" outlineLevel="0" collapsed="false">
      <c r="A101" s="1" t="s">
        <v>203</v>
      </c>
      <c r="B101" s="1" t="n">
        <v>1.661186307</v>
      </c>
      <c r="C101" s="1" t="n">
        <v>4.271080929</v>
      </c>
      <c r="D101" s="1" t="n">
        <v>38.41609591</v>
      </c>
      <c r="E101" s="4" t="n">
        <v>5.72E-010</v>
      </c>
      <c r="F101" s="4" t="n">
        <v>1.08E-007</v>
      </c>
      <c r="G101" s="1" t="s">
        <v>204</v>
      </c>
      <c r="H101" s="1" t="s">
        <v>204</v>
      </c>
    </row>
    <row r="102" customFormat="false" ht="12.75" hidden="false" customHeight="false" outlineLevel="0" collapsed="false">
      <c r="A102" s="1" t="s">
        <v>205</v>
      </c>
      <c r="B102" s="1" t="n">
        <v>1.653203953</v>
      </c>
      <c r="C102" s="1" t="n">
        <v>5.268967821</v>
      </c>
      <c r="D102" s="1" t="n">
        <v>82.82679284</v>
      </c>
      <c r="E102" s="4" t="n">
        <v>8.96E-020</v>
      </c>
      <c r="F102" s="4" t="n">
        <v>3.91E-017</v>
      </c>
      <c r="G102" s="1" t="s">
        <v>206</v>
      </c>
      <c r="H102" s="1" t="s">
        <v>207</v>
      </c>
    </row>
    <row r="103" customFormat="false" ht="12.75" hidden="false" customHeight="false" outlineLevel="0" collapsed="false">
      <c r="A103" s="1" t="s">
        <v>208</v>
      </c>
      <c r="B103" s="1" t="n">
        <v>1.653160622</v>
      </c>
      <c r="C103" s="1" t="n">
        <v>2.195346099</v>
      </c>
      <c r="D103" s="1" t="n">
        <v>18.72158539</v>
      </c>
      <c r="E103" s="4" t="n">
        <v>1.51E-005</v>
      </c>
      <c r="F103" s="1" t="n">
        <v>0.001302795</v>
      </c>
      <c r="G103" s="1" t="s">
        <v>21</v>
      </c>
      <c r="H103" s="1" t="s">
        <v>209</v>
      </c>
    </row>
    <row r="104" customFormat="false" ht="12.75" hidden="false" customHeight="false" outlineLevel="0" collapsed="false">
      <c r="A104" s="1" t="s">
        <v>210</v>
      </c>
      <c r="B104" s="1" t="n">
        <v>1.635295602</v>
      </c>
      <c r="C104" s="1" t="n">
        <v>9.399855066</v>
      </c>
      <c r="D104" s="1" t="n">
        <v>182.018873</v>
      </c>
      <c r="E104" s="4" t="n">
        <v>1.76E-041</v>
      </c>
      <c r="F104" s="4" t="n">
        <v>1.93E-038</v>
      </c>
      <c r="G104" s="1" t="s">
        <v>211</v>
      </c>
      <c r="H104" s="1" t="s">
        <v>211</v>
      </c>
    </row>
    <row r="105" customFormat="false" ht="12.75" hidden="false" customHeight="false" outlineLevel="0" collapsed="false">
      <c r="A105" s="1" t="s">
        <v>212</v>
      </c>
      <c r="B105" s="1" t="n">
        <v>1.619219153</v>
      </c>
      <c r="C105" s="1" t="n">
        <v>4.963073667</v>
      </c>
      <c r="D105" s="1" t="n">
        <v>47.14149761</v>
      </c>
      <c r="E105" s="4" t="n">
        <v>6.6E-012</v>
      </c>
      <c r="F105" s="4" t="n">
        <v>1.55E-009</v>
      </c>
      <c r="G105" s="1" t="s">
        <v>139</v>
      </c>
      <c r="H105" s="1" t="s">
        <v>139</v>
      </c>
    </row>
    <row r="106" customFormat="false" ht="12.75" hidden="false" customHeight="false" outlineLevel="0" collapsed="false">
      <c r="A106" s="1" t="s">
        <v>213</v>
      </c>
      <c r="B106" s="1" t="n">
        <v>1.609294179</v>
      </c>
      <c r="C106" s="1" t="n">
        <v>6.751230487</v>
      </c>
      <c r="D106" s="1" t="n">
        <v>70.70435736</v>
      </c>
      <c r="E106" s="4" t="n">
        <v>4.15E-017</v>
      </c>
      <c r="F106" s="4" t="n">
        <v>1.55E-014</v>
      </c>
      <c r="G106" s="1" t="s">
        <v>214</v>
      </c>
      <c r="H106" s="1" t="s">
        <v>215</v>
      </c>
    </row>
    <row r="107" customFormat="false" ht="12.75" hidden="false" customHeight="false" outlineLevel="0" collapsed="false">
      <c r="A107" s="1" t="s">
        <v>216</v>
      </c>
      <c r="B107" s="1" t="n">
        <v>1.607749109</v>
      </c>
      <c r="C107" s="1" t="n">
        <v>6.548675933</v>
      </c>
      <c r="D107" s="1" t="n">
        <v>59.05345247</v>
      </c>
      <c r="E107" s="4" t="n">
        <v>1.53E-014</v>
      </c>
      <c r="F107" s="4" t="n">
        <v>4.8E-012</v>
      </c>
      <c r="G107" s="1" t="s">
        <v>217</v>
      </c>
      <c r="H107" s="1" t="s">
        <v>215</v>
      </c>
    </row>
    <row r="108" customFormat="false" ht="12.75" hidden="false" customHeight="false" outlineLevel="0" collapsed="false">
      <c r="A108" s="1" t="s">
        <v>218</v>
      </c>
      <c r="B108" s="1" t="n">
        <v>1.578321184</v>
      </c>
      <c r="C108" s="1" t="n">
        <v>5.902533921</v>
      </c>
      <c r="D108" s="1" t="n">
        <v>35.54693402</v>
      </c>
      <c r="E108" s="4" t="n">
        <v>2.49E-009</v>
      </c>
      <c r="F108" s="4" t="n">
        <v>4.35E-007</v>
      </c>
      <c r="G108" s="1" t="s">
        <v>219</v>
      </c>
      <c r="H108" s="1" t="s">
        <v>219</v>
      </c>
    </row>
    <row r="109" customFormat="false" ht="12.75" hidden="false" customHeight="false" outlineLevel="0" collapsed="false">
      <c r="A109" s="1" t="s">
        <v>220</v>
      </c>
      <c r="B109" s="1" t="n">
        <v>1.563482397</v>
      </c>
      <c r="C109" s="1" t="n">
        <v>3.172626987</v>
      </c>
      <c r="D109" s="1" t="n">
        <v>32.28316078</v>
      </c>
      <c r="E109" s="4" t="n">
        <v>1.33E-008</v>
      </c>
      <c r="F109" s="4" t="n">
        <v>2.08E-006</v>
      </c>
      <c r="G109" s="1" t="s">
        <v>221</v>
      </c>
      <c r="H109" s="1" t="s">
        <v>221</v>
      </c>
    </row>
    <row r="110" customFormat="false" ht="12.75" hidden="false" customHeight="false" outlineLevel="0" collapsed="false">
      <c r="A110" s="1" t="s">
        <v>222</v>
      </c>
      <c r="B110" s="1" t="n">
        <v>1.554375286</v>
      </c>
      <c r="C110" s="1" t="n">
        <v>7.402351125</v>
      </c>
      <c r="D110" s="1" t="n">
        <v>35.61572875</v>
      </c>
      <c r="E110" s="4" t="n">
        <v>2.4E-009</v>
      </c>
      <c r="F110" s="4" t="n">
        <v>4.23E-007</v>
      </c>
      <c r="G110" s="1" t="s">
        <v>223</v>
      </c>
      <c r="H110" s="1" t="s">
        <v>223</v>
      </c>
    </row>
    <row r="111" customFormat="false" ht="12.75" hidden="false" customHeight="false" outlineLevel="0" collapsed="false">
      <c r="A111" s="1" t="s">
        <v>224</v>
      </c>
      <c r="B111" s="1" t="n">
        <v>1.549174479</v>
      </c>
      <c r="C111" s="1" t="n">
        <v>2.230417749</v>
      </c>
      <c r="D111" s="1" t="n">
        <v>16.94124051</v>
      </c>
      <c r="E111" s="4" t="n">
        <v>3.86E-005</v>
      </c>
      <c r="F111" s="1" t="n">
        <v>0.00303194</v>
      </c>
      <c r="G111" s="1" t="s">
        <v>225</v>
      </c>
      <c r="H111" s="1" t="s">
        <v>21</v>
      </c>
    </row>
    <row r="112" customFormat="false" ht="12.75" hidden="false" customHeight="false" outlineLevel="0" collapsed="false">
      <c r="A112" s="1" t="s">
        <v>226</v>
      </c>
      <c r="B112" s="1" t="n">
        <v>1.54694225</v>
      </c>
      <c r="C112" s="1" t="n">
        <v>8.319397767</v>
      </c>
      <c r="D112" s="1" t="n">
        <v>184.7358641</v>
      </c>
      <c r="E112" s="4" t="n">
        <v>4.48E-042</v>
      </c>
      <c r="F112" s="4" t="n">
        <v>5.16E-039</v>
      </c>
      <c r="G112" s="1" t="s">
        <v>227</v>
      </c>
      <c r="H112" s="1" t="s">
        <v>227</v>
      </c>
    </row>
    <row r="113" customFormat="false" ht="12.75" hidden="false" customHeight="false" outlineLevel="0" collapsed="false">
      <c r="A113" s="1" t="s">
        <v>228</v>
      </c>
      <c r="B113" s="1" t="n">
        <v>1.536371069</v>
      </c>
      <c r="C113" s="1" t="n">
        <v>2.800736708</v>
      </c>
      <c r="D113" s="1" t="n">
        <v>24.78456595</v>
      </c>
      <c r="E113" s="4" t="n">
        <v>6.41E-007</v>
      </c>
      <c r="F113" s="4" t="n">
        <v>7.21E-005</v>
      </c>
      <c r="G113" s="1" t="s">
        <v>229</v>
      </c>
      <c r="H113" s="1" t="s">
        <v>21</v>
      </c>
    </row>
    <row r="114" customFormat="false" ht="12.75" hidden="false" customHeight="false" outlineLevel="0" collapsed="false">
      <c r="A114" s="1" t="s">
        <v>230</v>
      </c>
      <c r="B114" s="1" t="n">
        <v>1.532485234</v>
      </c>
      <c r="C114" s="1" t="n">
        <v>5.412046171</v>
      </c>
      <c r="D114" s="1" t="n">
        <v>69.15460967</v>
      </c>
      <c r="E114" s="4" t="n">
        <v>9.1E-017</v>
      </c>
      <c r="F114" s="4" t="n">
        <v>3.29E-014</v>
      </c>
      <c r="G114" s="1" t="s">
        <v>231</v>
      </c>
      <c r="H114" s="1" t="s">
        <v>231</v>
      </c>
    </row>
    <row r="115" customFormat="false" ht="12.75" hidden="false" customHeight="false" outlineLevel="0" collapsed="false">
      <c r="A115" s="1" t="s">
        <v>232</v>
      </c>
      <c r="B115" s="1" t="n">
        <v>1.529776906</v>
      </c>
      <c r="C115" s="1" t="n">
        <v>9.494409211</v>
      </c>
      <c r="D115" s="1" t="n">
        <v>58.03203069</v>
      </c>
      <c r="E115" s="4" t="n">
        <v>2.58E-014</v>
      </c>
      <c r="F115" s="4" t="n">
        <v>7.59E-012</v>
      </c>
      <c r="G115" s="1" t="s">
        <v>233</v>
      </c>
      <c r="H115" s="1" t="s">
        <v>233</v>
      </c>
    </row>
    <row r="116" customFormat="false" ht="12.75" hidden="false" customHeight="false" outlineLevel="0" collapsed="false">
      <c r="A116" s="1" t="s">
        <v>234</v>
      </c>
      <c r="B116" s="1" t="n">
        <v>1.527143662</v>
      </c>
      <c r="C116" s="1" t="n">
        <v>1.59876402</v>
      </c>
      <c r="D116" s="1" t="n">
        <v>10.74848829</v>
      </c>
      <c r="E116" s="1" t="n">
        <v>0.001043645</v>
      </c>
      <c r="F116" s="1" t="n">
        <v>0.04602433</v>
      </c>
      <c r="G116" s="1" t="s">
        <v>235</v>
      </c>
      <c r="H116" s="1" t="s">
        <v>236</v>
      </c>
    </row>
    <row r="117" customFormat="false" ht="12.75" hidden="false" customHeight="false" outlineLevel="0" collapsed="false">
      <c r="A117" s="1" t="s">
        <v>237</v>
      </c>
      <c r="B117" s="1" t="n">
        <v>1.51446786</v>
      </c>
      <c r="C117" s="1" t="n">
        <v>1.760396845</v>
      </c>
      <c r="D117" s="1" t="n">
        <v>12.19177555</v>
      </c>
      <c r="E117" s="1" t="n">
        <v>0.000480007</v>
      </c>
      <c r="F117" s="1" t="n">
        <v>0.025588907</v>
      </c>
      <c r="G117" s="1" t="s">
        <v>238</v>
      </c>
      <c r="H117" s="1" t="s">
        <v>238</v>
      </c>
    </row>
    <row r="118" customFormat="false" ht="12.75" hidden="false" customHeight="false" outlineLevel="0" collapsed="false">
      <c r="A118" s="1" t="s">
        <v>239</v>
      </c>
      <c r="B118" s="1" t="n">
        <v>1.507358308</v>
      </c>
      <c r="C118" s="1" t="n">
        <v>5.166974013</v>
      </c>
      <c r="D118" s="1" t="n">
        <v>25.04387343</v>
      </c>
      <c r="E118" s="4" t="n">
        <v>5.6E-007</v>
      </c>
      <c r="F118" s="4" t="n">
        <v>6.39E-005</v>
      </c>
      <c r="G118" s="1" t="s">
        <v>240</v>
      </c>
      <c r="H118" s="1" t="s">
        <v>240</v>
      </c>
    </row>
    <row r="119" customFormat="false" ht="12.75" hidden="false" customHeight="false" outlineLevel="0" collapsed="false">
      <c r="A119" s="1" t="s">
        <v>241</v>
      </c>
      <c r="B119" s="1" t="n">
        <v>1.505126043</v>
      </c>
      <c r="C119" s="1" t="n">
        <v>3.851335971</v>
      </c>
      <c r="D119" s="1" t="n">
        <v>38.31037687</v>
      </c>
      <c r="E119" s="4" t="n">
        <v>6.03E-010</v>
      </c>
      <c r="F119" s="4" t="n">
        <v>1.13E-007</v>
      </c>
      <c r="G119" s="1" t="s">
        <v>21</v>
      </c>
      <c r="H119" s="1" t="s">
        <v>21</v>
      </c>
    </row>
    <row r="120" customFormat="false" ht="12.75" hidden="false" customHeight="false" outlineLevel="0" collapsed="false">
      <c r="A120" s="1" t="s">
        <v>242</v>
      </c>
      <c r="B120" s="1" t="n">
        <v>1.481061092</v>
      </c>
      <c r="C120" s="1" t="n">
        <v>4.246030012</v>
      </c>
      <c r="D120" s="1" t="n">
        <v>42.22915873</v>
      </c>
      <c r="E120" s="4" t="n">
        <v>8.12E-011</v>
      </c>
      <c r="F120" s="4" t="n">
        <v>1.67E-008</v>
      </c>
      <c r="G120" s="1" t="s">
        <v>243</v>
      </c>
      <c r="H120" s="1" t="s">
        <v>243</v>
      </c>
    </row>
    <row r="121" customFormat="false" ht="12.75" hidden="false" customHeight="false" outlineLevel="0" collapsed="false">
      <c r="A121" s="1" t="s">
        <v>244</v>
      </c>
      <c r="B121" s="1" t="n">
        <v>1.479443749</v>
      </c>
      <c r="C121" s="1" t="n">
        <v>3.450479675</v>
      </c>
      <c r="D121" s="1" t="n">
        <v>30.89784533</v>
      </c>
      <c r="E121" s="4" t="n">
        <v>2.72E-008</v>
      </c>
      <c r="F121" s="4" t="n">
        <v>3.98E-006</v>
      </c>
      <c r="G121" s="1" t="s">
        <v>245</v>
      </c>
      <c r="H121" s="1" t="s">
        <v>245</v>
      </c>
    </row>
    <row r="122" customFormat="false" ht="12.75" hidden="false" customHeight="false" outlineLevel="0" collapsed="false">
      <c r="A122" s="1" t="s">
        <v>246</v>
      </c>
      <c r="B122" s="1" t="n">
        <v>1.465346535</v>
      </c>
      <c r="C122" s="1" t="n">
        <v>5.200548886</v>
      </c>
      <c r="D122" s="1" t="n">
        <v>58.74239298</v>
      </c>
      <c r="E122" s="4" t="n">
        <v>1.8E-014</v>
      </c>
      <c r="F122" s="4" t="n">
        <v>5.48E-012</v>
      </c>
      <c r="G122" s="1" t="s">
        <v>247</v>
      </c>
      <c r="H122" s="1" t="s">
        <v>21</v>
      </c>
    </row>
    <row r="123" customFormat="false" ht="12.75" hidden="false" customHeight="false" outlineLevel="0" collapsed="false">
      <c r="A123" s="1" t="s">
        <v>248</v>
      </c>
      <c r="B123" s="1" t="n">
        <v>1.459050379</v>
      </c>
      <c r="C123" s="1" t="n">
        <v>2.981516078</v>
      </c>
      <c r="D123" s="1" t="n">
        <v>24.63907312</v>
      </c>
      <c r="E123" s="4" t="n">
        <v>6.91E-007</v>
      </c>
      <c r="F123" s="4" t="n">
        <v>7.71E-005</v>
      </c>
      <c r="G123" s="1" t="s">
        <v>249</v>
      </c>
      <c r="H123" s="1" t="s">
        <v>249</v>
      </c>
    </row>
    <row r="124" customFormat="false" ht="12.75" hidden="false" customHeight="false" outlineLevel="0" collapsed="false">
      <c r="A124" s="1" t="s">
        <v>250</v>
      </c>
      <c r="B124" s="1" t="n">
        <v>1.451473015</v>
      </c>
      <c r="C124" s="1" t="n">
        <v>2.639209977</v>
      </c>
      <c r="D124" s="1" t="n">
        <v>20.32488144</v>
      </c>
      <c r="E124" s="4" t="n">
        <v>6.53E-006</v>
      </c>
      <c r="F124" s="1" t="n">
        <v>0.000608336</v>
      </c>
      <c r="G124" s="1" t="s">
        <v>21</v>
      </c>
      <c r="H124" s="1" t="s">
        <v>21</v>
      </c>
    </row>
    <row r="125" customFormat="false" ht="12.75" hidden="false" customHeight="false" outlineLevel="0" collapsed="false">
      <c r="A125" s="1" t="s">
        <v>251</v>
      </c>
      <c r="B125" s="1" t="n">
        <v>1.447757419</v>
      </c>
      <c r="C125" s="1" t="n">
        <v>3.411858042</v>
      </c>
      <c r="D125" s="1" t="n">
        <v>29.89827198</v>
      </c>
      <c r="E125" s="4" t="n">
        <v>4.55E-008</v>
      </c>
      <c r="F125" s="4" t="n">
        <v>6.41E-006</v>
      </c>
      <c r="G125" s="1" t="s">
        <v>252</v>
      </c>
      <c r="H125" s="1" t="s">
        <v>21</v>
      </c>
    </row>
    <row r="126" customFormat="false" ht="12.75" hidden="false" customHeight="false" outlineLevel="0" collapsed="false">
      <c r="A126" s="1" t="s">
        <v>253</v>
      </c>
      <c r="B126" s="1" t="n">
        <v>1.446959272</v>
      </c>
      <c r="C126" s="1" t="n">
        <v>6.216197329</v>
      </c>
      <c r="D126" s="1" t="n">
        <v>56.06196186</v>
      </c>
      <c r="E126" s="4" t="n">
        <v>7.02E-014</v>
      </c>
      <c r="F126" s="4" t="n">
        <v>2E-011</v>
      </c>
      <c r="G126" s="1" t="s">
        <v>254</v>
      </c>
      <c r="H126" s="1" t="s">
        <v>254</v>
      </c>
    </row>
    <row r="127" customFormat="false" ht="12.75" hidden="false" customHeight="false" outlineLevel="0" collapsed="false">
      <c r="A127" s="1" t="s">
        <v>255</v>
      </c>
      <c r="B127" s="1" t="n">
        <v>1.426001717</v>
      </c>
      <c r="C127" s="1" t="n">
        <v>6.137553985</v>
      </c>
      <c r="D127" s="1" t="n">
        <v>92.20735036</v>
      </c>
      <c r="E127" s="4" t="n">
        <v>7.81E-022</v>
      </c>
      <c r="F127" s="4" t="n">
        <v>4.03E-019</v>
      </c>
      <c r="G127" s="1" t="s">
        <v>256</v>
      </c>
      <c r="H127" s="1" t="s">
        <v>256</v>
      </c>
    </row>
    <row r="128" customFormat="false" ht="12.75" hidden="false" customHeight="false" outlineLevel="0" collapsed="false">
      <c r="A128" s="1" t="s">
        <v>257</v>
      </c>
      <c r="B128" s="1" t="n">
        <v>1.419004851</v>
      </c>
      <c r="C128" s="1" t="n">
        <v>8.323517129</v>
      </c>
      <c r="D128" s="1" t="n">
        <v>50.2998846</v>
      </c>
      <c r="E128" s="4" t="n">
        <v>1.32E-012</v>
      </c>
      <c r="F128" s="4" t="n">
        <v>3.38E-010</v>
      </c>
      <c r="G128" s="1" t="s">
        <v>258</v>
      </c>
      <c r="H128" s="1" t="s">
        <v>258</v>
      </c>
    </row>
    <row r="129" customFormat="false" ht="12.75" hidden="false" customHeight="false" outlineLevel="0" collapsed="false">
      <c r="A129" s="1" t="s">
        <v>259</v>
      </c>
      <c r="B129" s="1" t="n">
        <v>1.41373716</v>
      </c>
      <c r="C129" s="1" t="n">
        <v>3.180763736</v>
      </c>
      <c r="D129" s="1" t="n">
        <v>24.13189862</v>
      </c>
      <c r="E129" s="4" t="n">
        <v>9E-007</v>
      </c>
      <c r="F129" s="4" t="n">
        <v>9.78E-005</v>
      </c>
      <c r="G129" s="1" t="s">
        <v>21</v>
      </c>
      <c r="H129" s="1" t="s">
        <v>260</v>
      </c>
    </row>
    <row r="130" customFormat="false" ht="12.75" hidden="false" customHeight="false" outlineLevel="0" collapsed="false">
      <c r="A130" s="1" t="s">
        <v>261</v>
      </c>
      <c r="B130" s="1" t="n">
        <v>1.390411325</v>
      </c>
      <c r="C130" s="1" t="n">
        <v>7.058359056</v>
      </c>
      <c r="D130" s="1" t="n">
        <v>128.3291529</v>
      </c>
      <c r="E130" s="4" t="n">
        <v>9.51E-030</v>
      </c>
      <c r="F130" s="4" t="n">
        <v>6.88E-027</v>
      </c>
      <c r="G130" s="1" t="s">
        <v>262</v>
      </c>
      <c r="H130" s="1" t="s">
        <v>262</v>
      </c>
    </row>
    <row r="131" customFormat="false" ht="12.75" hidden="false" customHeight="false" outlineLevel="0" collapsed="false">
      <c r="A131" s="1" t="s">
        <v>263</v>
      </c>
      <c r="B131" s="1" t="n">
        <v>1.380047315</v>
      </c>
      <c r="C131" s="1" t="n">
        <v>2.269560253</v>
      </c>
      <c r="D131" s="1" t="n">
        <v>14.4991294</v>
      </c>
      <c r="E131" s="1" t="n">
        <v>0.000140224</v>
      </c>
      <c r="F131" s="1" t="n">
        <v>0.009443512</v>
      </c>
      <c r="G131" s="1" t="s">
        <v>21</v>
      </c>
      <c r="H131" s="1" t="s">
        <v>21</v>
      </c>
    </row>
    <row r="132" customFormat="false" ht="12.75" hidden="false" customHeight="false" outlineLevel="0" collapsed="false">
      <c r="A132" s="1" t="s">
        <v>264</v>
      </c>
      <c r="B132" s="1" t="n">
        <v>1.360863748</v>
      </c>
      <c r="C132" s="1" t="n">
        <v>5.047714001</v>
      </c>
      <c r="D132" s="1" t="n">
        <v>68.57248801</v>
      </c>
      <c r="E132" s="4" t="n">
        <v>1.22E-016</v>
      </c>
      <c r="F132" s="4" t="n">
        <v>4.36E-014</v>
      </c>
      <c r="G132" s="1" t="s">
        <v>21</v>
      </c>
      <c r="H132" s="1" t="s">
        <v>21</v>
      </c>
    </row>
    <row r="133" customFormat="false" ht="12.75" hidden="false" customHeight="false" outlineLevel="0" collapsed="false">
      <c r="A133" s="1" t="s">
        <v>265</v>
      </c>
      <c r="B133" s="1" t="n">
        <v>1.357838288</v>
      </c>
      <c r="C133" s="1" t="n">
        <v>2.054599943</v>
      </c>
      <c r="D133" s="1" t="n">
        <v>12.34339477</v>
      </c>
      <c r="E133" s="1" t="n">
        <v>0.00044255</v>
      </c>
      <c r="F133" s="1" t="n">
        <v>0.023944955</v>
      </c>
      <c r="G133" s="1" t="s">
        <v>21</v>
      </c>
      <c r="H133" s="1" t="s">
        <v>21</v>
      </c>
    </row>
    <row r="134" customFormat="false" ht="12.75" hidden="false" customHeight="false" outlineLevel="0" collapsed="false">
      <c r="A134" s="1" t="s">
        <v>266</v>
      </c>
      <c r="B134" s="1" t="n">
        <v>1.337857086</v>
      </c>
      <c r="C134" s="1" t="n">
        <v>5.473394802</v>
      </c>
      <c r="D134" s="1" t="n">
        <v>48.84777812</v>
      </c>
      <c r="E134" s="4" t="n">
        <v>2.77E-012</v>
      </c>
      <c r="F134" s="4" t="n">
        <v>6.94E-010</v>
      </c>
      <c r="G134" s="1" t="s">
        <v>267</v>
      </c>
      <c r="H134" s="1" t="s">
        <v>267</v>
      </c>
    </row>
    <row r="135" customFormat="false" ht="12.75" hidden="false" customHeight="false" outlineLevel="0" collapsed="false">
      <c r="A135" s="1" t="s">
        <v>268</v>
      </c>
      <c r="B135" s="1" t="n">
        <v>1.334097356</v>
      </c>
      <c r="C135" s="1" t="n">
        <v>7.402438431</v>
      </c>
      <c r="D135" s="1" t="n">
        <v>156.4883953</v>
      </c>
      <c r="E135" s="4" t="n">
        <v>6.62E-036</v>
      </c>
      <c r="F135" s="4" t="n">
        <v>6.21E-033</v>
      </c>
      <c r="G135" s="1" t="s">
        <v>269</v>
      </c>
      <c r="H135" s="1" t="s">
        <v>269</v>
      </c>
    </row>
    <row r="136" customFormat="false" ht="12.75" hidden="false" customHeight="false" outlineLevel="0" collapsed="false">
      <c r="A136" s="1" t="s">
        <v>270</v>
      </c>
      <c r="B136" s="1" t="n">
        <v>1.331501001</v>
      </c>
      <c r="C136" s="1" t="n">
        <v>6.041587263</v>
      </c>
      <c r="D136" s="1" t="n">
        <v>32.07739649</v>
      </c>
      <c r="E136" s="4" t="n">
        <v>1.48E-008</v>
      </c>
      <c r="F136" s="4" t="n">
        <v>2.27E-006</v>
      </c>
      <c r="G136" s="1" t="s">
        <v>271</v>
      </c>
      <c r="H136" s="1" t="s">
        <v>271</v>
      </c>
    </row>
    <row r="137" customFormat="false" ht="12.75" hidden="false" customHeight="false" outlineLevel="0" collapsed="false">
      <c r="A137" s="1" t="s">
        <v>272</v>
      </c>
      <c r="B137" s="1" t="n">
        <v>1.331117541</v>
      </c>
      <c r="C137" s="1" t="n">
        <v>9.253672378</v>
      </c>
      <c r="D137" s="1" t="n">
        <v>205.9503929</v>
      </c>
      <c r="E137" s="4" t="n">
        <v>1.05E-046</v>
      </c>
      <c r="F137" s="4" t="n">
        <v>1.48E-043</v>
      </c>
      <c r="G137" s="1" t="s">
        <v>273</v>
      </c>
      <c r="H137" s="1" t="s">
        <v>273</v>
      </c>
    </row>
    <row r="138" customFormat="false" ht="12.75" hidden="false" customHeight="false" outlineLevel="0" collapsed="false">
      <c r="A138" s="1" t="s">
        <v>274</v>
      </c>
      <c r="B138" s="1" t="n">
        <v>1.32508178</v>
      </c>
      <c r="C138" s="1" t="n">
        <v>2.159036855</v>
      </c>
      <c r="D138" s="1" t="n">
        <v>12.29446678</v>
      </c>
      <c r="E138" s="1" t="n">
        <v>0.000454303</v>
      </c>
      <c r="F138" s="1" t="n">
        <v>0.024528495</v>
      </c>
      <c r="G138" s="1" t="s">
        <v>275</v>
      </c>
      <c r="H138" s="1" t="s">
        <v>275</v>
      </c>
    </row>
    <row r="139" customFormat="false" ht="12.75" hidden="false" customHeight="false" outlineLevel="0" collapsed="false">
      <c r="A139" s="1" t="s">
        <v>276</v>
      </c>
      <c r="B139" s="1" t="n">
        <v>1.3193643</v>
      </c>
      <c r="C139" s="1" t="n">
        <v>8.947027248</v>
      </c>
      <c r="D139" s="1" t="n">
        <v>71.24579471</v>
      </c>
      <c r="E139" s="4" t="n">
        <v>3.15E-017</v>
      </c>
      <c r="F139" s="4" t="n">
        <v>1.19E-014</v>
      </c>
      <c r="G139" s="1" t="s">
        <v>277</v>
      </c>
      <c r="H139" s="1" t="s">
        <v>277</v>
      </c>
    </row>
    <row r="140" customFormat="false" ht="12.75" hidden="false" customHeight="false" outlineLevel="0" collapsed="false">
      <c r="A140" s="1" t="s">
        <v>278</v>
      </c>
      <c r="B140" s="1" t="n">
        <v>1.315370149</v>
      </c>
      <c r="C140" s="1" t="n">
        <v>3.46504966</v>
      </c>
      <c r="D140" s="1" t="n">
        <v>26.55484236</v>
      </c>
      <c r="E140" s="4" t="n">
        <v>2.56E-007</v>
      </c>
      <c r="F140" s="4" t="n">
        <v>3.09E-005</v>
      </c>
      <c r="G140" s="1" t="s">
        <v>279</v>
      </c>
      <c r="H140" s="1" t="s">
        <v>279</v>
      </c>
    </row>
    <row r="141" customFormat="false" ht="12.75" hidden="false" customHeight="false" outlineLevel="0" collapsed="false">
      <c r="A141" s="1" t="s">
        <v>280</v>
      </c>
      <c r="B141" s="1" t="n">
        <v>1.315140329</v>
      </c>
      <c r="C141" s="1" t="n">
        <v>6.906416661</v>
      </c>
      <c r="D141" s="1" t="n">
        <v>110.3782252</v>
      </c>
      <c r="E141" s="4" t="n">
        <v>8.1E-026</v>
      </c>
      <c r="F141" s="4" t="n">
        <v>4.77E-023</v>
      </c>
      <c r="G141" s="1" t="s">
        <v>281</v>
      </c>
      <c r="H141" s="1" t="s">
        <v>281</v>
      </c>
    </row>
    <row r="142" customFormat="false" ht="12.75" hidden="false" customHeight="false" outlineLevel="0" collapsed="false">
      <c r="A142" s="1" t="s">
        <v>282</v>
      </c>
      <c r="B142" s="1" t="n">
        <v>1.313352531</v>
      </c>
      <c r="C142" s="1" t="n">
        <v>4.660556327</v>
      </c>
      <c r="D142" s="1" t="n">
        <v>50.29570048</v>
      </c>
      <c r="E142" s="4" t="n">
        <v>1.32E-012</v>
      </c>
      <c r="F142" s="4" t="n">
        <v>3.38E-010</v>
      </c>
      <c r="G142" s="1" t="s">
        <v>283</v>
      </c>
      <c r="H142" s="1" t="s">
        <v>283</v>
      </c>
    </row>
    <row r="143" customFormat="false" ht="12.75" hidden="false" customHeight="false" outlineLevel="0" collapsed="false">
      <c r="A143" s="1" t="s">
        <v>284</v>
      </c>
      <c r="B143" s="1" t="n">
        <v>1.311929512</v>
      </c>
      <c r="C143" s="1" t="n">
        <v>10.40478045</v>
      </c>
      <c r="D143" s="1" t="n">
        <v>89.41616418</v>
      </c>
      <c r="E143" s="4" t="n">
        <v>3.2E-021</v>
      </c>
      <c r="F143" s="4" t="n">
        <v>1.56E-018</v>
      </c>
      <c r="G143" s="1" t="s">
        <v>21</v>
      </c>
      <c r="H143" s="1" t="s">
        <v>285</v>
      </c>
    </row>
    <row r="144" customFormat="false" ht="12.75" hidden="false" customHeight="false" outlineLevel="0" collapsed="false">
      <c r="A144" s="1" t="s">
        <v>286</v>
      </c>
      <c r="B144" s="1" t="n">
        <v>1.311270907</v>
      </c>
      <c r="C144" s="1" t="n">
        <v>4.760624401</v>
      </c>
      <c r="D144" s="1" t="n">
        <v>42.02729114</v>
      </c>
      <c r="E144" s="4" t="n">
        <v>9E-011</v>
      </c>
      <c r="F144" s="4" t="n">
        <v>1.84E-008</v>
      </c>
      <c r="G144" s="1" t="s">
        <v>287</v>
      </c>
      <c r="H144" s="1" t="s">
        <v>287</v>
      </c>
    </row>
    <row r="145" customFormat="false" ht="12.75" hidden="false" customHeight="false" outlineLevel="0" collapsed="false">
      <c r="A145" s="1" t="s">
        <v>288</v>
      </c>
      <c r="B145" s="1" t="n">
        <v>1.306970847</v>
      </c>
      <c r="C145" s="1" t="n">
        <v>2.766980804</v>
      </c>
      <c r="D145" s="1" t="n">
        <v>17.10420801</v>
      </c>
      <c r="E145" s="4" t="n">
        <v>3.54E-005</v>
      </c>
      <c r="F145" s="1" t="n">
        <v>0.002808743</v>
      </c>
      <c r="G145" s="1" t="s">
        <v>21</v>
      </c>
      <c r="H145" s="1" t="s">
        <v>21</v>
      </c>
    </row>
    <row r="146" customFormat="false" ht="12.75" hidden="false" customHeight="false" outlineLevel="0" collapsed="false">
      <c r="A146" s="1" t="s">
        <v>289</v>
      </c>
      <c r="B146" s="1" t="n">
        <v>1.303029</v>
      </c>
      <c r="C146" s="1" t="n">
        <v>2.488158941</v>
      </c>
      <c r="D146" s="1" t="n">
        <v>15.64779863</v>
      </c>
      <c r="E146" s="4" t="n">
        <v>7.63E-005</v>
      </c>
      <c r="F146" s="1" t="n">
        <v>0.005584112</v>
      </c>
      <c r="G146" s="1" t="s">
        <v>290</v>
      </c>
      <c r="H146" s="1" t="s">
        <v>21</v>
      </c>
    </row>
    <row r="147" customFormat="false" ht="12.75" hidden="false" customHeight="false" outlineLevel="0" collapsed="false">
      <c r="A147" s="1" t="s">
        <v>291</v>
      </c>
      <c r="B147" s="1" t="n">
        <v>1.299097915</v>
      </c>
      <c r="C147" s="1" t="n">
        <v>7.831577516</v>
      </c>
      <c r="D147" s="1" t="n">
        <v>127.5653577</v>
      </c>
      <c r="E147" s="4" t="n">
        <v>1.4E-029</v>
      </c>
      <c r="F147" s="4" t="n">
        <v>9.83E-027</v>
      </c>
      <c r="G147" s="1" t="s">
        <v>292</v>
      </c>
      <c r="H147" s="1" t="s">
        <v>292</v>
      </c>
    </row>
    <row r="148" customFormat="false" ht="12.75" hidden="false" customHeight="false" outlineLevel="0" collapsed="false">
      <c r="A148" s="1" t="s">
        <v>293</v>
      </c>
      <c r="B148" s="1" t="n">
        <v>1.298612171</v>
      </c>
      <c r="C148" s="1" t="n">
        <v>8.146034804</v>
      </c>
      <c r="D148" s="1" t="n">
        <v>76.12341808</v>
      </c>
      <c r="E148" s="4" t="n">
        <v>2.66E-018</v>
      </c>
      <c r="F148" s="4" t="n">
        <v>1.04E-015</v>
      </c>
      <c r="G148" s="1" t="s">
        <v>294</v>
      </c>
      <c r="H148" s="1" t="s">
        <v>294</v>
      </c>
    </row>
    <row r="149" customFormat="false" ht="12.75" hidden="false" customHeight="false" outlineLevel="0" collapsed="false">
      <c r="A149" s="1" t="s">
        <v>295</v>
      </c>
      <c r="B149" s="1" t="n">
        <v>1.296676035</v>
      </c>
      <c r="C149" s="1" t="n">
        <v>4.062293796</v>
      </c>
      <c r="D149" s="1" t="n">
        <v>35.44774743</v>
      </c>
      <c r="E149" s="4" t="n">
        <v>2.62E-009</v>
      </c>
      <c r="F149" s="4" t="n">
        <v>4.54E-007</v>
      </c>
      <c r="G149" s="1" t="s">
        <v>296</v>
      </c>
      <c r="H149" s="1" t="s">
        <v>297</v>
      </c>
    </row>
    <row r="150" customFormat="false" ht="12.75" hidden="false" customHeight="false" outlineLevel="0" collapsed="false">
      <c r="A150" s="1" t="s">
        <v>298</v>
      </c>
      <c r="B150" s="1" t="n">
        <v>1.291916289</v>
      </c>
      <c r="C150" s="1" t="n">
        <v>5.81161683</v>
      </c>
      <c r="D150" s="1" t="n">
        <v>43.48948711</v>
      </c>
      <c r="E150" s="4" t="n">
        <v>4.26E-011</v>
      </c>
      <c r="F150" s="4" t="n">
        <v>9.07E-009</v>
      </c>
      <c r="G150" s="1" t="s">
        <v>21</v>
      </c>
      <c r="H150" s="1" t="s">
        <v>21</v>
      </c>
    </row>
    <row r="151" customFormat="false" ht="12.75" hidden="false" customHeight="false" outlineLevel="0" collapsed="false">
      <c r="A151" s="1" t="s">
        <v>299</v>
      </c>
      <c r="B151" s="1" t="n">
        <v>1.286634529</v>
      </c>
      <c r="C151" s="1" t="n">
        <v>3.93101606</v>
      </c>
      <c r="D151" s="1" t="n">
        <v>30.88331322</v>
      </c>
      <c r="E151" s="4" t="n">
        <v>2.74E-008</v>
      </c>
      <c r="F151" s="4" t="n">
        <v>3.99E-006</v>
      </c>
      <c r="G151" s="1" t="s">
        <v>300</v>
      </c>
      <c r="H151" s="1" t="s">
        <v>21</v>
      </c>
    </row>
    <row r="152" customFormat="false" ht="12.75" hidden="false" customHeight="false" outlineLevel="0" collapsed="false">
      <c r="A152" s="1" t="s">
        <v>301</v>
      </c>
      <c r="B152" s="1" t="n">
        <v>1.286470594</v>
      </c>
      <c r="C152" s="1" t="n">
        <v>4.545264662</v>
      </c>
      <c r="D152" s="1" t="n">
        <v>48.5756289</v>
      </c>
      <c r="E152" s="4" t="n">
        <v>3.18E-012</v>
      </c>
      <c r="F152" s="4" t="n">
        <v>7.74E-010</v>
      </c>
      <c r="G152" s="1" t="s">
        <v>302</v>
      </c>
      <c r="H152" s="1" t="s">
        <v>303</v>
      </c>
    </row>
    <row r="153" customFormat="false" ht="12.75" hidden="false" customHeight="false" outlineLevel="0" collapsed="false">
      <c r="A153" s="1" t="s">
        <v>304</v>
      </c>
      <c r="B153" s="1" t="n">
        <v>1.28375886</v>
      </c>
      <c r="C153" s="1" t="n">
        <v>4.852904338</v>
      </c>
      <c r="D153" s="1" t="n">
        <v>12.18736172</v>
      </c>
      <c r="E153" s="1" t="n">
        <v>0.000481144</v>
      </c>
      <c r="F153" s="1" t="n">
        <v>0.025595639</v>
      </c>
      <c r="G153" s="1" t="s">
        <v>305</v>
      </c>
      <c r="H153" s="1" t="s">
        <v>305</v>
      </c>
    </row>
    <row r="154" customFormat="false" ht="12.75" hidden="false" customHeight="false" outlineLevel="0" collapsed="false">
      <c r="A154" s="1" t="s">
        <v>306</v>
      </c>
      <c r="B154" s="1" t="n">
        <v>1.272833114</v>
      </c>
      <c r="C154" s="1" t="n">
        <v>5.675019149</v>
      </c>
      <c r="D154" s="1" t="n">
        <v>47.75869638</v>
      </c>
      <c r="E154" s="4" t="n">
        <v>4.82E-012</v>
      </c>
      <c r="F154" s="4" t="n">
        <v>1.15E-009</v>
      </c>
      <c r="G154" s="1" t="s">
        <v>307</v>
      </c>
      <c r="H154" s="1" t="s">
        <v>307</v>
      </c>
    </row>
    <row r="155" customFormat="false" ht="12.75" hidden="false" customHeight="false" outlineLevel="0" collapsed="false">
      <c r="A155" s="1" t="s">
        <v>308</v>
      </c>
      <c r="B155" s="1" t="n">
        <v>1.269993413</v>
      </c>
      <c r="C155" s="1" t="n">
        <v>2.702777295</v>
      </c>
      <c r="D155" s="1" t="n">
        <v>16.71473301</v>
      </c>
      <c r="E155" s="4" t="n">
        <v>4.34E-005</v>
      </c>
      <c r="F155" s="1" t="n">
        <v>0.003323403</v>
      </c>
      <c r="G155" s="1" t="s">
        <v>309</v>
      </c>
      <c r="H155" s="1" t="s">
        <v>21</v>
      </c>
    </row>
    <row r="156" customFormat="false" ht="12.75" hidden="false" customHeight="false" outlineLevel="0" collapsed="false">
      <c r="A156" s="1" t="s">
        <v>310</v>
      </c>
      <c r="B156" s="1" t="n">
        <v>1.263246963</v>
      </c>
      <c r="C156" s="1" t="n">
        <v>5.771571352</v>
      </c>
      <c r="D156" s="1" t="n">
        <v>63.89006568</v>
      </c>
      <c r="E156" s="4" t="n">
        <v>1.32E-015</v>
      </c>
      <c r="F156" s="4" t="n">
        <v>4.44E-013</v>
      </c>
      <c r="G156" s="1" t="s">
        <v>311</v>
      </c>
      <c r="H156" s="1" t="s">
        <v>311</v>
      </c>
    </row>
    <row r="157" customFormat="false" ht="12.75" hidden="false" customHeight="false" outlineLevel="0" collapsed="false">
      <c r="A157" s="1" t="s">
        <v>312</v>
      </c>
      <c r="B157" s="1" t="n">
        <v>1.257263948</v>
      </c>
      <c r="C157" s="1" t="n">
        <v>7.50100535</v>
      </c>
      <c r="D157" s="1" t="n">
        <v>29.75545445</v>
      </c>
      <c r="E157" s="4" t="n">
        <v>4.9E-008</v>
      </c>
      <c r="F157" s="4" t="n">
        <v>6.82E-006</v>
      </c>
      <c r="G157" s="1" t="s">
        <v>313</v>
      </c>
      <c r="H157" s="1" t="s">
        <v>313</v>
      </c>
    </row>
    <row r="158" customFormat="false" ht="12.75" hidden="false" customHeight="false" outlineLevel="0" collapsed="false">
      <c r="A158" s="1" t="s">
        <v>314</v>
      </c>
      <c r="B158" s="1" t="n">
        <v>1.254211435</v>
      </c>
      <c r="C158" s="1" t="n">
        <v>6.33474054</v>
      </c>
      <c r="D158" s="1" t="n">
        <v>18.30277979</v>
      </c>
      <c r="E158" s="4" t="n">
        <v>1.88E-005</v>
      </c>
      <c r="F158" s="1" t="n">
        <v>0.001574744</v>
      </c>
      <c r="G158" s="1" t="s">
        <v>315</v>
      </c>
      <c r="H158" s="1" t="s">
        <v>315</v>
      </c>
    </row>
    <row r="159" customFormat="false" ht="12.75" hidden="false" customHeight="false" outlineLevel="0" collapsed="false">
      <c r="A159" s="1" t="s">
        <v>316</v>
      </c>
      <c r="B159" s="1" t="n">
        <v>1.253988026</v>
      </c>
      <c r="C159" s="1" t="n">
        <v>4.50845277</v>
      </c>
      <c r="D159" s="1" t="n">
        <v>20.34622773</v>
      </c>
      <c r="E159" s="4" t="n">
        <v>6.46E-006</v>
      </c>
      <c r="F159" s="1" t="n">
        <v>0.000603807</v>
      </c>
      <c r="G159" s="1" t="s">
        <v>317</v>
      </c>
      <c r="H159" s="1" t="s">
        <v>317</v>
      </c>
    </row>
    <row r="160" customFormat="false" ht="12.75" hidden="false" customHeight="false" outlineLevel="0" collapsed="false">
      <c r="A160" s="1" t="s">
        <v>318</v>
      </c>
      <c r="B160" s="1" t="n">
        <v>1.247836486</v>
      </c>
      <c r="C160" s="1" t="n">
        <v>6.360603429</v>
      </c>
      <c r="D160" s="1" t="n">
        <v>37.2126985</v>
      </c>
      <c r="E160" s="4" t="n">
        <v>1.06E-009</v>
      </c>
      <c r="F160" s="4" t="n">
        <v>1.92E-007</v>
      </c>
      <c r="G160" s="1" t="s">
        <v>319</v>
      </c>
      <c r="H160" s="1" t="s">
        <v>320</v>
      </c>
    </row>
    <row r="161" customFormat="false" ht="12.75" hidden="false" customHeight="false" outlineLevel="0" collapsed="false">
      <c r="A161" s="1" t="s">
        <v>321</v>
      </c>
      <c r="B161" s="1" t="n">
        <v>1.233149848</v>
      </c>
      <c r="C161" s="1" t="n">
        <v>6.039578274</v>
      </c>
      <c r="D161" s="1" t="n">
        <v>64.01583438</v>
      </c>
      <c r="E161" s="4" t="n">
        <v>1.23E-015</v>
      </c>
      <c r="F161" s="4" t="n">
        <v>4.22E-013</v>
      </c>
      <c r="G161" s="1" t="s">
        <v>322</v>
      </c>
      <c r="H161" s="1" t="s">
        <v>322</v>
      </c>
    </row>
    <row r="162" customFormat="false" ht="12.75" hidden="false" customHeight="false" outlineLevel="0" collapsed="false">
      <c r="A162" s="1" t="s">
        <v>323</v>
      </c>
      <c r="B162" s="1" t="n">
        <v>1.232129218</v>
      </c>
      <c r="C162" s="1" t="n">
        <v>8.406012884</v>
      </c>
      <c r="D162" s="1" t="n">
        <v>101.1101526</v>
      </c>
      <c r="E162" s="4" t="n">
        <v>8.7E-024</v>
      </c>
      <c r="F162" s="4" t="n">
        <v>5.01E-021</v>
      </c>
      <c r="G162" s="1" t="s">
        <v>21</v>
      </c>
      <c r="H162" s="1" t="s">
        <v>21</v>
      </c>
    </row>
    <row r="163" customFormat="false" ht="12.75" hidden="false" customHeight="false" outlineLevel="0" collapsed="false">
      <c r="A163" s="1" t="s">
        <v>324</v>
      </c>
      <c r="B163" s="1" t="n">
        <v>1.232008227</v>
      </c>
      <c r="C163" s="1" t="n">
        <v>2.104621579</v>
      </c>
      <c r="D163" s="1" t="n">
        <v>10.64378861</v>
      </c>
      <c r="E163" s="1" t="n">
        <v>0.001104412</v>
      </c>
      <c r="F163" s="1" t="n">
        <v>0.048134114</v>
      </c>
      <c r="G163" s="1" t="s">
        <v>325</v>
      </c>
      <c r="H163" s="1" t="s">
        <v>325</v>
      </c>
    </row>
    <row r="164" customFormat="false" ht="12.75" hidden="false" customHeight="false" outlineLevel="0" collapsed="false">
      <c r="A164" s="1" t="s">
        <v>326</v>
      </c>
      <c r="B164" s="1" t="n">
        <v>1.229779463</v>
      </c>
      <c r="C164" s="1" t="n">
        <v>4.855472133</v>
      </c>
      <c r="D164" s="1" t="n">
        <v>25.55846788</v>
      </c>
      <c r="E164" s="4" t="n">
        <v>4.29E-007</v>
      </c>
      <c r="F164" s="4" t="n">
        <v>4.99E-005</v>
      </c>
      <c r="G164" s="1" t="s">
        <v>327</v>
      </c>
      <c r="H164" s="1" t="s">
        <v>327</v>
      </c>
    </row>
    <row r="165" customFormat="false" ht="12.75" hidden="false" customHeight="false" outlineLevel="0" collapsed="false">
      <c r="A165" s="1" t="s">
        <v>328</v>
      </c>
      <c r="B165" s="1" t="n">
        <v>1.225555309</v>
      </c>
      <c r="C165" s="1" t="n">
        <v>8.360188228</v>
      </c>
      <c r="D165" s="1" t="n">
        <v>53.9873083</v>
      </c>
      <c r="E165" s="4" t="n">
        <v>2.02E-013</v>
      </c>
      <c r="F165" s="4" t="n">
        <v>5.49E-011</v>
      </c>
      <c r="G165" s="1" t="s">
        <v>329</v>
      </c>
      <c r="H165" s="1" t="s">
        <v>329</v>
      </c>
    </row>
    <row r="166" customFormat="false" ht="12.75" hidden="false" customHeight="false" outlineLevel="0" collapsed="false">
      <c r="A166" s="1" t="s">
        <v>330</v>
      </c>
      <c r="B166" s="1" t="n">
        <v>1.221728953</v>
      </c>
      <c r="C166" s="1" t="n">
        <v>2.127992211</v>
      </c>
      <c r="D166" s="1" t="n">
        <v>10.83712843</v>
      </c>
      <c r="E166" s="1" t="n">
        <v>0.000994849</v>
      </c>
      <c r="F166" s="1" t="n">
        <v>0.044586841</v>
      </c>
      <c r="G166" s="1" t="s">
        <v>331</v>
      </c>
      <c r="H166" s="1" t="s">
        <v>331</v>
      </c>
    </row>
    <row r="167" customFormat="false" ht="12.75" hidden="false" customHeight="false" outlineLevel="0" collapsed="false">
      <c r="A167" s="1" t="s">
        <v>332</v>
      </c>
      <c r="B167" s="1" t="n">
        <v>1.218149169</v>
      </c>
      <c r="C167" s="1" t="n">
        <v>4.675340725</v>
      </c>
      <c r="D167" s="1" t="n">
        <v>39.93513608</v>
      </c>
      <c r="E167" s="4" t="n">
        <v>2.63E-010</v>
      </c>
      <c r="F167" s="4" t="n">
        <v>5.23E-008</v>
      </c>
      <c r="G167" s="1" t="s">
        <v>333</v>
      </c>
      <c r="H167" s="1" t="s">
        <v>333</v>
      </c>
    </row>
    <row r="168" customFormat="false" ht="12.75" hidden="false" customHeight="false" outlineLevel="0" collapsed="false">
      <c r="A168" s="1" t="s">
        <v>334</v>
      </c>
      <c r="B168" s="1" t="n">
        <v>1.217444485</v>
      </c>
      <c r="C168" s="1" t="n">
        <v>5.636360259</v>
      </c>
      <c r="D168" s="1" t="n">
        <v>44.06147126</v>
      </c>
      <c r="E168" s="4" t="n">
        <v>3.18E-011</v>
      </c>
      <c r="F168" s="4" t="n">
        <v>6.83E-009</v>
      </c>
      <c r="G168" s="1" t="s">
        <v>335</v>
      </c>
      <c r="H168" s="1" t="s">
        <v>335</v>
      </c>
    </row>
    <row r="169" customFormat="false" ht="12.75" hidden="false" customHeight="false" outlineLevel="0" collapsed="false">
      <c r="A169" s="1" t="s">
        <v>336</v>
      </c>
      <c r="B169" s="1" t="n">
        <v>1.212812008</v>
      </c>
      <c r="C169" s="1" t="n">
        <v>4.392150197</v>
      </c>
      <c r="D169" s="1" t="n">
        <v>39.51793977</v>
      </c>
      <c r="E169" s="4" t="n">
        <v>3.25E-010</v>
      </c>
      <c r="F169" s="4" t="n">
        <v>6.33E-008</v>
      </c>
      <c r="G169" s="1" t="s">
        <v>337</v>
      </c>
      <c r="H169" s="1" t="s">
        <v>337</v>
      </c>
    </row>
    <row r="170" customFormat="false" ht="12.75" hidden="false" customHeight="false" outlineLevel="0" collapsed="false">
      <c r="A170" s="1" t="s">
        <v>338</v>
      </c>
      <c r="B170" s="1" t="n">
        <v>1.211389229</v>
      </c>
      <c r="C170" s="1" t="n">
        <v>2.510598102</v>
      </c>
      <c r="D170" s="1" t="n">
        <v>13.55859521</v>
      </c>
      <c r="E170" s="1" t="n">
        <v>0.00023123</v>
      </c>
      <c r="F170" s="1" t="n">
        <v>0.014246249</v>
      </c>
      <c r="G170" s="1" t="s">
        <v>21</v>
      </c>
      <c r="H170" s="1" t="s">
        <v>21</v>
      </c>
    </row>
    <row r="171" customFormat="false" ht="12.75" hidden="false" customHeight="false" outlineLevel="0" collapsed="false">
      <c r="A171" s="1" t="s">
        <v>339</v>
      </c>
      <c r="B171" s="1" t="n">
        <v>1.211163502</v>
      </c>
      <c r="C171" s="1" t="n">
        <v>2.514754479</v>
      </c>
      <c r="D171" s="1" t="n">
        <v>13.94780062</v>
      </c>
      <c r="E171" s="1" t="n">
        <v>0.000187957</v>
      </c>
      <c r="F171" s="1" t="n">
        <v>0.012001832</v>
      </c>
      <c r="G171" s="1" t="s">
        <v>21</v>
      </c>
      <c r="H171" s="1" t="s">
        <v>21</v>
      </c>
    </row>
    <row r="172" customFormat="false" ht="12.75" hidden="false" customHeight="false" outlineLevel="0" collapsed="false">
      <c r="A172" s="1" t="s">
        <v>340</v>
      </c>
      <c r="B172" s="1" t="n">
        <v>1.20863694</v>
      </c>
      <c r="C172" s="1" t="n">
        <v>4.043526399</v>
      </c>
      <c r="D172" s="1" t="n">
        <v>34.12841323</v>
      </c>
      <c r="E172" s="4" t="n">
        <v>5.16E-009</v>
      </c>
      <c r="F172" s="4" t="n">
        <v>8.59E-007</v>
      </c>
      <c r="G172" s="1" t="s">
        <v>21</v>
      </c>
      <c r="H172" s="1" t="s">
        <v>21</v>
      </c>
    </row>
    <row r="173" customFormat="false" ht="12.75" hidden="false" customHeight="false" outlineLevel="0" collapsed="false">
      <c r="A173" s="1" t="s">
        <v>341</v>
      </c>
      <c r="B173" s="1" t="n">
        <v>1.205567241</v>
      </c>
      <c r="C173" s="1" t="n">
        <v>2.839284756</v>
      </c>
      <c r="D173" s="1" t="n">
        <v>15.81848731</v>
      </c>
      <c r="E173" s="4" t="n">
        <v>6.97E-005</v>
      </c>
      <c r="F173" s="1" t="n">
        <v>0.005131972</v>
      </c>
      <c r="G173" s="1" t="s">
        <v>342</v>
      </c>
      <c r="H173" s="1" t="s">
        <v>21</v>
      </c>
    </row>
    <row r="174" customFormat="false" ht="12.75" hidden="false" customHeight="false" outlineLevel="0" collapsed="false">
      <c r="A174" s="1" t="s">
        <v>343</v>
      </c>
      <c r="B174" s="1" t="n">
        <v>1.202560433</v>
      </c>
      <c r="C174" s="1" t="n">
        <v>10.53788207</v>
      </c>
      <c r="D174" s="1" t="n">
        <v>121.2725284</v>
      </c>
      <c r="E174" s="4" t="n">
        <v>3.33E-028</v>
      </c>
      <c r="F174" s="4" t="n">
        <v>2.22E-025</v>
      </c>
      <c r="G174" s="1" t="s">
        <v>344</v>
      </c>
      <c r="H174" s="1" t="s">
        <v>344</v>
      </c>
    </row>
    <row r="175" customFormat="false" ht="12.75" hidden="false" customHeight="false" outlineLevel="0" collapsed="false">
      <c r="A175" s="1" t="s">
        <v>345</v>
      </c>
      <c r="B175" s="1" t="n">
        <v>1.202147238</v>
      </c>
      <c r="C175" s="1" t="n">
        <v>2.423935259</v>
      </c>
      <c r="D175" s="1" t="n">
        <v>12.98851285</v>
      </c>
      <c r="E175" s="1" t="n">
        <v>0.000313408</v>
      </c>
      <c r="F175" s="1" t="n">
        <v>0.018084739</v>
      </c>
      <c r="G175" s="1" t="s">
        <v>346</v>
      </c>
      <c r="H175" s="1" t="s">
        <v>346</v>
      </c>
    </row>
    <row r="176" customFormat="false" ht="12.75" hidden="false" customHeight="false" outlineLevel="0" collapsed="false">
      <c r="A176" s="1" t="s">
        <v>347</v>
      </c>
      <c r="B176" s="1" t="n">
        <v>1.195785291</v>
      </c>
      <c r="C176" s="1" t="n">
        <v>6.155042626</v>
      </c>
      <c r="D176" s="1" t="n">
        <v>77.06160299</v>
      </c>
      <c r="E176" s="4" t="n">
        <v>1.66E-018</v>
      </c>
      <c r="F176" s="4" t="n">
        <v>6.56E-016</v>
      </c>
      <c r="G176" s="1" t="s">
        <v>348</v>
      </c>
      <c r="H176" s="1" t="s">
        <v>348</v>
      </c>
    </row>
    <row r="177" customFormat="false" ht="12.75" hidden="false" customHeight="false" outlineLevel="0" collapsed="false">
      <c r="A177" s="1" t="s">
        <v>349</v>
      </c>
      <c r="B177" s="1" t="n">
        <v>1.194439274</v>
      </c>
      <c r="C177" s="1" t="n">
        <v>5.314519261</v>
      </c>
      <c r="D177" s="1" t="n">
        <v>58.82313637</v>
      </c>
      <c r="E177" s="4" t="n">
        <v>1.73E-014</v>
      </c>
      <c r="F177" s="4" t="n">
        <v>5.33E-012</v>
      </c>
      <c r="G177" s="1" t="s">
        <v>350</v>
      </c>
      <c r="H177" s="1" t="s">
        <v>350</v>
      </c>
    </row>
    <row r="178" customFormat="false" ht="12.75" hidden="false" customHeight="false" outlineLevel="0" collapsed="false">
      <c r="A178" s="1" t="s">
        <v>351</v>
      </c>
      <c r="B178" s="1" t="n">
        <v>1.181913137</v>
      </c>
      <c r="C178" s="1" t="n">
        <v>5.14094289</v>
      </c>
      <c r="D178" s="1" t="n">
        <v>27.80624712</v>
      </c>
      <c r="E178" s="4" t="n">
        <v>1.34E-007</v>
      </c>
      <c r="F178" s="4" t="n">
        <v>1.72E-005</v>
      </c>
      <c r="G178" s="1" t="s">
        <v>352</v>
      </c>
      <c r="H178" s="1" t="s">
        <v>352</v>
      </c>
    </row>
    <row r="179" customFormat="false" ht="12.75" hidden="false" customHeight="false" outlineLevel="0" collapsed="false">
      <c r="A179" s="1" t="s">
        <v>353</v>
      </c>
      <c r="B179" s="1" t="n">
        <v>1.174866385</v>
      </c>
      <c r="C179" s="1" t="n">
        <v>6.936899649</v>
      </c>
      <c r="D179" s="1" t="n">
        <v>82.40055773</v>
      </c>
      <c r="E179" s="4" t="n">
        <v>1.11E-019</v>
      </c>
      <c r="F179" s="4" t="n">
        <v>4.77E-017</v>
      </c>
      <c r="G179" s="1" t="s">
        <v>354</v>
      </c>
      <c r="H179" s="1" t="s">
        <v>354</v>
      </c>
    </row>
    <row r="180" customFormat="false" ht="12.75" hidden="false" customHeight="false" outlineLevel="0" collapsed="false">
      <c r="A180" s="1" t="s">
        <v>355</v>
      </c>
      <c r="B180" s="1" t="n">
        <v>1.17182484</v>
      </c>
      <c r="C180" s="1" t="n">
        <v>7.233272722</v>
      </c>
      <c r="D180" s="1" t="n">
        <v>34.48336783</v>
      </c>
      <c r="E180" s="4" t="n">
        <v>4.3E-009</v>
      </c>
      <c r="F180" s="4" t="n">
        <v>7.31E-007</v>
      </c>
      <c r="G180" s="1" t="s">
        <v>356</v>
      </c>
      <c r="H180" s="1" t="s">
        <v>356</v>
      </c>
    </row>
    <row r="181" customFormat="false" ht="12.75" hidden="false" customHeight="false" outlineLevel="0" collapsed="false">
      <c r="A181" s="1" t="s">
        <v>357</v>
      </c>
      <c r="B181" s="1" t="n">
        <v>1.165681061</v>
      </c>
      <c r="C181" s="1" t="n">
        <v>2.596734937</v>
      </c>
      <c r="D181" s="1" t="n">
        <v>13.09136169</v>
      </c>
      <c r="E181" s="1" t="n">
        <v>0.000296661</v>
      </c>
      <c r="F181" s="1" t="n">
        <v>0.017469861</v>
      </c>
      <c r="G181" s="1" t="s">
        <v>358</v>
      </c>
      <c r="H181" s="1" t="s">
        <v>359</v>
      </c>
    </row>
    <row r="182" customFormat="false" ht="12.75" hidden="false" customHeight="false" outlineLevel="0" collapsed="false">
      <c r="A182" s="1" t="s">
        <v>360</v>
      </c>
      <c r="B182" s="1" t="n">
        <v>1.160458927</v>
      </c>
      <c r="C182" s="1" t="n">
        <v>6.691562775</v>
      </c>
      <c r="D182" s="1" t="n">
        <v>48.79124705</v>
      </c>
      <c r="E182" s="4" t="n">
        <v>2.85E-012</v>
      </c>
      <c r="F182" s="4" t="n">
        <v>7.07E-010</v>
      </c>
      <c r="G182" s="1" t="s">
        <v>361</v>
      </c>
      <c r="H182" s="1" t="s">
        <v>361</v>
      </c>
    </row>
    <row r="183" customFormat="false" ht="12.75" hidden="false" customHeight="false" outlineLevel="0" collapsed="false">
      <c r="A183" s="1" t="s">
        <v>362</v>
      </c>
      <c r="B183" s="1" t="n">
        <v>1.159255685</v>
      </c>
      <c r="C183" s="1" t="n">
        <v>4.39633831</v>
      </c>
      <c r="D183" s="1" t="n">
        <v>23.05359841</v>
      </c>
      <c r="E183" s="4" t="n">
        <v>1.58E-006</v>
      </c>
      <c r="F183" s="1" t="n">
        <v>0.000164852</v>
      </c>
      <c r="G183" s="1" t="s">
        <v>363</v>
      </c>
      <c r="H183" s="1" t="s">
        <v>363</v>
      </c>
    </row>
    <row r="184" customFormat="false" ht="12.75" hidden="false" customHeight="false" outlineLevel="0" collapsed="false">
      <c r="A184" s="1" t="s">
        <v>364</v>
      </c>
      <c r="B184" s="1" t="n">
        <v>1.156983277</v>
      </c>
      <c r="C184" s="1" t="n">
        <v>3.795487668</v>
      </c>
      <c r="D184" s="1" t="n">
        <v>26.77731659</v>
      </c>
      <c r="E184" s="4" t="n">
        <v>2.28E-007</v>
      </c>
      <c r="F184" s="4" t="n">
        <v>2.81E-005</v>
      </c>
      <c r="G184" s="1" t="s">
        <v>365</v>
      </c>
      <c r="H184" s="1" t="s">
        <v>365</v>
      </c>
    </row>
    <row r="185" customFormat="false" ht="12.75" hidden="false" customHeight="false" outlineLevel="0" collapsed="false">
      <c r="A185" s="1" t="s">
        <v>366</v>
      </c>
      <c r="B185" s="1" t="n">
        <v>1.153281514</v>
      </c>
      <c r="C185" s="1" t="n">
        <v>8.186304374</v>
      </c>
      <c r="D185" s="1" t="n">
        <v>46.99868089</v>
      </c>
      <c r="E185" s="4" t="n">
        <v>7.1E-012</v>
      </c>
      <c r="F185" s="4" t="n">
        <v>1.65E-009</v>
      </c>
      <c r="G185" s="1" t="s">
        <v>367</v>
      </c>
      <c r="H185" s="1" t="s">
        <v>367</v>
      </c>
    </row>
    <row r="186" customFormat="false" ht="12.75" hidden="false" customHeight="false" outlineLevel="0" collapsed="false">
      <c r="A186" s="1" t="s">
        <v>368</v>
      </c>
      <c r="B186" s="1" t="n">
        <v>1.13374808</v>
      </c>
      <c r="C186" s="1" t="n">
        <v>5.148092249</v>
      </c>
      <c r="D186" s="1" t="n">
        <v>15.34625037</v>
      </c>
      <c r="E186" s="4" t="n">
        <v>8.95E-005</v>
      </c>
      <c r="F186" s="1" t="n">
        <v>0.006348117</v>
      </c>
      <c r="G186" s="1" t="s">
        <v>369</v>
      </c>
      <c r="H186" s="1" t="s">
        <v>369</v>
      </c>
    </row>
    <row r="187" customFormat="false" ht="12.75" hidden="false" customHeight="false" outlineLevel="0" collapsed="false">
      <c r="A187" s="1" t="s">
        <v>370</v>
      </c>
      <c r="B187" s="1" t="n">
        <v>1.133030142</v>
      </c>
      <c r="C187" s="1" t="n">
        <v>6.299953692</v>
      </c>
      <c r="D187" s="1" t="n">
        <v>64.74337897</v>
      </c>
      <c r="E187" s="4" t="n">
        <v>8.53E-016</v>
      </c>
      <c r="F187" s="4" t="n">
        <v>2.96E-013</v>
      </c>
      <c r="G187" s="1" t="s">
        <v>371</v>
      </c>
      <c r="H187" s="1" t="s">
        <v>371</v>
      </c>
    </row>
    <row r="188" customFormat="false" ht="12.75" hidden="false" customHeight="false" outlineLevel="0" collapsed="false">
      <c r="A188" s="1" t="s">
        <v>372</v>
      </c>
      <c r="B188" s="1" t="n">
        <v>1.132117775</v>
      </c>
      <c r="C188" s="1" t="n">
        <v>8.33817857</v>
      </c>
      <c r="D188" s="1" t="n">
        <v>91.5143689</v>
      </c>
      <c r="E188" s="4" t="n">
        <v>1.11E-021</v>
      </c>
      <c r="F188" s="4" t="n">
        <v>5.61E-019</v>
      </c>
      <c r="G188" s="1" t="s">
        <v>373</v>
      </c>
      <c r="H188" s="1" t="s">
        <v>374</v>
      </c>
    </row>
    <row r="189" customFormat="false" ht="12.75" hidden="false" customHeight="false" outlineLevel="0" collapsed="false">
      <c r="A189" s="1" t="s">
        <v>375</v>
      </c>
      <c r="B189" s="1" t="n">
        <v>1.13090581</v>
      </c>
      <c r="C189" s="1" t="n">
        <v>2.387499544</v>
      </c>
      <c r="D189" s="1" t="n">
        <v>11.20411843</v>
      </c>
      <c r="E189" s="1" t="n">
        <v>0.00081616</v>
      </c>
      <c r="F189" s="1" t="n">
        <v>0.038629535</v>
      </c>
      <c r="G189" s="1" t="s">
        <v>376</v>
      </c>
      <c r="H189" s="1" t="s">
        <v>21</v>
      </c>
    </row>
    <row r="190" customFormat="false" ht="12.75" hidden="false" customHeight="false" outlineLevel="0" collapsed="false">
      <c r="A190" s="1" t="s">
        <v>377</v>
      </c>
      <c r="B190" s="1" t="n">
        <v>1.129920503</v>
      </c>
      <c r="C190" s="1" t="n">
        <v>4.865692389</v>
      </c>
      <c r="D190" s="1" t="n">
        <v>44.69624111</v>
      </c>
      <c r="E190" s="4" t="n">
        <v>2.3E-011</v>
      </c>
      <c r="F190" s="4" t="n">
        <v>5.07E-009</v>
      </c>
      <c r="G190" s="1" t="s">
        <v>378</v>
      </c>
      <c r="H190" s="1" t="s">
        <v>378</v>
      </c>
    </row>
    <row r="191" customFormat="false" ht="12.75" hidden="false" customHeight="false" outlineLevel="0" collapsed="false">
      <c r="A191" s="1" t="s">
        <v>379</v>
      </c>
      <c r="B191" s="1" t="n">
        <v>1.126287299</v>
      </c>
      <c r="C191" s="1" t="n">
        <v>6.789286551</v>
      </c>
      <c r="D191" s="1" t="n">
        <v>51.27083403</v>
      </c>
      <c r="E191" s="4" t="n">
        <v>8.05E-013</v>
      </c>
      <c r="F191" s="4" t="n">
        <v>2.12E-010</v>
      </c>
      <c r="G191" s="1" t="s">
        <v>380</v>
      </c>
      <c r="H191" s="1" t="s">
        <v>380</v>
      </c>
    </row>
    <row r="192" customFormat="false" ht="12.75" hidden="false" customHeight="false" outlineLevel="0" collapsed="false">
      <c r="A192" s="1" t="s">
        <v>381</v>
      </c>
      <c r="B192" s="1" t="n">
        <v>1.110216968</v>
      </c>
      <c r="C192" s="1" t="n">
        <v>6.381704966</v>
      </c>
      <c r="D192" s="1" t="n">
        <v>38.06406125</v>
      </c>
      <c r="E192" s="4" t="n">
        <v>6.85E-010</v>
      </c>
      <c r="F192" s="4" t="n">
        <v>1.27E-007</v>
      </c>
      <c r="G192" s="1" t="s">
        <v>382</v>
      </c>
      <c r="H192" s="1" t="s">
        <v>382</v>
      </c>
    </row>
    <row r="193" customFormat="false" ht="12.75" hidden="false" customHeight="false" outlineLevel="0" collapsed="false">
      <c r="A193" s="1" t="s">
        <v>383</v>
      </c>
      <c r="B193" s="1" t="n">
        <v>1.105902697</v>
      </c>
      <c r="C193" s="1" t="n">
        <v>7.384852876</v>
      </c>
      <c r="D193" s="1" t="n">
        <v>38.68268756</v>
      </c>
      <c r="E193" s="4" t="n">
        <v>4.99E-010</v>
      </c>
      <c r="F193" s="4" t="n">
        <v>9.49E-008</v>
      </c>
      <c r="G193" s="1" t="s">
        <v>384</v>
      </c>
      <c r="H193" s="1" t="s">
        <v>384</v>
      </c>
    </row>
    <row r="194" customFormat="false" ht="12.75" hidden="false" customHeight="false" outlineLevel="0" collapsed="false">
      <c r="A194" s="1" t="s">
        <v>385</v>
      </c>
      <c r="B194" s="1" t="n">
        <v>1.09852147</v>
      </c>
      <c r="C194" s="1" t="n">
        <v>4.808675122</v>
      </c>
      <c r="D194" s="1" t="n">
        <v>18.62867696</v>
      </c>
      <c r="E194" s="4" t="n">
        <v>1.59E-005</v>
      </c>
      <c r="F194" s="1" t="n">
        <v>0.001349489</v>
      </c>
      <c r="G194" s="1" t="s">
        <v>386</v>
      </c>
      <c r="H194" s="1" t="s">
        <v>386</v>
      </c>
    </row>
    <row r="195" customFormat="false" ht="12.75" hidden="false" customHeight="false" outlineLevel="0" collapsed="false">
      <c r="A195" s="1" t="s">
        <v>387</v>
      </c>
      <c r="B195" s="1" t="n">
        <v>1.096506143</v>
      </c>
      <c r="C195" s="1" t="n">
        <v>4.201937181</v>
      </c>
      <c r="D195" s="1" t="n">
        <v>29.51572147</v>
      </c>
      <c r="E195" s="4" t="n">
        <v>5.55E-008</v>
      </c>
      <c r="F195" s="4" t="n">
        <v>7.59E-006</v>
      </c>
      <c r="G195" s="1" t="s">
        <v>388</v>
      </c>
      <c r="H195" s="1" t="s">
        <v>388</v>
      </c>
    </row>
    <row r="196" customFormat="false" ht="12.75" hidden="false" customHeight="false" outlineLevel="0" collapsed="false">
      <c r="A196" s="1" t="s">
        <v>389</v>
      </c>
      <c r="B196" s="1" t="n">
        <v>1.068796661</v>
      </c>
      <c r="C196" s="1" t="n">
        <v>4.507499523</v>
      </c>
      <c r="D196" s="1" t="n">
        <v>23.69094535</v>
      </c>
      <c r="E196" s="4" t="n">
        <v>1.13E-006</v>
      </c>
      <c r="F196" s="1" t="n">
        <v>0.000121367</v>
      </c>
      <c r="G196" s="1" t="s">
        <v>390</v>
      </c>
      <c r="H196" s="1" t="s">
        <v>390</v>
      </c>
    </row>
    <row r="197" customFormat="false" ht="12.75" hidden="false" customHeight="false" outlineLevel="0" collapsed="false">
      <c r="A197" s="1" t="s">
        <v>391</v>
      </c>
      <c r="B197" s="1" t="n">
        <v>1.063012572</v>
      </c>
      <c r="C197" s="1" t="n">
        <v>4.327271074</v>
      </c>
      <c r="D197" s="1" t="n">
        <v>30.50334861</v>
      </c>
      <c r="E197" s="4" t="n">
        <v>3.33E-008</v>
      </c>
      <c r="F197" s="4" t="n">
        <v>4.8E-006</v>
      </c>
      <c r="G197" s="1" t="s">
        <v>392</v>
      </c>
      <c r="H197" s="1" t="s">
        <v>392</v>
      </c>
    </row>
    <row r="198" customFormat="false" ht="12.75" hidden="false" customHeight="false" outlineLevel="0" collapsed="false">
      <c r="A198" s="1" t="s">
        <v>393</v>
      </c>
      <c r="B198" s="1" t="n">
        <v>1.061269872</v>
      </c>
      <c r="C198" s="1" t="n">
        <v>4.858719801</v>
      </c>
      <c r="D198" s="1" t="n">
        <v>18.86867748</v>
      </c>
      <c r="E198" s="4" t="n">
        <v>1.4E-005</v>
      </c>
      <c r="F198" s="1" t="n">
        <v>0.001222731</v>
      </c>
      <c r="G198" s="1" t="s">
        <v>394</v>
      </c>
      <c r="H198" s="1" t="s">
        <v>394</v>
      </c>
    </row>
    <row r="199" customFormat="false" ht="12.75" hidden="false" customHeight="false" outlineLevel="0" collapsed="false">
      <c r="A199" s="1" t="s">
        <v>395</v>
      </c>
      <c r="B199" s="1" t="n">
        <v>1.059817278</v>
      </c>
      <c r="C199" s="1" t="n">
        <v>6.934047379</v>
      </c>
      <c r="D199" s="1" t="n">
        <v>10.78555235</v>
      </c>
      <c r="E199" s="1" t="n">
        <v>0.001022954</v>
      </c>
      <c r="F199" s="1" t="n">
        <v>0.045524139</v>
      </c>
      <c r="G199" s="1" t="s">
        <v>396</v>
      </c>
      <c r="H199" s="1" t="s">
        <v>396</v>
      </c>
    </row>
    <row r="200" customFormat="false" ht="12.75" hidden="false" customHeight="false" outlineLevel="0" collapsed="false">
      <c r="A200" s="1" t="s">
        <v>397</v>
      </c>
      <c r="B200" s="1" t="n">
        <v>1.058950084</v>
      </c>
      <c r="C200" s="1" t="n">
        <v>5.369650364</v>
      </c>
      <c r="D200" s="1" t="n">
        <v>50.57941831</v>
      </c>
      <c r="E200" s="4" t="n">
        <v>1.14E-012</v>
      </c>
      <c r="F200" s="4" t="n">
        <v>2.99E-010</v>
      </c>
      <c r="G200" s="1" t="s">
        <v>398</v>
      </c>
      <c r="H200" s="1" t="s">
        <v>399</v>
      </c>
    </row>
    <row r="201" customFormat="false" ht="12.75" hidden="false" customHeight="false" outlineLevel="0" collapsed="false">
      <c r="A201" s="1" t="s">
        <v>400</v>
      </c>
      <c r="B201" s="1" t="n">
        <v>1.058140725</v>
      </c>
      <c r="C201" s="1" t="n">
        <v>4.708518362</v>
      </c>
      <c r="D201" s="1" t="n">
        <v>29.25394392</v>
      </c>
      <c r="E201" s="4" t="n">
        <v>6.35E-008</v>
      </c>
      <c r="F201" s="4" t="n">
        <v>8.64E-006</v>
      </c>
      <c r="G201" s="1" t="s">
        <v>401</v>
      </c>
      <c r="H201" s="1" t="s">
        <v>401</v>
      </c>
    </row>
    <row r="202" customFormat="false" ht="12.75" hidden="false" customHeight="false" outlineLevel="0" collapsed="false">
      <c r="A202" s="1" t="s">
        <v>402</v>
      </c>
      <c r="B202" s="1" t="n">
        <v>1.056957707</v>
      </c>
      <c r="C202" s="1" t="n">
        <v>8.865601792</v>
      </c>
      <c r="D202" s="1" t="n">
        <v>129.7281003</v>
      </c>
      <c r="E202" s="4" t="n">
        <v>4.7E-030</v>
      </c>
      <c r="F202" s="4" t="n">
        <v>3.5E-027</v>
      </c>
      <c r="G202" s="1" t="s">
        <v>403</v>
      </c>
      <c r="H202" s="1" t="s">
        <v>403</v>
      </c>
    </row>
    <row r="203" customFormat="false" ht="12.75" hidden="false" customHeight="false" outlineLevel="0" collapsed="false">
      <c r="A203" s="1" t="s">
        <v>404</v>
      </c>
      <c r="B203" s="1" t="n">
        <v>1.056632136</v>
      </c>
      <c r="C203" s="1" t="n">
        <v>5.548193637</v>
      </c>
      <c r="D203" s="1" t="n">
        <v>55.5074624</v>
      </c>
      <c r="E203" s="4" t="n">
        <v>9.31E-014</v>
      </c>
      <c r="F203" s="4" t="n">
        <v>2.59E-011</v>
      </c>
      <c r="G203" s="1" t="s">
        <v>405</v>
      </c>
      <c r="H203" s="1" t="s">
        <v>21</v>
      </c>
    </row>
    <row r="204" customFormat="false" ht="12.75" hidden="false" customHeight="false" outlineLevel="0" collapsed="false">
      <c r="A204" s="1" t="s">
        <v>406</v>
      </c>
      <c r="B204" s="1" t="n">
        <v>1.053083749</v>
      </c>
      <c r="C204" s="1" t="n">
        <v>5.33262036</v>
      </c>
      <c r="D204" s="1" t="n">
        <v>42.28983462</v>
      </c>
      <c r="E204" s="4" t="n">
        <v>7.87E-011</v>
      </c>
      <c r="F204" s="4" t="n">
        <v>1.63E-008</v>
      </c>
      <c r="G204" s="1" t="s">
        <v>407</v>
      </c>
      <c r="H204" s="1" t="s">
        <v>407</v>
      </c>
    </row>
    <row r="205" customFormat="false" ht="12.75" hidden="false" customHeight="false" outlineLevel="0" collapsed="false">
      <c r="A205" s="1" t="s">
        <v>408</v>
      </c>
      <c r="B205" s="1" t="n">
        <v>1.049354827</v>
      </c>
      <c r="C205" s="1" t="n">
        <v>5.229841901</v>
      </c>
      <c r="D205" s="1" t="n">
        <v>22.39362508</v>
      </c>
      <c r="E205" s="4" t="n">
        <v>2.22E-006</v>
      </c>
      <c r="F205" s="1" t="n">
        <v>0.000227703</v>
      </c>
      <c r="G205" s="1" t="s">
        <v>409</v>
      </c>
      <c r="H205" s="1" t="s">
        <v>409</v>
      </c>
    </row>
    <row r="206" customFormat="false" ht="12.75" hidden="false" customHeight="false" outlineLevel="0" collapsed="false">
      <c r="A206" s="1" t="s">
        <v>410</v>
      </c>
      <c r="B206" s="1" t="n">
        <v>1.046103325</v>
      </c>
      <c r="C206" s="1" t="n">
        <v>6.779346319</v>
      </c>
      <c r="D206" s="1" t="n">
        <v>86.56390058</v>
      </c>
      <c r="E206" s="4" t="n">
        <v>1.35E-020</v>
      </c>
      <c r="F206" s="4" t="n">
        <v>6.23E-018</v>
      </c>
      <c r="G206" s="1" t="s">
        <v>411</v>
      </c>
      <c r="H206" s="1" t="s">
        <v>411</v>
      </c>
    </row>
    <row r="207" customFormat="false" ht="12.75" hidden="false" customHeight="false" outlineLevel="0" collapsed="false">
      <c r="A207" s="1" t="s">
        <v>412</v>
      </c>
      <c r="B207" s="1" t="n">
        <v>1.044957137</v>
      </c>
      <c r="C207" s="1" t="n">
        <v>6.860635682</v>
      </c>
      <c r="D207" s="1" t="n">
        <v>48.62777704</v>
      </c>
      <c r="E207" s="4" t="n">
        <v>3.09E-012</v>
      </c>
      <c r="F207" s="4" t="n">
        <v>7.61E-010</v>
      </c>
      <c r="G207" s="1" t="s">
        <v>413</v>
      </c>
      <c r="H207" s="1" t="s">
        <v>413</v>
      </c>
    </row>
    <row r="208" customFormat="false" ht="12.75" hidden="false" customHeight="false" outlineLevel="0" collapsed="false">
      <c r="A208" s="1" t="s">
        <v>414</v>
      </c>
      <c r="B208" s="1" t="n">
        <v>1.042678834</v>
      </c>
      <c r="C208" s="1" t="n">
        <v>4.238637992</v>
      </c>
      <c r="D208" s="1" t="n">
        <v>14.3187774</v>
      </c>
      <c r="E208" s="1" t="n">
        <v>0.000154318</v>
      </c>
      <c r="F208" s="1" t="n">
        <v>0.010202708</v>
      </c>
      <c r="G208" s="1" t="s">
        <v>415</v>
      </c>
      <c r="H208" s="1" t="s">
        <v>416</v>
      </c>
    </row>
    <row r="209" customFormat="false" ht="12.75" hidden="false" customHeight="false" outlineLevel="0" collapsed="false">
      <c r="A209" s="1" t="s">
        <v>417</v>
      </c>
      <c r="B209" s="1" t="n">
        <v>1.042184228</v>
      </c>
      <c r="C209" s="1" t="n">
        <v>4.217464647</v>
      </c>
      <c r="D209" s="1" t="n">
        <v>16.92694528</v>
      </c>
      <c r="E209" s="4" t="n">
        <v>3.88E-005</v>
      </c>
      <c r="F209" s="1" t="n">
        <v>0.0030454</v>
      </c>
      <c r="G209" s="1" t="s">
        <v>418</v>
      </c>
      <c r="H209" s="1" t="s">
        <v>418</v>
      </c>
    </row>
    <row r="210" customFormat="false" ht="12.75" hidden="false" customHeight="false" outlineLevel="0" collapsed="false">
      <c r="A210" s="1" t="s">
        <v>419</v>
      </c>
      <c r="B210" s="1" t="n">
        <v>1.039088175</v>
      </c>
      <c r="C210" s="1" t="n">
        <v>5.028237133</v>
      </c>
      <c r="D210" s="1" t="n">
        <v>22.1980688</v>
      </c>
      <c r="E210" s="4" t="n">
        <v>2.46E-006</v>
      </c>
      <c r="F210" s="1" t="n">
        <v>0.000251097</v>
      </c>
      <c r="G210" s="1" t="s">
        <v>420</v>
      </c>
      <c r="H210" s="1" t="s">
        <v>420</v>
      </c>
    </row>
    <row r="211" customFormat="false" ht="12.75" hidden="false" customHeight="false" outlineLevel="0" collapsed="false">
      <c r="A211" s="1" t="s">
        <v>421</v>
      </c>
      <c r="B211" s="1" t="n">
        <v>1.038537183</v>
      </c>
      <c r="C211" s="1" t="n">
        <v>7.617890027</v>
      </c>
      <c r="D211" s="1" t="n">
        <v>58.52008091</v>
      </c>
      <c r="E211" s="4" t="n">
        <v>2.01E-014</v>
      </c>
      <c r="F211" s="4" t="n">
        <v>6.07E-012</v>
      </c>
      <c r="G211" s="1" t="s">
        <v>422</v>
      </c>
      <c r="H211" s="1" t="s">
        <v>422</v>
      </c>
    </row>
    <row r="212" customFormat="false" ht="12.75" hidden="false" customHeight="false" outlineLevel="0" collapsed="false">
      <c r="A212" s="1" t="s">
        <v>423</v>
      </c>
      <c r="B212" s="1" t="n">
        <v>1.034541956</v>
      </c>
      <c r="C212" s="1" t="n">
        <v>2.852540282</v>
      </c>
      <c r="D212" s="1" t="n">
        <v>11.17590183</v>
      </c>
      <c r="E212" s="1" t="n">
        <v>0.000828666</v>
      </c>
      <c r="F212" s="1" t="n">
        <v>0.039148288</v>
      </c>
      <c r="G212" s="1" t="s">
        <v>21</v>
      </c>
      <c r="H212" s="1" t="s">
        <v>21</v>
      </c>
    </row>
    <row r="213" customFormat="false" ht="12.75" hidden="false" customHeight="false" outlineLevel="0" collapsed="false">
      <c r="A213" s="1" t="s">
        <v>424</v>
      </c>
      <c r="B213" s="1" t="n">
        <v>1.026212056</v>
      </c>
      <c r="C213" s="1" t="n">
        <v>6.082022409</v>
      </c>
      <c r="D213" s="1" t="n">
        <v>21.26158352</v>
      </c>
      <c r="E213" s="4" t="n">
        <v>4.01E-006</v>
      </c>
      <c r="F213" s="1" t="n">
        <v>0.000395949</v>
      </c>
      <c r="G213" s="1" t="s">
        <v>425</v>
      </c>
      <c r="H213" s="1" t="s">
        <v>425</v>
      </c>
    </row>
    <row r="214" customFormat="false" ht="12.75" hidden="false" customHeight="false" outlineLevel="0" collapsed="false">
      <c r="A214" s="1" t="s">
        <v>426</v>
      </c>
      <c r="B214" s="1" t="n">
        <v>1.024049034</v>
      </c>
      <c r="C214" s="1" t="n">
        <v>3.389322349</v>
      </c>
      <c r="D214" s="1" t="n">
        <v>16.72410916</v>
      </c>
      <c r="E214" s="4" t="n">
        <v>4.32E-005</v>
      </c>
      <c r="F214" s="1" t="n">
        <v>0.00331704</v>
      </c>
      <c r="G214" s="1" t="s">
        <v>427</v>
      </c>
      <c r="H214" s="1" t="s">
        <v>427</v>
      </c>
    </row>
    <row r="215" customFormat="false" ht="12.75" hidden="false" customHeight="false" outlineLevel="0" collapsed="false">
      <c r="A215" s="1" t="s">
        <v>428</v>
      </c>
      <c r="B215" s="1" t="n">
        <v>1.016828023</v>
      </c>
      <c r="C215" s="1" t="n">
        <v>4.057637197</v>
      </c>
      <c r="D215" s="1" t="n">
        <v>12.70163773</v>
      </c>
      <c r="E215" s="1" t="n">
        <v>0.000365335</v>
      </c>
      <c r="F215" s="1" t="n">
        <v>0.020557833</v>
      </c>
      <c r="G215" s="1" t="s">
        <v>429</v>
      </c>
      <c r="H215" s="1" t="s">
        <v>429</v>
      </c>
    </row>
    <row r="216" customFormat="false" ht="12.75" hidden="false" customHeight="false" outlineLevel="0" collapsed="false">
      <c r="A216" s="1" t="s">
        <v>430</v>
      </c>
      <c r="B216" s="1" t="n">
        <v>1.016371175</v>
      </c>
      <c r="C216" s="1" t="n">
        <v>3.766870062</v>
      </c>
      <c r="D216" s="1" t="n">
        <v>18.75716329</v>
      </c>
      <c r="E216" s="4" t="n">
        <v>1.48E-005</v>
      </c>
      <c r="F216" s="1" t="n">
        <v>0.001287473</v>
      </c>
      <c r="G216" s="1" t="s">
        <v>431</v>
      </c>
      <c r="H216" s="1" t="s">
        <v>21</v>
      </c>
    </row>
    <row r="217" customFormat="false" ht="12.75" hidden="false" customHeight="false" outlineLevel="0" collapsed="false">
      <c r="A217" s="1" t="s">
        <v>432</v>
      </c>
      <c r="B217" s="1" t="n">
        <v>1.013398395</v>
      </c>
      <c r="C217" s="1" t="n">
        <v>3.832310091</v>
      </c>
      <c r="D217" s="1" t="n">
        <v>20.58220564</v>
      </c>
      <c r="E217" s="4" t="n">
        <v>5.71E-006</v>
      </c>
      <c r="F217" s="1" t="n">
        <v>0.000545853</v>
      </c>
      <c r="G217" s="1" t="s">
        <v>21</v>
      </c>
      <c r="H217" s="1" t="s">
        <v>21</v>
      </c>
    </row>
    <row r="218" customFormat="false" ht="12.75" hidden="false" customHeight="false" outlineLevel="0" collapsed="false">
      <c r="A218" s="1" t="s">
        <v>433</v>
      </c>
      <c r="B218" s="1" t="n">
        <v>1.012450843</v>
      </c>
      <c r="C218" s="1" t="n">
        <v>9.254908047</v>
      </c>
      <c r="D218" s="1" t="n">
        <v>27.85090079</v>
      </c>
      <c r="E218" s="4" t="n">
        <v>1.31E-007</v>
      </c>
      <c r="F218" s="4" t="n">
        <v>1.69E-005</v>
      </c>
      <c r="G218" s="1" t="s">
        <v>434</v>
      </c>
      <c r="H218" s="1" t="s">
        <v>434</v>
      </c>
    </row>
    <row r="219" customFormat="false" ht="12.75" hidden="false" customHeight="false" outlineLevel="0" collapsed="false">
      <c r="A219" s="1" t="s">
        <v>435</v>
      </c>
      <c r="B219" s="1" t="n">
        <v>1.009805031</v>
      </c>
      <c r="C219" s="1" t="n">
        <v>4.271682618</v>
      </c>
      <c r="D219" s="1" t="n">
        <v>15.41635418</v>
      </c>
      <c r="E219" s="4" t="n">
        <v>8.62E-005</v>
      </c>
      <c r="F219" s="1" t="n">
        <v>0.006186223</v>
      </c>
      <c r="G219" s="1" t="s">
        <v>436</v>
      </c>
      <c r="H219" s="1" t="s">
        <v>436</v>
      </c>
    </row>
    <row r="220" customFormat="false" ht="12.75" hidden="false" customHeight="false" outlineLevel="0" collapsed="false">
      <c r="A220" s="1" t="s">
        <v>437</v>
      </c>
      <c r="B220" s="1" t="n">
        <v>1.008615016</v>
      </c>
      <c r="C220" s="1" t="n">
        <v>5.680790314</v>
      </c>
      <c r="D220" s="1" t="n">
        <v>54.03966343</v>
      </c>
      <c r="E220" s="4" t="n">
        <v>1.96E-013</v>
      </c>
      <c r="F220" s="4" t="n">
        <v>5.41E-011</v>
      </c>
      <c r="G220" s="1" t="s">
        <v>438</v>
      </c>
      <c r="H220" s="1" t="s">
        <v>21</v>
      </c>
    </row>
    <row r="221" customFormat="false" ht="12.75" hidden="false" customHeight="false" outlineLevel="0" collapsed="false">
      <c r="A221" s="1" t="s">
        <v>439</v>
      </c>
      <c r="B221" s="1" t="n">
        <v>1.00706425</v>
      </c>
      <c r="C221" s="1" t="n">
        <v>2.897052636</v>
      </c>
      <c r="D221" s="1" t="n">
        <v>11.41310845</v>
      </c>
      <c r="E221" s="1" t="n">
        <v>0.000729277</v>
      </c>
      <c r="F221" s="1" t="n">
        <v>0.03551299</v>
      </c>
      <c r="G221" s="1" t="s">
        <v>440</v>
      </c>
      <c r="H221" s="1" t="s">
        <v>440</v>
      </c>
    </row>
    <row r="222" customFormat="false" ht="12.75" hidden="false" customHeight="false" outlineLevel="0" collapsed="false">
      <c r="A222" s="1" t="s">
        <v>441</v>
      </c>
      <c r="B222" s="1" t="n">
        <v>1.003876281</v>
      </c>
      <c r="C222" s="1" t="n">
        <v>5.986134103</v>
      </c>
      <c r="D222" s="1" t="n">
        <v>34.20799352</v>
      </c>
      <c r="E222" s="4" t="n">
        <v>4.95E-009</v>
      </c>
      <c r="F222" s="4" t="n">
        <v>8.31E-007</v>
      </c>
      <c r="G222" s="1" t="s">
        <v>442</v>
      </c>
      <c r="H222" s="1" t="s">
        <v>442</v>
      </c>
    </row>
    <row r="223" customFormat="false" ht="12.75" hidden="false" customHeight="false" outlineLevel="0" collapsed="false">
      <c r="A223" s="1" t="s">
        <v>443</v>
      </c>
      <c r="B223" s="1" t="n">
        <v>0.998568162</v>
      </c>
      <c r="C223" s="1" t="n">
        <v>4.87592308</v>
      </c>
      <c r="D223" s="1" t="n">
        <v>30.85106283</v>
      </c>
      <c r="E223" s="4" t="n">
        <v>2.79E-008</v>
      </c>
      <c r="F223" s="4" t="n">
        <v>4.03E-006</v>
      </c>
      <c r="G223" s="1" t="s">
        <v>444</v>
      </c>
      <c r="H223" s="1" t="s">
        <v>444</v>
      </c>
    </row>
    <row r="224" customFormat="false" ht="12.75" hidden="false" customHeight="false" outlineLevel="0" collapsed="false">
      <c r="A224" s="1" t="s">
        <v>445</v>
      </c>
      <c r="B224" s="1" t="n">
        <v>0.985253907</v>
      </c>
      <c r="C224" s="1" t="n">
        <v>5.27798101</v>
      </c>
      <c r="D224" s="1" t="n">
        <v>33.68363584</v>
      </c>
      <c r="E224" s="4" t="n">
        <v>6.48E-009</v>
      </c>
      <c r="F224" s="4" t="n">
        <v>1.06E-006</v>
      </c>
      <c r="G224" s="1" t="s">
        <v>446</v>
      </c>
      <c r="H224" s="1" t="s">
        <v>446</v>
      </c>
    </row>
    <row r="225" customFormat="false" ht="12.75" hidden="false" customHeight="false" outlineLevel="0" collapsed="false">
      <c r="A225" s="1" t="s">
        <v>447</v>
      </c>
      <c r="B225" s="1" t="n">
        <v>0.979944887</v>
      </c>
      <c r="C225" s="1" t="n">
        <v>5.762292329</v>
      </c>
      <c r="D225" s="1" t="n">
        <v>20.21287389</v>
      </c>
      <c r="E225" s="4" t="n">
        <v>6.93E-006</v>
      </c>
      <c r="F225" s="1" t="n">
        <v>0.000635666</v>
      </c>
      <c r="G225" s="1" t="s">
        <v>448</v>
      </c>
      <c r="H225" s="1" t="s">
        <v>448</v>
      </c>
    </row>
    <row r="226" customFormat="false" ht="12.75" hidden="false" customHeight="false" outlineLevel="0" collapsed="false">
      <c r="A226" s="1" t="s">
        <v>449</v>
      </c>
      <c r="B226" s="1" t="n">
        <v>0.977609543</v>
      </c>
      <c r="C226" s="1" t="n">
        <v>2.86190158</v>
      </c>
      <c r="D226" s="1" t="n">
        <v>11.00347</v>
      </c>
      <c r="E226" s="1" t="n">
        <v>0.000909415</v>
      </c>
      <c r="F226" s="1" t="n">
        <v>0.042127268</v>
      </c>
      <c r="G226" s="1" t="s">
        <v>450</v>
      </c>
      <c r="H226" s="1" t="s">
        <v>450</v>
      </c>
    </row>
    <row r="227" customFormat="false" ht="12.75" hidden="false" customHeight="false" outlineLevel="0" collapsed="false">
      <c r="A227" s="1" t="s">
        <v>451</v>
      </c>
      <c r="B227" s="1" t="n">
        <v>0.977158252</v>
      </c>
      <c r="C227" s="1" t="n">
        <v>5.258718851</v>
      </c>
      <c r="D227" s="1" t="n">
        <v>33.3276017</v>
      </c>
      <c r="E227" s="4" t="n">
        <v>7.79E-009</v>
      </c>
      <c r="F227" s="4" t="n">
        <v>1.26E-006</v>
      </c>
      <c r="G227" s="1" t="s">
        <v>452</v>
      </c>
      <c r="H227" s="1" t="s">
        <v>452</v>
      </c>
    </row>
    <row r="228" customFormat="false" ht="12.75" hidden="false" customHeight="false" outlineLevel="0" collapsed="false">
      <c r="A228" s="1" t="s">
        <v>453</v>
      </c>
      <c r="B228" s="1" t="n">
        <v>0.976446203</v>
      </c>
      <c r="C228" s="1" t="n">
        <v>8.246296242</v>
      </c>
      <c r="D228" s="1" t="n">
        <v>47.54651149</v>
      </c>
      <c r="E228" s="4" t="n">
        <v>5.37E-012</v>
      </c>
      <c r="F228" s="4" t="n">
        <v>1.27E-009</v>
      </c>
      <c r="G228" s="1" t="s">
        <v>454</v>
      </c>
      <c r="H228" s="1" t="s">
        <v>454</v>
      </c>
    </row>
    <row r="229" customFormat="false" ht="12.75" hidden="false" customHeight="false" outlineLevel="0" collapsed="false">
      <c r="A229" s="1" t="s">
        <v>455</v>
      </c>
      <c r="B229" s="1" t="n">
        <v>0.974906671</v>
      </c>
      <c r="C229" s="1" t="n">
        <v>4.785367908</v>
      </c>
      <c r="D229" s="1" t="n">
        <v>24.47197893</v>
      </c>
      <c r="E229" s="4" t="n">
        <v>7.54E-007</v>
      </c>
      <c r="F229" s="4" t="n">
        <v>8.3E-005</v>
      </c>
      <c r="G229" s="1" t="s">
        <v>456</v>
      </c>
      <c r="H229" s="1" t="s">
        <v>457</v>
      </c>
    </row>
    <row r="230" customFormat="false" ht="12.75" hidden="false" customHeight="false" outlineLevel="0" collapsed="false">
      <c r="A230" s="1" t="s">
        <v>458</v>
      </c>
      <c r="B230" s="1" t="n">
        <v>0.973256302</v>
      </c>
      <c r="C230" s="1" t="n">
        <v>3.790551402</v>
      </c>
      <c r="D230" s="1" t="n">
        <v>19.41007626</v>
      </c>
      <c r="E230" s="4" t="n">
        <v>1.05E-005</v>
      </c>
      <c r="F230" s="1" t="n">
        <v>0.000936907</v>
      </c>
      <c r="G230" s="1" t="s">
        <v>459</v>
      </c>
      <c r="H230" s="1" t="s">
        <v>460</v>
      </c>
    </row>
    <row r="231" customFormat="false" ht="12.75" hidden="false" customHeight="false" outlineLevel="0" collapsed="false">
      <c r="A231" s="1" t="s">
        <v>461</v>
      </c>
      <c r="B231" s="1" t="n">
        <v>0.964839367</v>
      </c>
      <c r="C231" s="1" t="n">
        <v>4.185601365</v>
      </c>
      <c r="D231" s="1" t="n">
        <v>22.84608041</v>
      </c>
      <c r="E231" s="4" t="n">
        <v>1.76E-006</v>
      </c>
      <c r="F231" s="1" t="n">
        <v>0.000182139</v>
      </c>
      <c r="G231" s="1" t="s">
        <v>462</v>
      </c>
      <c r="H231" s="1" t="s">
        <v>462</v>
      </c>
    </row>
    <row r="232" customFormat="false" ht="12.75" hidden="false" customHeight="false" outlineLevel="0" collapsed="false">
      <c r="A232" s="1" t="s">
        <v>463</v>
      </c>
      <c r="B232" s="1" t="n">
        <v>0.955414034</v>
      </c>
      <c r="C232" s="1" t="n">
        <v>5.318857616</v>
      </c>
      <c r="D232" s="1" t="n">
        <v>19.96669592</v>
      </c>
      <c r="E232" s="4" t="n">
        <v>7.88E-006</v>
      </c>
      <c r="F232" s="1" t="n">
        <v>0.000717786</v>
      </c>
      <c r="G232" s="1" t="s">
        <v>464</v>
      </c>
      <c r="H232" s="1" t="s">
        <v>21</v>
      </c>
    </row>
    <row r="233" customFormat="false" ht="12.75" hidden="false" customHeight="false" outlineLevel="0" collapsed="false">
      <c r="A233" s="1" t="s">
        <v>465</v>
      </c>
      <c r="B233" s="1" t="n">
        <v>0.952678933</v>
      </c>
      <c r="C233" s="1" t="n">
        <v>5.471640749</v>
      </c>
      <c r="D233" s="1" t="n">
        <v>29.84250208</v>
      </c>
      <c r="E233" s="4" t="n">
        <v>4.69E-008</v>
      </c>
      <c r="F233" s="4" t="n">
        <v>6.56E-006</v>
      </c>
      <c r="G233" s="1" t="s">
        <v>466</v>
      </c>
      <c r="H233" s="1" t="s">
        <v>466</v>
      </c>
    </row>
    <row r="234" customFormat="false" ht="12.75" hidden="false" customHeight="false" outlineLevel="0" collapsed="false">
      <c r="A234" s="1" t="s">
        <v>467</v>
      </c>
      <c r="B234" s="1" t="n">
        <v>0.950377232</v>
      </c>
      <c r="C234" s="1" t="n">
        <v>5.270443836</v>
      </c>
      <c r="D234" s="1" t="n">
        <v>39.490667</v>
      </c>
      <c r="E234" s="4" t="n">
        <v>3.3E-010</v>
      </c>
      <c r="F234" s="4" t="n">
        <v>6.37E-008</v>
      </c>
      <c r="G234" s="1" t="s">
        <v>468</v>
      </c>
      <c r="H234" s="1" t="s">
        <v>468</v>
      </c>
    </row>
    <row r="235" customFormat="false" ht="12.75" hidden="false" customHeight="false" outlineLevel="0" collapsed="false">
      <c r="A235" s="1" t="s">
        <v>469</v>
      </c>
      <c r="B235" s="1" t="n">
        <v>0.946028644</v>
      </c>
      <c r="C235" s="1" t="n">
        <v>2.809047521</v>
      </c>
      <c r="D235" s="1" t="n">
        <v>10.55328899</v>
      </c>
      <c r="E235" s="1" t="n">
        <v>0.001159815</v>
      </c>
      <c r="F235" s="1" t="n">
        <v>0.04986221</v>
      </c>
      <c r="G235" s="1" t="s">
        <v>470</v>
      </c>
      <c r="H235" s="1" t="s">
        <v>470</v>
      </c>
    </row>
    <row r="236" customFormat="false" ht="12.75" hidden="false" customHeight="false" outlineLevel="0" collapsed="false">
      <c r="A236" s="1" t="s">
        <v>471</v>
      </c>
      <c r="B236" s="1" t="n">
        <v>0.945310589</v>
      </c>
      <c r="C236" s="1" t="n">
        <v>5.378148975</v>
      </c>
      <c r="D236" s="1" t="n">
        <v>34.45867478</v>
      </c>
      <c r="E236" s="4" t="n">
        <v>4.35E-009</v>
      </c>
      <c r="F236" s="4" t="n">
        <v>7.35E-007</v>
      </c>
      <c r="G236" s="1" t="s">
        <v>21</v>
      </c>
      <c r="H236" s="1" t="s">
        <v>21</v>
      </c>
    </row>
    <row r="237" customFormat="false" ht="12.75" hidden="false" customHeight="false" outlineLevel="0" collapsed="false">
      <c r="A237" s="1" t="s">
        <v>472</v>
      </c>
      <c r="B237" s="1" t="n">
        <v>0.940275676</v>
      </c>
      <c r="C237" s="1" t="n">
        <v>5.511363407</v>
      </c>
      <c r="D237" s="1" t="n">
        <v>29.10805188</v>
      </c>
      <c r="E237" s="4" t="n">
        <v>6.85E-008</v>
      </c>
      <c r="F237" s="4" t="n">
        <v>9.22E-006</v>
      </c>
      <c r="G237" s="1" t="s">
        <v>473</v>
      </c>
      <c r="H237" s="1" t="s">
        <v>473</v>
      </c>
    </row>
    <row r="238" customFormat="false" ht="12.75" hidden="false" customHeight="false" outlineLevel="0" collapsed="false">
      <c r="A238" s="1" t="s">
        <v>474</v>
      </c>
      <c r="B238" s="1" t="n">
        <v>0.933202237</v>
      </c>
      <c r="C238" s="1" t="n">
        <v>7.042937788</v>
      </c>
      <c r="D238" s="1" t="n">
        <v>21.25595477</v>
      </c>
      <c r="E238" s="4" t="n">
        <v>4.02E-006</v>
      </c>
      <c r="F238" s="1" t="n">
        <v>0.000395949</v>
      </c>
      <c r="G238" s="1" t="s">
        <v>475</v>
      </c>
      <c r="H238" s="1" t="s">
        <v>475</v>
      </c>
    </row>
    <row r="239" customFormat="false" ht="12.75" hidden="false" customHeight="false" outlineLevel="0" collapsed="false">
      <c r="A239" s="1" t="s">
        <v>476</v>
      </c>
      <c r="B239" s="1" t="n">
        <v>0.92857082</v>
      </c>
      <c r="C239" s="1" t="n">
        <v>8.334743973</v>
      </c>
      <c r="D239" s="1" t="n">
        <v>55.74309086</v>
      </c>
      <c r="E239" s="4" t="n">
        <v>8.26E-014</v>
      </c>
      <c r="F239" s="4" t="n">
        <v>2.32E-011</v>
      </c>
      <c r="G239" s="1" t="s">
        <v>477</v>
      </c>
      <c r="H239" s="1" t="s">
        <v>477</v>
      </c>
    </row>
    <row r="240" customFormat="false" ht="12.75" hidden="false" customHeight="false" outlineLevel="0" collapsed="false">
      <c r="A240" s="1" t="s">
        <v>478</v>
      </c>
      <c r="B240" s="1" t="n">
        <v>0.927089582</v>
      </c>
      <c r="C240" s="1" t="n">
        <v>3.601286995</v>
      </c>
      <c r="D240" s="1" t="n">
        <v>13.07035626</v>
      </c>
      <c r="E240" s="1" t="n">
        <v>0.000300006</v>
      </c>
      <c r="F240" s="1" t="n">
        <v>0.017563589</v>
      </c>
      <c r="G240" s="1" t="s">
        <v>479</v>
      </c>
      <c r="H240" s="1" t="s">
        <v>479</v>
      </c>
    </row>
    <row r="241" customFormat="false" ht="12.75" hidden="false" customHeight="false" outlineLevel="0" collapsed="false">
      <c r="A241" s="1" t="s">
        <v>480</v>
      </c>
      <c r="B241" s="1" t="n">
        <v>0.9259073</v>
      </c>
      <c r="C241" s="1" t="n">
        <v>7.833743507</v>
      </c>
      <c r="D241" s="1" t="n">
        <v>20.09792636</v>
      </c>
      <c r="E241" s="4" t="n">
        <v>7.36E-006</v>
      </c>
      <c r="F241" s="1" t="n">
        <v>0.0006726</v>
      </c>
      <c r="G241" s="1" t="s">
        <v>481</v>
      </c>
      <c r="H241" s="1" t="s">
        <v>481</v>
      </c>
    </row>
    <row r="242" customFormat="false" ht="12.75" hidden="false" customHeight="false" outlineLevel="0" collapsed="false">
      <c r="A242" s="1" t="s">
        <v>482</v>
      </c>
      <c r="B242" s="1" t="n">
        <v>0.924926825</v>
      </c>
      <c r="C242" s="1" t="n">
        <v>8.043257661</v>
      </c>
      <c r="D242" s="1" t="n">
        <v>78.89578119</v>
      </c>
      <c r="E242" s="4" t="n">
        <v>6.55E-019</v>
      </c>
      <c r="F242" s="4" t="n">
        <v>2.67E-016</v>
      </c>
      <c r="G242" s="1" t="s">
        <v>483</v>
      </c>
      <c r="H242" s="1" t="s">
        <v>483</v>
      </c>
    </row>
    <row r="243" customFormat="false" ht="12.75" hidden="false" customHeight="false" outlineLevel="0" collapsed="false">
      <c r="A243" s="1" t="s">
        <v>484</v>
      </c>
      <c r="B243" s="1" t="n">
        <v>0.922203278</v>
      </c>
      <c r="C243" s="1" t="n">
        <v>6.19814993</v>
      </c>
      <c r="D243" s="1" t="n">
        <v>20.45046739</v>
      </c>
      <c r="E243" s="4" t="n">
        <v>6.12E-006</v>
      </c>
      <c r="F243" s="1" t="n">
        <v>0.000576048</v>
      </c>
      <c r="G243" s="1" t="s">
        <v>485</v>
      </c>
      <c r="H243" s="1" t="s">
        <v>485</v>
      </c>
    </row>
    <row r="244" customFormat="false" ht="12.75" hidden="false" customHeight="false" outlineLevel="0" collapsed="false">
      <c r="A244" s="1" t="s">
        <v>486</v>
      </c>
      <c r="B244" s="1" t="n">
        <v>0.917767305</v>
      </c>
      <c r="C244" s="1" t="n">
        <v>6.083622454</v>
      </c>
      <c r="D244" s="1" t="n">
        <v>13.85901529</v>
      </c>
      <c r="E244" s="1" t="n">
        <v>0.000197049</v>
      </c>
      <c r="F244" s="1" t="n">
        <v>0.012381335</v>
      </c>
      <c r="G244" s="1" t="s">
        <v>487</v>
      </c>
      <c r="H244" s="1" t="s">
        <v>487</v>
      </c>
    </row>
    <row r="245" customFormat="false" ht="12.75" hidden="false" customHeight="false" outlineLevel="0" collapsed="false">
      <c r="A245" s="1" t="s">
        <v>488</v>
      </c>
      <c r="B245" s="1" t="n">
        <v>0.912296181</v>
      </c>
      <c r="C245" s="1" t="n">
        <v>7.377561799</v>
      </c>
      <c r="D245" s="1" t="n">
        <v>20.75204384</v>
      </c>
      <c r="E245" s="4" t="n">
        <v>5.23E-006</v>
      </c>
      <c r="F245" s="1" t="n">
        <v>0.000505239</v>
      </c>
      <c r="G245" s="1" t="s">
        <v>21</v>
      </c>
      <c r="H245" s="1" t="s">
        <v>489</v>
      </c>
    </row>
    <row r="246" customFormat="false" ht="12.75" hidden="false" customHeight="false" outlineLevel="0" collapsed="false">
      <c r="A246" s="1" t="s">
        <v>490</v>
      </c>
      <c r="B246" s="1" t="n">
        <v>0.911802846</v>
      </c>
      <c r="C246" s="1" t="n">
        <v>6.583035585</v>
      </c>
      <c r="D246" s="1" t="n">
        <v>24.27704648</v>
      </c>
      <c r="E246" s="4" t="n">
        <v>8.34E-007</v>
      </c>
      <c r="F246" s="4" t="n">
        <v>9.11E-005</v>
      </c>
      <c r="G246" s="1" t="s">
        <v>491</v>
      </c>
      <c r="H246" s="1" t="s">
        <v>491</v>
      </c>
    </row>
    <row r="247" customFormat="false" ht="12.75" hidden="false" customHeight="false" outlineLevel="0" collapsed="false">
      <c r="A247" s="1" t="s">
        <v>492</v>
      </c>
      <c r="B247" s="1" t="n">
        <v>0.90796445</v>
      </c>
      <c r="C247" s="1" t="n">
        <v>3.196482742</v>
      </c>
      <c r="D247" s="1" t="n">
        <v>12.40354447</v>
      </c>
      <c r="E247" s="1" t="n">
        <v>0.00042852</v>
      </c>
      <c r="F247" s="1" t="n">
        <v>0.023235494</v>
      </c>
      <c r="G247" s="1" t="s">
        <v>493</v>
      </c>
      <c r="H247" s="1" t="s">
        <v>493</v>
      </c>
    </row>
    <row r="248" customFormat="false" ht="12.75" hidden="false" customHeight="false" outlineLevel="0" collapsed="false">
      <c r="A248" s="1" t="s">
        <v>494</v>
      </c>
      <c r="B248" s="1" t="n">
        <v>0.90497424</v>
      </c>
      <c r="C248" s="1" t="n">
        <v>4.9800578</v>
      </c>
      <c r="D248" s="1" t="n">
        <v>32.54287568</v>
      </c>
      <c r="E248" s="4" t="n">
        <v>1.17E-008</v>
      </c>
      <c r="F248" s="4" t="n">
        <v>1.85E-006</v>
      </c>
      <c r="G248" s="1" t="s">
        <v>495</v>
      </c>
      <c r="H248" s="1" t="s">
        <v>496</v>
      </c>
    </row>
    <row r="249" customFormat="false" ht="12.75" hidden="false" customHeight="false" outlineLevel="0" collapsed="false">
      <c r="A249" s="1" t="s">
        <v>497</v>
      </c>
      <c r="B249" s="1" t="n">
        <v>0.900463661</v>
      </c>
      <c r="C249" s="1" t="n">
        <v>7.948773395</v>
      </c>
      <c r="D249" s="1" t="n">
        <v>81.69883262</v>
      </c>
      <c r="E249" s="4" t="n">
        <v>1.58E-019</v>
      </c>
      <c r="F249" s="4" t="n">
        <v>6.69E-017</v>
      </c>
      <c r="G249" s="1" t="s">
        <v>498</v>
      </c>
      <c r="H249" s="1" t="s">
        <v>498</v>
      </c>
    </row>
    <row r="250" customFormat="false" ht="12.75" hidden="false" customHeight="false" outlineLevel="0" collapsed="false">
      <c r="A250" s="1" t="s">
        <v>499</v>
      </c>
      <c r="B250" s="1" t="n">
        <v>0.898271912</v>
      </c>
      <c r="C250" s="1" t="n">
        <v>5.857009102</v>
      </c>
      <c r="D250" s="1" t="n">
        <v>23.38503743</v>
      </c>
      <c r="E250" s="4" t="n">
        <v>1.33E-006</v>
      </c>
      <c r="F250" s="1" t="n">
        <v>0.00013933</v>
      </c>
      <c r="G250" s="1" t="s">
        <v>21</v>
      </c>
      <c r="H250" s="1" t="s">
        <v>21</v>
      </c>
    </row>
    <row r="251" customFormat="false" ht="12.75" hidden="false" customHeight="false" outlineLevel="0" collapsed="false">
      <c r="A251" s="1" t="s">
        <v>500</v>
      </c>
      <c r="B251" s="1" t="n">
        <v>0.896000854</v>
      </c>
      <c r="C251" s="1" t="n">
        <v>6.061939566</v>
      </c>
      <c r="D251" s="1" t="n">
        <v>27.27093227</v>
      </c>
      <c r="E251" s="4" t="n">
        <v>1.77E-007</v>
      </c>
      <c r="F251" s="4" t="n">
        <v>2.24E-005</v>
      </c>
      <c r="G251" s="1" t="s">
        <v>501</v>
      </c>
      <c r="H251" s="1" t="s">
        <v>501</v>
      </c>
    </row>
    <row r="252" customFormat="false" ht="12.75" hidden="false" customHeight="false" outlineLevel="0" collapsed="false">
      <c r="A252" s="1" t="s">
        <v>502</v>
      </c>
      <c r="B252" s="1" t="n">
        <v>0.893232031</v>
      </c>
      <c r="C252" s="1" t="n">
        <v>3.894452392</v>
      </c>
      <c r="D252" s="1" t="n">
        <v>17.29766052</v>
      </c>
      <c r="E252" s="4" t="n">
        <v>3.2E-005</v>
      </c>
      <c r="F252" s="1" t="n">
        <v>0.002560888</v>
      </c>
      <c r="G252" s="1" t="s">
        <v>503</v>
      </c>
      <c r="H252" s="1" t="s">
        <v>503</v>
      </c>
    </row>
    <row r="253" customFormat="false" ht="12.75" hidden="false" customHeight="false" outlineLevel="0" collapsed="false">
      <c r="A253" s="1" t="s">
        <v>504</v>
      </c>
      <c r="B253" s="1" t="n">
        <v>0.888674785</v>
      </c>
      <c r="C253" s="1" t="n">
        <v>6.569947812</v>
      </c>
      <c r="D253" s="1" t="n">
        <v>44.66964667</v>
      </c>
      <c r="E253" s="4" t="n">
        <v>2.33E-011</v>
      </c>
      <c r="F253" s="4" t="n">
        <v>5.09E-009</v>
      </c>
      <c r="G253" s="1" t="s">
        <v>505</v>
      </c>
      <c r="H253" s="1" t="s">
        <v>505</v>
      </c>
    </row>
    <row r="254" customFormat="false" ht="12.75" hidden="false" customHeight="false" outlineLevel="0" collapsed="false">
      <c r="A254" s="1" t="s">
        <v>506</v>
      </c>
      <c r="B254" s="1" t="n">
        <v>0.888115668</v>
      </c>
      <c r="C254" s="1" t="n">
        <v>5.374379633</v>
      </c>
      <c r="D254" s="1" t="n">
        <v>28.07654975</v>
      </c>
      <c r="E254" s="4" t="n">
        <v>1.17E-007</v>
      </c>
      <c r="F254" s="4" t="n">
        <v>1.52E-005</v>
      </c>
      <c r="G254" s="1" t="s">
        <v>507</v>
      </c>
      <c r="H254" s="1" t="s">
        <v>21</v>
      </c>
    </row>
    <row r="255" customFormat="false" ht="12.75" hidden="false" customHeight="false" outlineLevel="0" collapsed="false">
      <c r="A255" s="1" t="s">
        <v>508</v>
      </c>
      <c r="B255" s="1" t="n">
        <v>0.886990831</v>
      </c>
      <c r="C255" s="1" t="n">
        <v>5.264251932</v>
      </c>
      <c r="D255" s="1" t="n">
        <v>17.96206603</v>
      </c>
      <c r="E255" s="4" t="n">
        <v>2.25E-005</v>
      </c>
      <c r="F255" s="1" t="n">
        <v>0.001840757</v>
      </c>
      <c r="G255" s="1" t="s">
        <v>509</v>
      </c>
      <c r="H255" s="1" t="s">
        <v>509</v>
      </c>
    </row>
    <row r="256" customFormat="false" ht="12.75" hidden="false" customHeight="false" outlineLevel="0" collapsed="false">
      <c r="A256" s="1" t="s">
        <v>510</v>
      </c>
      <c r="B256" s="1" t="n">
        <v>0.883630717</v>
      </c>
      <c r="C256" s="1" t="n">
        <v>6.136824548</v>
      </c>
      <c r="D256" s="1" t="n">
        <v>15.37165189</v>
      </c>
      <c r="E256" s="4" t="n">
        <v>8.83E-005</v>
      </c>
      <c r="F256" s="1" t="n">
        <v>0.006316421</v>
      </c>
      <c r="G256" s="1" t="s">
        <v>511</v>
      </c>
      <c r="H256" s="1" t="s">
        <v>511</v>
      </c>
    </row>
    <row r="257" customFormat="false" ht="12.75" hidden="false" customHeight="false" outlineLevel="0" collapsed="false">
      <c r="A257" s="1" t="s">
        <v>512</v>
      </c>
      <c r="B257" s="1" t="n">
        <v>0.880344144</v>
      </c>
      <c r="C257" s="1" t="n">
        <v>6.308051278</v>
      </c>
      <c r="D257" s="1" t="n">
        <v>26.69644659</v>
      </c>
      <c r="E257" s="4" t="n">
        <v>2.38E-007</v>
      </c>
      <c r="F257" s="4" t="n">
        <v>2.91E-005</v>
      </c>
      <c r="G257" s="1" t="s">
        <v>513</v>
      </c>
      <c r="H257" s="1" t="s">
        <v>513</v>
      </c>
    </row>
    <row r="258" customFormat="false" ht="12.75" hidden="false" customHeight="false" outlineLevel="0" collapsed="false">
      <c r="A258" s="1" t="s">
        <v>514</v>
      </c>
      <c r="B258" s="1" t="n">
        <v>0.880311743</v>
      </c>
      <c r="C258" s="1" t="n">
        <v>6.287272967</v>
      </c>
      <c r="D258" s="1" t="n">
        <v>44.94256751</v>
      </c>
      <c r="E258" s="4" t="n">
        <v>2.03E-011</v>
      </c>
      <c r="F258" s="4" t="n">
        <v>4.55E-009</v>
      </c>
      <c r="G258" s="1" t="s">
        <v>515</v>
      </c>
      <c r="H258" s="1" t="s">
        <v>515</v>
      </c>
    </row>
    <row r="259" customFormat="false" ht="12.75" hidden="false" customHeight="false" outlineLevel="0" collapsed="false">
      <c r="A259" s="1" t="s">
        <v>516</v>
      </c>
      <c r="B259" s="1" t="n">
        <v>0.877411095</v>
      </c>
      <c r="C259" s="1" t="n">
        <v>7.532424229</v>
      </c>
      <c r="D259" s="1" t="n">
        <v>42.34387199</v>
      </c>
      <c r="E259" s="4" t="n">
        <v>7.66E-011</v>
      </c>
      <c r="F259" s="4" t="n">
        <v>1.6E-008</v>
      </c>
      <c r="G259" s="1" t="s">
        <v>517</v>
      </c>
      <c r="H259" s="1" t="s">
        <v>517</v>
      </c>
    </row>
    <row r="260" customFormat="false" ht="12.75" hidden="false" customHeight="false" outlineLevel="0" collapsed="false">
      <c r="A260" s="1" t="s">
        <v>518</v>
      </c>
      <c r="B260" s="1" t="n">
        <v>0.87660878</v>
      </c>
      <c r="C260" s="1" t="n">
        <v>9.672934983</v>
      </c>
      <c r="D260" s="1" t="n">
        <v>27.03932089</v>
      </c>
      <c r="E260" s="4" t="n">
        <v>1.99E-007</v>
      </c>
      <c r="F260" s="4" t="n">
        <v>2.49E-005</v>
      </c>
      <c r="G260" s="1" t="s">
        <v>519</v>
      </c>
      <c r="H260" s="1" t="s">
        <v>519</v>
      </c>
    </row>
    <row r="261" customFormat="false" ht="12.75" hidden="false" customHeight="false" outlineLevel="0" collapsed="false">
      <c r="A261" s="1" t="s">
        <v>520</v>
      </c>
      <c r="B261" s="1" t="n">
        <v>0.876028985</v>
      </c>
      <c r="C261" s="1" t="n">
        <v>5.204395074</v>
      </c>
      <c r="D261" s="1" t="n">
        <v>25.60252594</v>
      </c>
      <c r="E261" s="4" t="n">
        <v>4.19E-007</v>
      </c>
      <c r="F261" s="4" t="n">
        <v>4.92E-005</v>
      </c>
      <c r="G261" s="1" t="s">
        <v>521</v>
      </c>
      <c r="H261" s="1" t="s">
        <v>521</v>
      </c>
    </row>
    <row r="262" customFormat="false" ht="12.75" hidden="false" customHeight="false" outlineLevel="0" collapsed="false">
      <c r="A262" s="1" t="s">
        <v>522</v>
      </c>
      <c r="B262" s="1" t="n">
        <v>0.875710154</v>
      </c>
      <c r="C262" s="1" t="n">
        <v>6.616579031</v>
      </c>
      <c r="D262" s="1" t="n">
        <v>19.87364489</v>
      </c>
      <c r="E262" s="4" t="n">
        <v>8.27E-006</v>
      </c>
      <c r="F262" s="1" t="n">
        <v>0.000748202</v>
      </c>
      <c r="G262" s="1" t="s">
        <v>523</v>
      </c>
      <c r="H262" s="1" t="s">
        <v>523</v>
      </c>
    </row>
    <row r="263" customFormat="false" ht="12.75" hidden="false" customHeight="false" outlineLevel="0" collapsed="false">
      <c r="A263" s="1" t="s">
        <v>524</v>
      </c>
      <c r="B263" s="1" t="n">
        <v>0.857975554</v>
      </c>
      <c r="C263" s="1" t="n">
        <v>6.112959395</v>
      </c>
      <c r="D263" s="1" t="n">
        <v>28.28100239</v>
      </c>
      <c r="E263" s="4" t="n">
        <v>1.05E-007</v>
      </c>
      <c r="F263" s="4" t="n">
        <v>1.38E-005</v>
      </c>
      <c r="G263" s="1" t="s">
        <v>525</v>
      </c>
      <c r="H263" s="1" t="s">
        <v>525</v>
      </c>
    </row>
    <row r="264" customFormat="false" ht="12.75" hidden="false" customHeight="false" outlineLevel="0" collapsed="false">
      <c r="A264" s="1" t="s">
        <v>526</v>
      </c>
      <c r="B264" s="1" t="n">
        <v>0.857918109</v>
      </c>
      <c r="C264" s="1" t="n">
        <v>4.413848261</v>
      </c>
      <c r="D264" s="1" t="n">
        <v>20.26706512</v>
      </c>
      <c r="E264" s="4" t="n">
        <v>6.74E-006</v>
      </c>
      <c r="F264" s="1" t="n">
        <v>0.000624702</v>
      </c>
      <c r="G264" s="1" t="s">
        <v>527</v>
      </c>
      <c r="H264" s="1" t="s">
        <v>21</v>
      </c>
    </row>
    <row r="265" customFormat="false" ht="12.75" hidden="false" customHeight="false" outlineLevel="0" collapsed="false">
      <c r="A265" s="1" t="s">
        <v>528</v>
      </c>
      <c r="B265" s="1" t="n">
        <v>0.847717711</v>
      </c>
      <c r="C265" s="1" t="n">
        <v>4.431043708</v>
      </c>
      <c r="D265" s="1" t="n">
        <v>20.25787887</v>
      </c>
      <c r="E265" s="4" t="n">
        <v>6.77E-006</v>
      </c>
      <c r="F265" s="1" t="n">
        <v>0.000625418</v>
      </c>
      <c r="G265" s="1" t="s">
        <v>235</v>
      </c>
      <c r="H265" s="1" t="s">
        <v>236</v>
      </c>
    </row>
    <row r="266" customFormat="false" ht="12.75" hidden="false" customHeight="false" outlineLevel="0" collapsed="false">
      <c r="A266" s="1" t="s">
        <v>529</v>
      </c>
      <c r="B266" s="1" t="n">
        <v>0.841439911</v>
      </c>
      <c r="C266" s="1" t="n">
        <v>8.171792024</v>
      </c>
      <c r="D266" s="1" t="n">
        <v>49.63383914</v>
      </c>
      <c r="E266" s="4" t="n">
        <v>1.85E-012</v>
      </c>
      <c r="F266" s="4" t="n">
        <v>4.69E-010</v>
      </c>
      <c r="G266" s="1" t="s">
        <v>530</v>
      </c>
      <c r="H266" s="1" t="s">
        <v>530</v>
      </c>
    </row>
    <row r="267" customFormat="false" ht="12.75" hidden="false" customHeight="false" outlineLevel="0" collapsed="false">
      <c r="A267" s="1" t="s">
        <v>531</v>
      </c>
      <c r="B267" s="1" t="n">
        <v>0.839812503</v>
      </c>
      <c r="C267" s="1" t="n">
        <v>4.870350912</v>
      </c>
      <c r="D267" s="1" t="n">
        <v>25.91922739</v>
      </c>
      <c r="E267" s="4" t="n">
        <v>3.56E-007</v>
      </c>
      <c r="F267" s="4" t="n">
        <v>4.23E-005</v>
      </c>
      <c r="G267" s="1" t="s">
        <v>532</v>
      </c>
      <c r="H267" s="1" t="s">
        <v>532</v>
      </c>
    </row>
    <row r="268" customFormat="false" ht="12.75" hidden="false" customHeight="false" outlineLevel="0" collapsed="false">
      <c r="A268" s="1" t="s">
        <v>533</v>
      </c>
      <c r="B268" s="1" t="n">
        <v>0.839513038</v>
      </c>
      <c r="C268" s="1" t="n">
        <v>6.218225125</v>
      </c>
      <c r="D268" s="1" t="n">
        <v>18.6586633</v>
      </c>
      <c r="E268" s="4" t="n">
        <v>1.56E-005</v>
      </c>
      <c r="F268" s="1" t="n">
        <v>0.00134194</v>
      </c>
      <c r="G268" s="1" t="s">
        <v>534</v>
      </c>
      <c r="H268" s="1" t="s">
        <v>534</v>
      </c>
    </row>
    <row r="269" customFormat="false" ht="12.75" hidden="false" customHeight="false" outlineLevel="0" collapsed="false">
      <c r="A269" s="1" t="s">
        <v>535</v>
      </c>
      <c r="B269" s="1" t="n">
        <v>0.839358354</v>
      </c>
      <c r="C269" s="1" t="n">
        <v>4.651471663</v>
      </c>
      <c r="D269" s="1" t="n">
        <v>13.9303171</v>
      </c>
      <c r="E269" s="1" t="n">
        <v>0.000189714</v>
      </c>
      <c r="F269" s="1" t="n">
        <v>0.012039927</v>
      </c>
      <c r="G269" s="1" t="s">
        <v>536</v>
      </c>
      <c r="H269" s="1" t="s">
        <v>536</v>
      </c>
    </row>
    <row r="270" customFormat="false" ht="12.75" hidden="false" customHeight="false" outlineLevel="0" collapsed="false">
      <c r="A270" s="1" t="s">
        <v>537</v>
      </c>
      <c r="B270" s="1" t="n">
        <v>0.837408456</v>
      </c>
      <c r="C270" s="1" t="n">
        <v>5.621627364</v>
      </c>
      <c r="D270" s="1" t="n">
        <v>33.59566768</v>
      </c>
      <c r="E270" s="4" t="n">
        <v>6.78E-009</v>
      </c>
      <c r="F270" s="4" t="n">
        <v>1.1E-006</v>
      </c>
      <c r="G270" s="1" t="s">
        <v>538</v>
      </c>
      <c r="H270" s="1" t="s">
        <v>538</v>
      </c>
    </row>
    <row r="271" customFormat="false" ht="12.75" hidden="false" customHeight="false" outlineLevel="0" collapsed="false">
      <c r="A271" s="1" t="s">
        <v>539</v>
      </c>
      <c r="B271" s="1" t="n">
        <v>0.83499043</v>
      </c>
      <c r="C271" s="1" t="n">
        <v>6.220625928</v>
      </c>
      <c r="D271" s="1" t="n">
        <v>39.28060533</v>
      </c>
      <c r="E271" s="4" t="n">
        <v>3.67E-010</v>
      </c>
      <c r="F271" s="4" t="n">
        <v>7.04E-008</v>
      </c>
      <c r="G271" s="1" t="s">
        <v>540</v>
      </c>
      <c r="H271" s="1" t="s">
        <v>540</v>
      </c>
    </row>
    <row r="272" customFormat="false" ht="12.75" hidden="false" customHeight="false" outlineLevel="0" collapsed="false">
      <c r="A272" s="1" t="s">
        <v>541</v>
      </c>
      <c r="B272" s="1" t="n">
        <v>0.831469732</v>
      </c>
      <c r="C272" s="1" t="n">
        <v>6.092148697</v>
      </c>
      <c r="D272" s="1" t="n">
        <v>28.59177147</v>
      </c>
      <c r="E272" s="4" t="n">
        <v>8.94E-008</v>
      </c>
      <c r="F272" s="4" t="n">
        <v>1.18E-005</v>
      </c>
      <c r="G272" s="1" t="s">
        <v>542</v>
      </c>
      <c r="H272" s="1" t="s">
        <v>542</v>
      </c>
    </row>
    <row r="273" customFormat="false" ht="12.75" hidden="false" customHeight="false" outlineLevel="0" collapsed="false">
      <c r="A273" s="1" t="s">
        <v>543</v>
      </c>
      <c r="B273" s="1" t="n">
        <v>0.829199</v>
      </c>
      <c r="C273" s="1" t="n">
        <v>9.818627965</v>
      </c>
      <c r="D273" s="1" t="n">
        <v>15.4725532</v>
      </c>
      <c r="E273" s="4" t="n">
        <v>8.37E-005</v>
      </c>
      <c r="F273" s="1" t="n">
        <v>0.006039192</v>
      </c>
      <c r="G273" s="1" t="s">
        <v>544</v>
      </c>
      <c r="H273" s="1" t="s">
        <v>544</v>
      </c>
    </row>
    <row r="274" customFormat="false" ht="12.75" hidden="false" customHeight="false" outlineLevel="0" collapsed="false">
      <c r="A274" s="1" t="s">
        <v>545</v>
      </c>
      <c r="B274" s="1" t="n">
        <v>0.824772244</v>
      </c>
      <c r="C274" s="1" t="n">
        <v>6.164902665</v>
      </c>
      <c r="D274" s="1" t="n">
        <v>30.09904583</v>
      </c>
      <c r="E274" s="4" t="n">
        <v>4.11E-008</v>
      </c>
      <c r="F274" s="4" t="n">
        <v>5.84E-006</v>
      </c>
      <c r="G274" s="1" t="s">
        <v>546</v>
      </c>
      <c r="H274" s="1" t="s">
        <v>546</v>
      </c>
    </row>
    <row r="275" customFormat="false" ht="12.75" hidden="false" customHeight="false" outlineLevel="0" collapsed="false">
      <c r="A275" s="1" t="s">
        <v>547</v>
      </c>
      <c r="B275" s="1" t="n">
        <v>0.822297612</v>
      </c>
      <c r="C275" s="1" t="n">
        <v>6.226541941</v>
      </c>
      <c r="D275" s="1" t="n">
        <v>23.53858055</v>
      </c>
      <c r="E275" s="4" t="n">
        <v>1.22E-006</v>
      </c>
      <c r="F275" s="1" t="n">
        <v>0.000130264</v>
      </c>
      <c r="G275" s="1" t="s">
        <v>548</v>
      </c>
      <c r="H275" s="1" t="s">
        <v>548</v>
      </c>
    </row>
    <row r="276" customFormat="false" ht="12.75" hidden="false" customHeight="false" outlineLevel="0" collapsed="false">
      <c r="A276" s="1" t="s">
        <v>549</v>
      </c>
      <c r="B276" s="1" t="n">
        <v>0.817047646</v>
      </c>
      <c r="C276" s="1" t="n">
        <v>3.795511862</v>
      </c>
      <c r="D276" s="1" t="n">
        <v>13.57001252</v>
      </c>
      <c r="E276" s="1" t="n">
        <v>0.000229828</v>
      </c>
      <c r="F276" s="1" t="n">
        <v>0.014194392</v>
      </c>
      <c r="G276" s="1" t="s">
        <v>550</v>
      </c>
      <c r="H276" s="1" t="s">
        <v>21</v>
      </c>
    </row>
    <row r="277" customFormat="false" ht="12.75" hidden="false" customHeight="false" outlineLevel="0" collapsed="false">
      <c r="A277" s="1" t="s">
        <v>551</v>
      </c>
      <c r="B277" s="1" t="n">
        <v>0.81165683</v>
      </c>
      <c r="C277" s="1" t="n">
        <v>4.31398332</v>
      </c>
      <c r="D277" s="1" t="n">
        <v>12.28983121</v>
      </c>
      <c r="E277" s="1" t="n">
        <v>0.000455433</v>
      </c>
      <c r="F277" s="1" t="n">
        <v>0.024537176</v>
      </c>
      <c r="G277" s="1" t="s">
        <v>552</v>
      </c>
      <c r="H277" s="1" t="s">
        <v>552</v>
      </c>
    </row>
    <row r="278" customFormat="false" ht="12.75" hidden="false" customHeight="false" outlineLevel="0" collapsed="false">
      <c r="A278" s="1" t="s">
        <v>553</v>
      </c>
      <c r="B278" s="1" t="n">
        <v>0.807961375</v>
      </c>
      <c r="C278" s="1" t="n">
        <v>8.847548801</v>
      </c>
      <c r="D278" s="1" t="n">
        <v>59.20328121</v>
      </c>
      <c r="E278" s="4" t="n">
        <v>1.42E-014</v>
      </c>
      <c r="F278" s="4" t="n">
        <v>4.5E-012</v>
      </c>
      <c r="G278" s="1" t="s">
        <v>457</v>
      </c>
      <c r="H278" s="1" t="s">
        <v>457</v>
      </c>
    </row>
    <row r="279" customFormat="false" ht="12.75" hidden="false" customHeight="false" outlineLevel="0" collapsed="false">
      <c r="A279" s="1" t="s">
        <v>554</v>
      </c>
      <c r="B279" s="1" t="n">
        <v>0.804174416</v>
      </c>
      <c r="C279" s="1" t="n">
        <v>6.923743443</v>
      </c>
      <c r="D279" s="1" t="n">
        <v>15.65594459</v>
      </c>
      <c r="E279" s="4" t="n">
        <v>7.6E-005</v>
      </c>
      <c r="F279" s="1" t="n">
        <v>0.005576227</v>
      </c>
      <c r="G279" s="1" t="s">
        <v>555</v>
      </c>
      <c r="H279" s="1" t="s">
        <v>555</v>
      </c>
    </row>
    <row r="280" customFormat="false" ht="12.75" hidden="false" customHeight="false" outlineLevel="0" collapsed="false">
      <c r="A280" s="1" t="s">
        <v>556</v>
      </c>
      <c r="B280" s="1" t="n">
        <v>0.80392411</v>
      </c>
      <c r="C280" s="1" t="n">
        <v>7.193068167</v>
      </c>
      <c r="D280" s="1" t="n">
        <v>62.12199257</v>
      </c>
      <c r="E280" s="4" t="n">
        <v>3.23E-015</v>
      </c>
      <c r="F280" s="4" t="n">
        <v>1.03E-012</v>
      </c>
      <c r="G280" s="1" t="s">
        <v>557</v>
      </c>
      <c r="H280" s="1" t="s">
        <v>557</v>
      </c>
    </row>
    <row r="281" customFormat="false" ht="12.75" hidden="false" customHeight="false" outlineLevel="0" collapsed="false">
      <c r="A281" s="1" t="s">
        <v>558</v>
      </c>
      <c r="B281" s="1" t="n">
        <v>0.803278553</v>
      </c>
      <c r="C281" s="1" t="n">
        <v>7.879090823</v>
      </c>
      <c r="D281" s="1" t="n">
        <v>39.58072042</v>
      </c>
      <c r="E281" s="4" t="n">
        <v>3.15E-010</v>
      </c>
      <c r="F281" s="4" t="n">
        <v>6.18E-008</v>
      </c>
      <c r="G281" s="1" t="s">
        <v>559</v>
      </c>
      <c r="H281" s="1" t="s">
        <v>559</v>
      </c>
    </row>
    <row r="282" customFormat="false" ht="12.75" hidden="false" customHeight="false" outlineLevel="0" collapsed="false">
      <c r="A282" s="1" t="s">
        <v>560</v>
      </c>
      <c r="B282" s="1" t="n">
        <v>0.803254191</v>
      </c>
      <c r="C282" s="1" t="n">
        <v>3.459931215</v>
      </c>
      <c r="D282" s="1" t="n">
        <v>11.72902752</v>
      </c>
      <c r="E282" s="1" t="n">
        <v>0.000615327</v>
      </c>
      <c r="F282" s="1" t="n">
        <v>0.031326471</v>
      </c>
      <c r="G282" s="1" t="s">
        <v>561</v>
      </c>
      <c r="H282" s="1" t="s">
        <v>21</v>
      </c>
    </row>
    <row r="283" customFormat="false" ht="12.75" hidden="false" customHeight="false" outlineLevel="0" collapsed="false">
      <c r="A283" s="1" t="s">
        <v>562</v>
      </c>
      <c r="B283" s="1" t="n">
        <v>0.801687112</v>
      </c>
      <c r="C283" s="1" t="n">
        <v>4.591504866</v>
      </c>
      <c r="D283" s="1" t="n">
        <v>12.72520175</v>
      </c>
      <c r="E283" s="1" t="n">
        <v>0.000360761</v>
      </c>
      <c r="F283" s="1" t="n">
        <v>0.020391046</v>
      </c>
      <c r="G283" s="1" t="s">
        <v>563</v>
      </c>
      <c r="H283" s="1" t="s">
        <v>563</v>
      </c>
    </row>
    <row r="284" customFormat="false" ht="12.75" hidden="false" customHeight="false" outlineLevel="0" collapsed="false">
      <c r="A284" s="1" t="s">
        <v>564</v>
      </c>
      <c r="B284" s="1" t="n">
        <v>0.801565341</v>
      </c>
      <c r="C284" s="1" t="n">
        <v>6.906366642</v>
      </c>
      <c r="D284" s="1" t="n">
        <v>19.50413414</v>
      </c>
      <c r="E284" s="4" t="n">
        <v>1E-005</v>
      </c>
      <c r="F284" s="1" t="n">
        <v>0.000895027</v>
      </c>
      <c r="G284" s="1" t="s">
        <v>565</v>
      </c>
      <c r="H284" s="1" t="s">
        <v>565</v>
      </c>
    </row>
    <row r="285" customFormat="false" ht="12.75" hidden="false" customHeight="false" outlineLevel="0" collapsed="false">
      <c r="A285" s="1" t="s">
        <v>566</v>
      </c>
      <c r="B285" s="1" t="n">
        <v>0.796171657</v>
      </c>
      <c r="C285" s="1" t="n">
        <v>5.657218078</v>
      </c>
      <c r="D285" s="1" t="n">
        <v>26.55112826</v>
      </c>
      <c r="E285" s="4" t="n">
        <v>2.57E-007</v>
      </c>
      <c r="F285" s="4" t="n">
        <v>3.09E-005</v>
      </c>
      <c r="G285" s="1" t="s">
        <v>567</v>
      </c>
      <c r="H285" s="1" t="s">
        <v>567</v>
      </c>
    </row>
    <row r="286" customFormat="false" ht="12.75" hidden="false" customHeight="false" outlineLevel="0" collapsed="false">
      <c r="A286" s="1" t="s">
        <v>568</v>
      </c>
      <c r="B286" s="1" t="n">
        <v>0.794907231</v>
      </c>
      <c r="C286" s="1" t="n">
        <v>6.659189461</v>
      </c>
      <c r="D286" s="1" t="n">
        <v>26.60454474</v>
      </c>
      <c r="E286" s="4" t="n">
        <v>2.5E-007</v>
      </c>
      <c r="F286" s="4" t="n">
        <v>3.04E-005</v>
      </c>
      <c r="G286" s="1" t="s">
        <v>569</v>
      </c>
      <c r="H286" s="1" t="s">
        <v>569</v>
      </c>
    </row>
    <row r="287" customFormat="false" ht="12.75" hidden="false" customHeight="false" outlineLevel="0" collapsed="false">
      <c r="A287" s="1" t="s">
        <v>570</v>
      </c>
      <c r="B287" s="1" t="n">
        <v>0.794120852</v>
      </c>
      <c r="C287" s="1" t="n">
        <v>4.424193487</v>
      </c>
      <c r="D287" s="1" t="n">
        <v>14.88465905</v>
      </c>
      <c r="E287" s="1" t="n">
        <v>0.000114289</v>
      </c>
      <c r="F287" s="1" t="n">
        <v>0.007928814</v>
      </c>
      <c r="G287" s="1" t="s">
        <v>571</v>
      </c>
      <c r="H287" s="1" t="s">
        <v>571</v>
      </c>
    </row>
    <row r="288" customFormat="false" ht="12.75" hidden="false" customHeight="false" outlineLevel="0" collapsed="false">
      <c r="A288" s="1" t="s">
        <v>572</v>
      </c>
      <c r="B288" s="1" t="n">
        <v>0.791143552</v>
      </c>
      <c r="C288" s="1" t="n">
        <v>6.939566656</v>
      </c>
      <c r="D288" s="1" t="n">
        <v>20.57123102</v>
      </c>
      <c r="E288" s="4" t="n">
        <v>5.75E-006</v>
      </c>
      <c r="F288" s="1" t="n">
        <v>0.000546927</v>
      </c>
      <c r="G288" s="1" t="s">
        <v>573</v>
      </c>
      <c r="H288" s="1" t="s">
        <v>573</v>
      </c>
    </row>
    <row r="289" customFormat="false" ht="12.75" hidden="false" customHeight="false" outlineLevel="0" collapsed="false">
      <c r="A289" s="1" t="s">
        <v>574</v>
      </c>
      <c r="B289" s="1" t="n">
        <v>0.789992022</v>
      </c>
      <c r="C289" s="1" t="n">
        <v>4.011978602</v>
      </c>
      <c r="D289" s="1" t="n">
        <v>14.50295087</v>
      </c>
      <c r="E289" s="1" t="n">
        <v>0.00013994</v>
      </c>
      <c r="F289" s="1" t="n">
        <v>0.009443512</v>
      </c>
      <c r="G289" s="1" t="s">
        <v>575</v>
      </c>
      <c r="H289" s="1" t="s">
        <v>575</v>
      </c>
    </row>
    <row r="290" customFormat="false" ht="12.75" hidden="false" customHeight="false" outlineLevel="0" collapsed="false">
      <c r="A290" s="1" t="s">
        <v>576</v>
      </c>
      <c r="B290" s="1" t="n">
        <v>0.785909631</v>
      </c>
      <c r="C290" s="1" t="n">
        <v>5.562291246</v>
      </c>
      <c r="D290" s="1" t="n">
        <v>31.37085094</v>
      </c>
      <c r="E290" s="4" t="n">
        <v>2.13E-008</v>
      </c>
      <c r="F290" s="4" t="n">
        <v>3.18E-006</v>
      </c>
      <c r="G290" s="1" t="s">
        <v>577</v>
      </c>
      <c r="H290" s="1" t="s">
        <v>21</v>
      </c>
    </row>
    <row r="291" customFormat="false" ht="12.75" hidden="false" customHeight="false" outlineLevel="0" collapsed="false">
      <c r="A291" s="1" t="s">
        <v>578</v>
      </c>
      <c r="B291" s="1" t="n">
        <v>0.781448086</v>
      </c>
      <c r="C291" s="1" t="n">
        <v>8.508907229</v>
      </c>
      <c r="D291" s="1" t="n">
        <v>21.02524737</v>
      </c>
      <c r="E291" s="4" t="n">
        <v>4.53E-006</v>
      </c>
      <c r="F291" s="1" t="n">
        <v>0.000441451</v>
      </c>
      <c r="G291" s="1" t="s">
        <v>579</v>
      </c>
      <c r="H291" s="1" t="s">
        <v>579</v>
      </c>
    </row>
    <row r="292" customFormat="false" ht="12.75" hidden="false" customHeight="false" outlineLevel="0" collapsed="false">
      <c r="A292" s="1" t="s">
        <v>580</v>
      </c>
      <c r="B292" s="1" t="n">
        <v>0.77943598</v>
      </c>
      <c r="C292" s="1" t="n">
        <v>8.889174606</v>
      </c>
      <c r="D292" s="1" t="n">
        <v>12.835886</v>
      </c>
      <c r="E292" s="1" t="n">
        <v>0.000340034</v>
      </c>
      <c r="F292" s="1" t="n">
        <v>0.019305721</v>
      </c>
      <c r="G292" s="1" t="s">
        <v>581</v>
      </c>
      <c r="H292" s="1" t="s">
        <v>581</v>
      </c>
    </row>
    <row r="293" customFormat="false" ht="12.75" hidden="false" customHeight="false" outlineLevel="0" collapsed="false">
      <c r="A293" s="1" t="s">
        <v>582</v>
      </c>
      <c r="B293" s="1" t="n">
        <v>0.778035108</v>
      </c>
      <c r="C293" s="1" t="n">
        <v>6.181676316</v>
      </c>
      <c r="D293" s="1" t="n">
        <v>33.89179071</v>
      </c>
      <c r="E293" s="4" t="n">
        <v>5.83E-009</v>
      </c>
      <c r="F293" s="4" t="n">
        <v>9.58E-007</v>
      </c>
      <c r="G293" s="1" t="s">
        <v>583</v>
      </c>
      <c r="H293" s="1" t="s">
        <v>21</v>
      </c>
    </row>
    <row r="294" customFormat="false" ht="12.75" hidden="false" customHeight="false" outlineLevel="0" collapsed="false">
      <c r="A294" s="1" t="s">
        <v>584</v>
      </c>
      <c r="B294" s="1" t="n">
        <v>0.776849969</v>
      </c>
      <c r="C294" s="1" t="n">
        <v>4.840471057</v>
      </c>
      <c r="D294" s="1" t="n">
        <v>12.40841159</v>
      </c>
      <c r="E294" s="1" t="n">
        <v>0.000427404</v>
      </c>
      <c r="F294" s="1" t="n">
        <v>0.023224744</v>
      </c>
      <c r="G294" s="1" t="s">
        <v>585</v>
      </c>
      <c r="H294" s="1" t="s">
        <v>585</v>
      </c>
    </row>
    <row r="295" customFormat="false" ht="12.75" hidden="false" customHeight="false" outlineLevel="0" collapsed="false">
      <c r="A295" s="1" t="s">
        <v>586</v>
      </c>
      <c r="B295" s="1" t="n">
        <v>0.776748417</v>
      </c>
      <c r="C295" s="1" t="n">
        <v>5.805221373</v>
      </c>
      <c r="D295" s="1" t="n">
        <v>20.96125869</v>
      </c>
      <c r="E295" s="4" t="n">
        <v>4.69E-006</v>
      </c>
      <c r="F295" s="1" t="n">
        <v>0.000454695</v>
      </c>
      <c r="G295" s="1" t="s">
        <v>587</v>
      </c>
      <c r="H295" s="1" t="s">
        <v>587</v>
      </c>
    </row>
    <row r="296" customFormat="false" ht="12.75" hidden="false" customHeight="false" outlineLevel="0" collapsed="false">
      <c r="A296" s="1" t="s">
        <v>588</v>
      </c>
      <c r="B296" s="1" t="n">
        <v>0.769330164</v>
      </c>
      <c r="C296" s="1" t="n">
        <v>5.9728726</v>
      </c>
      <c r="D296" s="1" t="n">
        <v>32.11785337</v>
      </c>
      <c r="E296" s="4" t="n">
        <v>1.45E-008</v>
      </c>
      <c r="F296" s="4" t="n">
        <v>2.24E-006</v>
      </c>
      <c r="G296" s="1" t="s">
        <v>589</v>
      </c>
      <c r="H296" s="1" t="s">
        <v>589</v>
      </c>
    </row>
    <row r="297" customFormat="false" ht="12.75" hidden="false" customHeight="false" outlineLevel="0" collapsed="false">
      <c r="A297" s="1" t="s">
        <v>590</v>
      </c>
      <c r="B297" s="1" t="n">
        <v>0.768441397</v>
      </c>
      <c r="C297" s="1" t="n">
        <v>3.609268433</v>
      </c>
      <c r="D297" s="1" t="n">
        <v>10.9112432</v>
      </c>
      <c r="E297" s="1" t="n">
        <v>0.000955824</v>
      </c>
      <c r="F297" s="1" t="n">
        <v>0.043531232</v>
      </c>
      <c r="G297" s="1" t="s">
        <v>591</v>
      </c>
      <c r="H297" s="1" t="s">
        <v>591</v>
      </c>
    </row>
    <row r="298" customFormat="false" ht="12.75" hidden="false" customHeight="false" outlineLevel="0" collapsed="false">
      <c r="A298" s="1" t="s">
        <v>592</v>
      </c>
      <c r="B298" s="1" t="n">
        <v>0.766802932</v>
      </c>
      <c r="C298" s="1" t="n">
        <v>6.877514527</v>
      </c>
      <c r="D298" s="1" t="n">
        <v>21.92620822</v>
      </c>
      <c r="E298" s="4" t="n">
        <v>2.83E-006</v>
      </c>
      <c r="F298" s="1" t="n">
        <v>0.000285844</v>
      </c>
      <c r="G298" s="1" t="s">
        <v>593</v>
      </c>
      <c r="H298" s="1" t="s">
        <v>594</v>
      </c>
    </row>
    <row r="299" customFormat="false" ht="12.75" hidden="false" customHeight="false" outlineLevel="0" collapsed="false">
      <c r="A299" s="1" t="s">
        <v>595</v>
      </c>
      <c r="B299" s="1" t="n">
        <v>0.76497156</v>
      </c>
      <c r="C299" s="1" t="n">
        <v>5.922401754</v>
      </c>
      <c r="D299" s="1" t="n">
        <v>12.96530446</v>
      </c>
      <c r="E299" s="1" t="n">
        <v>0.000317317</v>
      </c>
      <c r="F299" s="1" t="n">
        <v>0.018261585</v>
      </c>
      <c r="G299" s="1" t="s">
        <v>596</v>
      </c>
      <c r="H299" s="1" t="s">
        <v>596</v>
      </c>
    </row>
    <row r="300" customFormat="false" ht="12.75" hidden="false" customHeight="false" outlineLevel="0" collapsed="false">
      <c r="A300" s="1" t="s">
        <v>597</v>
      </c>
      <c r="B300" s="1" t="n">
        <v>0.764482274</v>
      </c>
      <c r="C300" s="1" t="n">
        <v>6.828939322</v>
      </c>
      <c r="D300" s="1" t="n">
        <v>42.77414272</v>
      </c>
      <c r="E300" s="4" t="n">
        <v>6.14E-011</v>
      </c>
      <c r="F300" s="4" t="n">
        <v>1.3E-008</v>
      </c>
      <c r="G300" s="1" t="s">
        <v>598</v>
      </c>
      <c r="H300" s="1" t="s">
        <v>598</v>
      </c>
    </row>
    <row r="301" customFormat="false" ht="12.75" hidden="false" customHeight="false" outlineLevel="0" collapsed="false">
      <c r="A301" s="1" t="s">
        <v>599</v>
      </c>
      <c r="B301" s="1" t="n">
        <v>0.762787493</v>
      </c>
      <c r="C301" s="1" t="n">
        <v>5.958840475</v>
      </c>
      <c r="D301" s="1" t="n">
        <v>16.33820551</v>
      </c>
      <c r="E301" s="4" t="n">
        <v>5.3E-005</v>
      </c>
      <c r="F301" s="1" t="n">
        <v>0.003969477</v>
      </c>
      <c r="G301" s="1" t="s">
        <v>600</v>
      </c>
      <c r="H301" s="1" t="s">
        <v>600</v>
      </c>
    </row>
    <row r="302" customFormat="false" ht="12.75" hidden="false" customHeight="false" outlineLevel="0" collapsed="false">
      <c r="A302" s="1" t="s">
        <v>601</v>
      </c>
      <c r="B302" s="1" t="n">
        <v>0.76235095</v>
      </c>
      <c r="C302" s="1" t="n">
        <v>4.990409481</v>
      </c>
      <c r="D302" s="1" t="n">
        <v>20.23660102</v>
      </c>
      <c r="E302" s="4" t="n">
        <v>6.84E-006</v>
      </c>
      <c r="F302" s="1" t="n">
        <v>0.000630113</v>
      </c>
      <c r="G302" s="1" t="s">
        <v>602</v>
      </c>
      <c r="H302" s="1" t="s">
        <v>602</v>
      </c>
    </row>
    <row r="303" customFormat="false" ht="12.75" hidden="false" customHeight="false" outlineLevel="0" collapsed="false">
      <c r="A303" s="1" t="s">
        <v>603</v>
      </c>
      <c r="B303" s="1" t="n">
        <v>0.762266399</v>
      </c>
      <c r="C303" s="1" t="n">
        <v>6.343543685</v>
      </c>
      <c r="D303" s="1" t="n">
        <v>36.86331107</v>
      </c>
      <c r="E303" s="4" t="n">
        <v>1.27E-009</v>
      </c>
      <c r="F303" s="4" t="n">
        <v>2.28E-007</v>
      </c>
      <c r="G303" s="1" t="s">
        <v>604</v>
      </c>
      <c r="H303" s="1" t="s">
        <v>604</v>
      </c>
    </row>
    <row r="304" customFormat="false" ht="12.75" hidden="false" customHeight="false" outlineLevel="0" collapsed="false">
      <c r="A304" s="1" t="s">
        <v>605</v>
      </c>
      <c r="B304" s="1" t="n">
        <v>0.754451107</v>
      </c>
      <c r="C304" s="1" t="n">
        <v>8.277075716</v>
      </c>
      <c r="D304" s="1" t="n">
        <v>25.9023873</v>
      </c>
      <c r="E304" s="4" t="n">
        <v>3.59E-007</v>
      </c>
      <c r="F304" s="4" t="n">
        <v>4.25E-005</v>
      </c>
      <c r="G304" s="1" t="s">
        <v>606</v>
      </c>
      <c r="H304" s="1" t="s">
        <v>606</v>
      </c>
    </row>
    <row r="305" customFormat="false" ht="12.75" hidden="false" customHeight="false" outlineLevel="0" collapsed="false">
      <c r="A305" s="1" t="s">
        <v>607</v>
      </c>
      <c r="B305" s="1" t="n">
        <v>0.753754534</v>
      </c>
      <c r="C305" s="1" t="n">
        <v>3.70074354</v>
      </c>
      <c r="D305" s="1" t="n">
        <v>11.23970339</v>
      </c>
      <c r="E305" s="1" t="n">
        <v>0.00080066</v>
      </c>
      <c r="F305" s="1" t="n">
        <v>0.038109586</v>
      </c>
      <c r="G305" s="1" t="s">
        <v>608</v>
      </c>
      <c r="H305" s="1" t="s">
        <v>608</v>
      </c>
    </row>
    <row r="306" customFormat="false" ht="12.75" hidden="false" customHeight="false" outlineLevel="0" collapsed="false">
      <c r="A306" s="1" t="s">
        <v>609</v>
      </c>
      <c r="B306" s="1" t="n">
        <v>0.750352407</v>
      </c>
      <c r="C306" s="1" t="n">
        <v>8.392109388</v>
      </c>
      <c r="D306" s="1" t="n">
        <v>32.25218367</v>
      </c>
      <c r="E306" s="4" t="n">
        <v>1.35E-008</v>
      </c>
      <c r="F306" s="4" t="n">
        <v>2.1E-006</v>
      </c>
      <c r="G306" s="1" t="s">
        <v>610</v>
      </c>
      <c r="H306" s="1" t="s">
        <v>610</v>
      </c>
    </row>
    <row r="307" customFormat="false" ht="12.75" hidden="false" customHeight="false" outlineLevel="0" collapsed="false">
      <c r="A307" s="1" t="s">
        <v>611</v>
      </c>
      <c r="B307" s="1" t="n">
        <v>0.748793363</v>
      </c>
      <c r="C307" s="1" t="n">
        <v>6.519066724</v>
      </c>
      <c r="D307" s="1" t="n">
        <v>19.87769382</v>
      </c>
      <c r="E307" s="4" t="n">
        <v>8.26E-006</v>
      </c>
      <c r="F307" s="1" t="n">
        <v>0.000748202</v>
      </c>
      <c r="G307" s="1" t="s">
        <v>612</v>
      </c>
      <c r="H307" s="1" t="s">
        <v>612</v>
      </c>
    </row>
    <row r="308" customFormat="false" ht="12.75" hidden="false" customHeight="false" outlineLevel="0" collapsed="false">
      <c r="A308" s="1" t="s">
        <v>613</v>
      </c>
      <c r="B308" s="1" t="n">
        <v>0.744061888</v>
      </c>
      <c r="C308" s="1" t="n">
        <v>7.484428586</v>
      </c>
      <c r="D308" s="1" t="n">
        <v>25.59330515</v>
      </c>
      <c r="E308" s="4" t="n">
        <v>4.21E-007</v>
      </c>
      <c r="F308" s="4" t="n">
        <v>4.92E-005</v>
      </c>
      <c r="G308" s="1" t="s">
        <v>573</v>
      </c>
      <c r="H308" s="1" t="s">
        <v>573</v>
      </c>
    </row>
    <row r="309" customFormat="false" ht="12.75" hidden="false" customHeight="false" outlineLevel="0" collapsed="false">
      <c r="A309" s="1" t="s">
        <v>614</v>
      </c>
      <c r="B309" s="1" t="n">
        <v>0.743578363</v>
      </c>
      <c r="C309" s="1" t="n">
        <v>4.133961396</v>
      </c>
      <c r="D309" s="1" t="n">
        <v>13.36840392</v>
      </c>
      <c r="E309" s="1" t="n">
        <v>0.000255899</v>
      </c>
      <c r="F309" s="1" t="n">
        <v>0.015489922</v>
      </c>
      <c r="G309" s="1" t="s">
        <v>615</v>
      </c>
      <c r="H309" s="1" t="s">
        <v>615</v>
      </c>
    </row>
    <row r="310" customFormat="false" ht="12.75" hidden="false" customHeight="false" outlineLevel="0" collapsed="false">
      <c r="A310" s="1" t="s">
        <v>616</v>
      </c>
      <c r="B310" s="1" t="n">
        <v>0.743277057</v>
      </c>
      <c r="C310" s="1" t="n">
        <v>5.375595793</v>
      </c>
      <c r="D310" s="1" t="n">
        <v>18.72617534</v>
      </c>
      <c r="E310" s="4" t="n">
        <v>1.51E-005</v>
      </c>
      <c r="F310" s="1" t="n">
        <v>0.001302795</v>
      </c>
      <c r="G310" s="1" t="s">
        <v>617</v>
      </c>
      <c r="H310" s="1" t="s">
        <v>617</v>
      </c>
    </row>
    <row r="311" customFormat="false" ht="12.75" hidden="false" customHeight="false" outlineLevel="0" collapsed="false">
      <c r="A311" s="1" t="s">
        <v>618</v>
      </c>
      <c r="B311" s="1" t="n">
        <v>0.742118845</v>
      </c>
      <c r="C311" s="1" t="n">
        <v>7.134496123</v>
      </c>
      <c r="D311" s="1" t="n">
        <v>35.92256196</v>
      </c>
      <c r="E311" s="4" t="n">
        <v>2.05E-009</v>
      </c>
      <c r="F311" s="4" t="n">
        <v>3.64E-007</v>
      </c>
      <c r="G311" s="1" t="s">
        <v>619</v>
      </c>
      <c r="H311" s="1" t="s">
        <v>619</v>
      </c>
    </row>
    <row r="312" customFormat="false" ht="12.75" hidden="false" customHeight="false" outlineLevel="0" collapsed="false">
      <c r="A312" s="1" t="s">
        <v>620</v>
      </c>
      <c r="B312" s="1" t="n">
        <v>0.739694569</v>
      </c>
      <c r="C312" s="1" t="n">
        <v>4.408728159</v>
      </c>
      <c r="D312" s="1" t="n">
        <v>16.81819521</v>
      </c>
      <c r="E312" s="4" t="n">
        <v>4.11E-005</v>
      </c>
      <c r="F312" s="1" t="n">
        <v>0.003177775</v>
      </c>
      <c r="G312" s="1" t="s">
        <v>621</v>
      </c>
      <c r="H312" s="1" t="s">
        <v>621</v>
      </c>
    </row>
    <row r="313" customFormat="false" ht="12.75" hidden="false" customHeight="false" outlineLevel="0" collapsed="false">
      <c r="A313" s="1" t="s">
        <v>622</v>
      </c>
      <c r="B313" s="1" t="n">
        <v>0.738871211</v>
      </c>
      <c r="C313" s="1" t="n">
        <v>5.800781241</v>
      </c>
      <c r="D313" s="1" t="n">
        <v>10.73012558</v>
      </c>
      <c r="E313" s="1" t="n">
        <v>0.001054053</v>
      </c>
      <c r="F313" s="1" t="n">
        <v>0.04633807</v>
      </c>
      <c r="G313" s="1" t="s">
        <v>21</v>
      </c>
      <c r="H313" s="1" t="s">
        <v>623</v>
      </c>
    </row>
    <row r="314" customFormat="false" ht="12.75" hidden="false" customHeight="false" outlineLevel="0" collapsed="false">
      <c r="A314" s="1" t="s">
        <v>624</v>
      </c>
      <c r="B314" s="1" t="n">
        <v>0.733611677</v>
      </c>
      <c r="C314" s="1" t="n">
        <v>6.627447732</v>
      </c>
      <c r="D314" s="1" t="n">
        <v>28.80725657</v>
      </c>
      <c r="E314" s="4" t="n">
        <v>8E-008</v>
      </c>
      <c r="F314" s="4" t="n">
        <v>1.07E-005</v>
      </c>
      <c r="G314" s="1" t="s">
        <v>625</v>
      </c>
      <c r="H314" s="1" t="s">
        <v>625</v>
      </c>
    </row>
    <row r="315" customFormat="false" ht="12.75" hidden="false" customHeight="false" outlineLevel="0" collapsed="false">
      <c r="A315" s="1" t="s">
        <v>626</v>
      </c>
      <c r="B315" s="1" t="n">
        <v>0.7320839</v>
      </c>
      <c r="C315" s="1" t="n">
        <v>5.92713125</v>
      </c>
      <c r="D315" s="1" t="n">
        <v>20.42513881</v>
      </c>
      <c r="E315" s="4" t="n">
        <v>6.2E-006</v>
      </c>
      <c r="F315" s="1" t="n">
        <v>0.000581561</v>
      </c>
      <c r="G315" s="1" t="s">
        <v>627</v>
      </c>
      <c r="H315" s="1" t="s">
        <v>627</v>
      </c>
    </row>
    <row r="316" customFormat="false" ht="12.75" hidden="false" customHeight="false" outlineLevel="0" collapsed="false">
      <c r="A316" s="1" t="s">
        <v>628</v>
      </c>
      <c r="B316" s="1" t="n">
        <v>0.730232645</v>
      </c>
      <c r="C316" s="1" t="n">
        <v>5.557570452</v>
      </c>
      <c r="D316" s="1" t="n">
        <v>24.86733516</v>
      </c>
      <c r="E316" s="4" t="n">
        <v>6.14E-007</v>
      </c>
      <c r="F316" s="4" t="n">
        <v>6.94E-005</v>
      </c>
      <c r="G316" s="1" t="s">
        <v>629</v>
      </c>
      <c r="H316" s="1" t="s">
        <v>629</v>
      </c>
    </row>
    <row r="317" customFormat="false" ht="12.75" hidden="false" customHeight="false" outlineLevel="0" collapsed="false">
      <c r="A317" s="1" t="s">
        <v>630</v>
      </c>
      <c r="B317" s="1" t="n">
        <v>0.725624892</v>
      </c>
      <c r="C317" s="1" t="n">
        <v>6.277008864</v>
      </c>
      <c r="D317" s="1" t="n">
        <v>32.96879245</v>
      </c>
      <c r="E317" s="4" t="n">
        <v>9.37E-009</v>
      </c>
      <c r="F317" s="4" t="n">
        <v>1.49E-006</v>
      </c>
      <c r="G317" s="1" t="s">
        <v>631</v>
      </c>
      <c r="H317" s="1" t="s">
        <v>632</v>
      </c>
    </row>
    <row r="318" customFormat="false" ht="12.75" hidden="false" customHeight="false" outlineLevel="0" collapsed="false">
      <c r="A318" s="1" t="s">
        <v>633</v>
      </c>
      <c r="B318" s="1" t="n">
        <v>0.721999029</v>
      </c>
      <c r="C318" s="1" t="n">
        <v>6.39863222</v>
      </c>
      <c r="D318" s="1" t="n">
        <v>26.13967155</v>
      </c>
      <c r="E318" s="4" t="n">
        <v>3.18E-007</v>
      </c>
      <c r="F318" s="4" t="n">
        <v>3.79E-005</v>
      </c>
      <c r="G318" s="1" t="s">
        <v>634</v>
      </c>
      <c r="H318" s="1" t="s">
        <v>634</v>
      </c>
    </row>
    <row r="319" customFormat="false" ht="12.75" hidden="false" customHeight="false" outlineLevel="0" collapsed="false">
      <c r="A319" s="1" t="s">
        <v>635</v>
      </c>
      <c r="B319" s="1" t="n">
        <v>0.721185591</v>
      </c>
      <c r="C319" s="1" t="n">
        <v>4.036883208</v>
      </c>
      <c r="D319" s="1" t="n">
        <v>13.14433981</v>
      </c>
      <c r="E319" s="1" t="n">
        <v>0.000288389</v>
      </c>
      <c r="F319" s="1" t="n">
        <v>0.017102082</v>
      </c>
      <c r="G319" s="1" t="s">
        <v>636</v>
      </c>
      <c r="H319" s="1" t="s">
        <v>636</v>
      </c>
    </row>
    <row r="320" customFormat="false" ht="12.75" hidden="false" customHeight="false" outlineLevel="0" collapsed="false">
      <c r="A320" s="1" t="s">
        <v>637</v>
      </c>
      <c r="B320" s="1" t="n">
        <v>0.721025944</v>
      </c>
      <c r="C320" s="1" t="n">
        <v>8.791339535</v>
      </c>
      <c r="D320" s="1" t="n">
        <v>23.72058943</v>
      </c>
      <c r="E320" s="4" t="n">
        <v>1.11E-006</v>
      </c>
      <c r="F320" s="1" t="n">
        <v>0.00012002</v>
      </c>
      <c r="G320" s="1" t="s">
        <v>638</v>
      </c>
      <c r="H320" s="1" t="s">
        <v>638</v>
      </c>
    </row>
    <row r="321" customFormat="false" ht="12.75" hidden="false" customHeight="false" outlineLevel="0" collapsed="false">
      <c r="A321" s="1" t="s">
        <v>639</v>
      </c>
      <c r="B321" s="1" t="n">
        <v>0.718334744</v>
      </c>
      <c r="C321" s="1" t="n">
        <v>4.070865502</v>
      </c>
      <c r="D321" s="1" t="n">
        <v>10.99250279</v>
      </c>
      <c r="E321" s="1" t="n">
        <v>0.000914812</v>
      </c>
      <c r="F321" s="1" t="n">
        <v>0.042194657</v>
      </c>
      <c r="G321" s="1" t="s">
        <v>640</v>
      </c>
      <c r="H321" s="1" t="s">
        <v>640</v>
      </c>
    </row>
    <row r="322" customFormat="false" ht="12.75" hidden="false" customHeight="false" outlineLevel="0" collapsed="false">
      <c r="A322" s="1" t="s">
        <v>641</v>
      </c>
      <c r="B322" s="1" t="n">
        <v>0.715910015</v>
      </c>
      <c r="C322" s="1" t="n">
        <v>7.429287016</v>
      </c>
      <c r="D322" s="1" t="n">
        <v>26.20734814</v>
      </c>
      <c r="E322" s="4" t="n">
        <v>3.07E-007</v>
      </c>
      <c r="F322" s="4" t="n">
        <v>3.68E-005</v>
      </c>
      <c r="G322" s="1" t="s">
        <v>642</v>
      </c>
      <c r="H322" s="1" t="s">
        <v>642</v>
      </c>
    </row>
    <row r="323" customFormat="false" ht="12.75" hidden="false" customHeight="false" outlineLevel="0" collapsed="false">
      <c r="A323" s="1" t="s">
        <v>643</v>
      </c>
      <c r="B323" s="1" t="n">
        <v>0.712862973</v>
      </c>
      <c r="C323" s="1" t="n">
        <v>6.73708353</v>
      </c>
      <c r="D323" s="1" t="n">
        <v>21.8690924</v>
      </c>
      <c r="E323" s="4" t="n">
        <v>2.92E-006</v>
      </c>
      <c r="F323" s="1" t="n">
        <v>0.000293311</v>
      </c>
      <c r="G323" s="1" t="s">
        <v>644</v>
      </c>
      <c r="H323" s="1" t="s">
        <v>644</v>
      </c>
    </row>
    <row r="324" customFormat="false" ht="12.75" hidden="false" customHeight="false" outlineLevel="0" collapsed="false">
      <c r="A324" s="1" t="s">
        <v>645</v>
      </c>
      <c r="B324" s="1" t="n">
        <v>0.712412368</v>
      </c>
      <c r="C324" s="1" t="n">
        <v>4.818464463</v>
      </c>
      <c r="D324" s="1" t="n">
        <v>18.83773097</v>
      </c>
      <c r="E324" s="4" t="n">
        <v>1.42E-005</v>
      </c>
      <c r="F324" s="1" t="n">
        <v>0.00123846</v>
      </c>
      <c r="G324" s="1" t="s">
        <v>21</v>
      </c>
      <c r="H324" s="1" t="s">
        <v>21</v>
      </c>
    </row>
    <row r="325" customFormat="false" ht="12.75" hidden="false" customHeight="false" outlineLevel="0" collapsed="false">
      <c r="A325" s="1" t="s">
        <v>646</v>
      </c>
      <c r="B325" s="1" t="n">
        <v>0.711409216</v>
      </c>
      <c r="C325" s="1" t="n">
        <v>6.194024192</v>
      </c>
      <c r="D325" s="1" t="n">
        <v>27.1228195</v>
      </c>
      <c r="E325" s="4" t="n">
        <v>1.91E-007</v>
      </c>
      <c r="F325" s="4" t="n">
        <v>2.41E-005</v>
      </c>
      <c r="G325" s="1" t="s">
        <v>647</v>
      </c>
      <c r="H325" s="1" t="s">
        <v>647</v>
      </c>
    </row>
    <row r="326" customFormat="false" ht="12.75" hidden="false" customHeight="false" outlineLevel="0" collapsed="false">
      <c r="A326" s="1" t="s">
        <v>648</v>
      </c>
      <c r="B326" s="1" t="n">
        <v>0.705637757</v>
      </c>
      <c r="C326" s="1" t="n">
        <v>7.852067858</v>
      </c>
      <c r="D326" s="1" t="n">
        <v>46.59252102</v>
      </c>
      <c r="E326" s="4" t="n">
        <v>8.74E-012</v>
      </c>
      <c r="F326" s="4" t="n">
        <v>2.01E-009</v>
      </c>
      <c r="G326" s="1" t="s">
        <v>649</v>
      </c>
      <c r="H326" s="1" t="s">
        <v>649</v>
      </c>
    </row>
    <row r="327" customFormat="false" ht="12.75" hidden="false" customHeight="false" outlineLevel="0" collapsed="false">
      <c r="A327" s="1" t="s">
        <v>650</v>
      </c>
      <c r="B327" s="1" t="n">
        <v>0.704363463</v>
      </c>
      <c r="C327" s="1" t="n">
        <v>4.352329766</v>
      </c>
      <c r="D327" s="1" t="n">
        <v>14.22716313</v>
      </c>
      <c r="E327" s="1" t="n">
        <v>0.000162015</v>
      </c>
      <c r="F327" s="1" t="n">
        <v>0.010573561</v>
      </c>
      <c r="G327" s="1" t="s">
        <v>21</v>
      </c>
      <c r="H327" s="1" t="s">
        <v>21</v>
      </c>
    </row>
    <row r="328" customFormat="false" ht="12.75" hidden="false" customHeight="false" outlineLevel="0" collapsed="false">
      <c r="A328" s="1" t="s">
        <v>651</v>
      </c>
      <c r="B328" s="1" t="n">
        <v>0.703198755</v>
      </c>
      <c r="C328" s="1" t="n">
        <v>10.75436298</v>
      </c>
      <c r="D328" s="1" t="n">
        <v>12.11864603</v>
      </c>
      <c r="E328" s="1" t="n">
        <v>0.000499201</v>
      </c>
      <c r="F328" s="1" t="n">
        <v>0.026334952</v>
      </c>
      <c r="G328" s="1" t="s">
        <v>652</v>
      </c>
      <c r="H328" s="1" t="s">
        <v>652</v>
      </c>
    </row>
    <row r="329" customFormat="false" ht="12.75" hidden="false" customHeight="false" outlineLevel="0" collapsed="false">
      <c r="A329" s="1" t="s">
        <v>653</v>
      </c>
      <c r="B329" s="1" t="n">
        <v>0.701434322</v>
      </c>
      <c r="C329" s="1" t="n">
        <v>6.255547166</v>
      </c>
      <c r="D329" s="1" t="n">
        <v>21.15188448</v>
      </c>
      <c r="E329" s="4" t="n">
        <v>4.24E-006</v>
      </c>
      <c r="F329" s="1" t="n">
        <v>0.000416423</v>
      </c>
      <c r="G329" s="1" t="s">
        <v>654</v>
      </c>
      <c r="H329" s="1" t="s">
        <v>654</v>
      </c>
    </row>
    <row r="330" customFormat="false" ht="12.75" hidden="false" customHeight="false" outlineLevel="0" collapsed="false">
      <c r="A330" s="1" t="s">
        <v>655</v>
      </c>
      <c r="B330" s="1" t="n">
        <v>0.698643163</v>
      </c>
      <c r="C330" s="1" t="n">
        <v>5.718826342</v>
      </c>
      <c r="D330" s="1" t="n">
        <v>19.85357148</v>
      </c>
      <c r="E330" s="4" t="n">
        <v>8.36E-006</v>
      </c>
      <c r="F330" s="1" t="n">
        <v>0.00075341</v>
      </c>
      <c r="G330" s="1" t="s">
        <v>656</v>
      </c>
      <c r="H330" s="1" t="s">
        <v>656</v>
      </c>
    </row>
    <row r="331" customFormat="false" ht="12.75" hidden="false" customHeight="false" outlineLevel="0" collapsed="false">
      <c r="A331" s="1" t="s">
        <v>657</v>
      </c>
      <c r="B331" s="1" t="n">
        <v>0.698533767</v>
      </c>
      <c r="C331" s="1" t="n">
        <v>6.837563985</v>
      </c>
      <c r="D331" s="1" t="n">
        <v>26.77276838</v>
      </c>
      <c r="E331" s="4" t="n">
        <v>2.29E-007</v>
      </c>
      <c r="F331" s="4" t="n">
        <v>2.81E-005</v>
      </c>
      <c r="G331" s="1" t="s">
        <v>658</v>
      </c>
      <c r="H331" s="1" t="s">
        <v>659</v>
      </c>
    </row>
    <row r="332" customFormat="false" ht="12.75" hidden="false" customHeight="false" outlineLevel="0" collapsed="false">
      <c r="A332" s="1" t="s">
        <v>660</v>
      </c>
      <c r="B332" s="1" t="n">
        <v>0.697161711</v>
      </c>
      <c r="C332" s="1" t="n">
        <v>7.430207109</v>
      </c>
      <c r="D332" s="1" t="n">
        <v>18.65058218</v>
      </c>
      <c r="E332" s="4" t="n">
        <v>1.57E-005</v>
      </c>
      <c r="F332" s="1" t="n">
        <v>0.001343087</v>
      </c>
      <c r="G332" s="1" t="s">
        <v>661</v>
      </c>
      <c r="H332" s="1" t="s">
        <v>661</v>
      </c>
    </row>
    <row r="333" customFormat="false" ht="12.75" hidden="false" customHeight="false" outlineLevel="0" collapsed="false">
      <c r="A333" s="1" t="s">
        <v>662</v>
      </c>
      <c r="B333" s="1" t="n">
        <v>0.696173461</v>
      </c>
      <c r="C333" s="1" t="n">
        <v>6.016410535</v>
      </c>
      <c r="D333" s="1" t="n">
        <v>21.34363808</v>
      </c>
      <c r="E333" s="4" t="n">
        <v>3.84E-006</v>
      </c>
      <c r="F333" s="1" t="n">
        <v>0.000381213</v>
      </c>
      <c r="G333" s="1" t="s">
        <v>21</v>
      </c>
      <c r="H333" s="1" t="s">
        <v>21</v>
      </c>
    </row>
    <row r="334" customFormat="false" ht="12.75" hidden="false" customHeight="false" outlineLevel="0" collapsed="false">
      <c r="A334" s="1" t="s">
        <v>663</v>
      </c>
      <c r="B334" s="1" t="n">
        <v>0.694870357</v>
      </c>
      <c r="C334" s="1" t="n">
        <v>6.805612986</v>
      </c>
      <c r="D334" s="1" t="n">
        <v>37.64287324</v>
      </c>
      <c r="E334" s="4" t="n">
        <v>8.5E-010</v>
      </c>
      <c r="F334" s="4" t="n">
        <v>1.56E-007</v>
      </c>
      <c r="G334" s="1" t="s">
        <v>21</v>
      </c>
      <c r="H334" s="1" t="s">
        <v>21</v>
      </c>
    </row>
    <row r="335" customFormat="false" ht="12.75" hidden="false" customHeight="false" outlineLevel="0" collapsed="false">
      <c r="A335" s="1" t="s">
        <v>664</v>
      </c>
      <c r="B335" s="1" t="n">
        <v>0.694400755</v>
      </c>
      <c r="C335" s="1" t="n">
        <v>6.892502158</v>
      </c>
      <c r="D335" s="1" t="n">
        <v>27.86427723</v>
      </c>
      <c r="E335" s="4" t="n">
        <v>1.3E-007</v>
      </c>
      <c r="F335" s="4" t="n">
        <v>1.69E-005</v>
      </c>
      <c r="G335" s="1" t="s">
        <v>665</v>
      </c>
      <c r="H335" s="1" t="s">
        <v>665</v>
      </c>
    </row>
    <row r="336" customFormat="false" ht="12.75" hidden="false" customHeight="false" outlineLevel="0" collapsed="false">
      <c r="A336" s="1" t="s">
        <v>666</v>
      </c>
      <c r="B336" s="1" t="n">
        <v>0.691342206</v>
      </c>
      <c r="C336" s="1" t="n">
        <v>7.173949788</v>
      </c>
      <c r="D336" s="1" t="n">
        <v>31.79529588</v>
      </c>
      <c r="E336" s="4" t="n">
        <v>1.71E-008</v>
      </c>
      <c r="F336" s="4" t="n">
        <v>2.61E-006</v>
      </c>
      <c r="G336" s="1" t="s">
        <v>667</v>
      </c>
      <c r="H336" s="1" t="s">
        <v>667</v>
      </c>
    </row>
    <row r="337" customFormat="false" ht="12.75" hidden="false" customHeight="false" outlineLevel="0" collapsed="false">
      <c r="A337" s="1" t="s">
        <v>668</v>
      </c>
      <c r="B337" s="1" t="n">
        <v>0.685521001</v>
      </c>
      <c r="C337" s="1" t="n">
        <v>4.505857261</v>
      </c>
      <c r="D337" s="1" t="n">
        <v>12.6571089</v>
      </c>
      <c r="E337" s="1" t="n">
        <v>0.00037414</v>
      </c>
      <c r="F337" s="1" t="n">
        <v>0.020913866</v>
      </c>
      <c r="G337" s="1" t="s">
        <v>669</v>
      </c>
      <c r="H337" s="1" t="s">
        <v>669</v>
      </c>
    </row>
    <row r="338" customFormat="false" ht="12.75" hidden="false" customHeight="false" outlineLevel="0" collapsed="false">
      <c r="A338" s="1" t="s">
        <v>670</v>
      </c>
      <c r="B338" s="1" t="n">
        <v>0.679020449</v>
      </c>
      <c r="C338" s="1" t="n">
        <v>4.719176136</v>
      </c>
      <c r="D338" s="1" t="n">
        <v>14.87494785</v>
      </c>
      <c r="E338" s="1" t="n">
        <v>0.000114879</v>
      </c>
      <c r="F338" s="1" t="n">
        <v>0.007947963</v>
      </c>
      <c r="G338" s="1" t="s">
        <v>671</v>
      </c>
      <c r="H338" s="1" t="s">
        <v>671</v>
      </c>
    </row>
    <row r="339" customFormat="false" ht="12.75" hidden="false" customHeight="false" outlineLevel="0" collapsed="false">
      <c r="A339" s="1" t="s">
        <v>672</v>
      </c>
      <c r="B339" s="1" t="n">
        <v>0.674093967</v>
      </c>
      <c r="C339" s="1" t="n">
        <v>4.649546242</v>
      </c>
      <c r="D339" s="1" t="n">
        <v>11.0330748</v>
      </c>
      <c r="E339" s="1" t="n">
        <v>0.000895006</v>
      </c>
      <c r="F339" s="1" t="n">
        <v>0.041615101</v>
      </c>
      <c r="G339" s="1" t="s">
        <v>673</v>
      </c>
      <c r="H339" s="1" t="s">
        <v>673</v>
      </c>
    </row>
    <row r="340" customFormat="false" ht="12.75" hidden="false" customHeight="false" outlineLevel="0" collapsed="false">
      <c r="A340" s="1" t="s">
        <v>674</v>
      </c>
      <c r="B340" s="1" t="n">
        <v>0.670551688</v>
      </c>
      <c r="C340" s="1" t="n">
        <v>9.046414063</v>
      </c>
      <c r="D340" s="1" t="n">
        <v>25.00063536</v>
      </c>
      <c r="E340" s="4" t="n">
        <v>5.73E-007</v>
      </c>
      <c r="F340" s="4" t="n">
        <v>6.51E-005</v>
      </c>
      <c r="G340" s="1" t="s">
        <v>675</v>
      </c>
      <c r="H340" s="1" t="s">
        <v>675</v>
      </c>
    </row>
    <row r="341" customFormat="false" ht="12.75" hidden="false" customHeight="false" outlineLevel="0" collapsed="false">
      <c r="A341" s="1" t="s">
        <v>676</v>
      </c>
      <c r="B341" s="1" t="n">
        <v>0.668064459</v>
      </c>
      <c r="C341" s="1" t="n">
        <v>4.580484097</v>
      </c>
      <c r="D341" s="1" t="n">
        <v>11.43999264</v>
      </c>
      <c r="E341" s="1" t="n">
        <v>0.000718801</v>
      </c>
      <c r="F341" s="1" t="n">
        <v>0.035274172</v>
      </c>
      <c r="G341" s="1" t="s">
        <v>677</v>
      </c>
      <c r="H341" s="1" t="s">
        <v>677</v>
      </c>
    </row>
    <row r="342" customFormat="false" ht="12.75" hidden="false" customHeight="false" outlineLevel="0" collapsed="false">
      <c r="A342" s="1" t="s">
        <v>678</v>
      </c>
      <c r="B342" s="1" t="n">
        <v>0.664204673</v>
      </c>
      <c r="C342" s="1" t="n">
        <v>4.424800659</v>
      </c>
      <c r="D342" s="1" t="n">
        <v>13.06831572</v>
      </c>
      <c r="E342" s="1" t="n">
        <v>0.000300333</v>
      </c>
      <c r="F342" s="1" t="n">
        <v>0.017563589</v>
      </c>
      <c r="G342" s="1" t="s">
        <v>679</v>
      </c>
      <c r="H342" s="1" t="s">
        <v>679</v>
      </c>
    </row>
    <row r="343" customFormat="false" ht="12.75" hidden="false" customHeight="false" outlineLevel="0" collapsed="false">
      <c r="A343" s="1" t="s">
        <v>680</v>
      </c>
      <c r="B343" s="1" t="n">
        <v>0.661978288</v>
      </c>
      <c r="C343" s="1" t="n">
        <v>4.89707987</v>
      </c>
      <c r="D343" s="1" t="n">
        <v>15.61243527</v>
      </c>
      <c r="E343" s="4" t="n">
        <v>7.77E-005</v>
      </c>
      <c r="F343" s="1" t="n">
        <v>0.005656822</v>
      </c>
      <c r="G343" s="1" t="s">
        <v>681</v>
      </c>
      <c r="H343" s="1" t="s">
        <v>21</v>
      </c>
    </row>
    <row r="344" customFormat="false" ht="12.75" hidden="false" customHeight="false" outlineLevel="0" collapsed="false">
      <c r="A344" s="1" t="s">
        <v>682</v>
      </c>
      <c r="B344" s="1" t="n">
        <v>0.653846311</v>
      </c>
      <c r="C344" s="1" t="n">
        <v>8.113269166</v>
      </c>
      <c r="D344" s="1" t="n">
        <v>28.38463512</v>
      </c>
      <c r="E344" s="4" t="n">
        <v>9.95E-008</v>
      </c>
      <c r="F344" s="4" t="n">
        <v>1.31E-005</v>
      </c>
      <c r="G344" s="1" t="s">
        <v>683</v>
      </c>
      <c r="H344" s="1" t="s">
        <v>684</v>
      </c>
    </row>
    <row r="345" customFormat="false" ht="12.75" hidden="false" customHeight="false" outlineLevel="0" collapsed="false">
      <c r="A345" s="1" t="s">
        <v>685</v>
      </c>
      <c r="B345" s="1" t="n">
        <v>0.653619701</v>
      </c>
      <c r="C345" s="1" t="n">
        <v>7.144487559</v>
      </c>
      <c r="D345" s="1" t="n">
        <v>18.57654909</v>
      </c>
      <c r="E345" s="4" t="n">
        <v>1.63E-005</v>
      </c>
      <c r="F345" s="1" t="n">
        <v>0.00138226</v>
      </c>
      <c r="G345" s="1" t="s">
        <v>686</v>
      </c>
      <c r="H345" s="1" t="s">
        <v>686</v>
      </c>
    </row>
    <row r="346" customFormat="false" ht="12.75" hidden="false" customHeight="false" outlineLevel="0" collapsed="false">
      <c r="A346" s="1" t="s">
        <v>687</v>
      </c>
      <c r="B346" s="1" t="n">
        <v>0.653093689</v>
      </c>
      <c r="C346" s="1" t="n">
        <v>6.70949451</v>
      </c>
      <c r="D346" s="1" t="n">
        <v>27.06215333</v>
      </c>
      <c r="E346" s="4" t="n">
        <v>1.97E-007</v>
      </c>
      <c r="F346" s="4" t="n">
        <v>2.47E-005</v>
      </c>
      <c r="G346" s="1" t="s">
        <v>688</v>
      </c>
      <c r="H346" s="1" t="s">
        <v>688</v>
      </c>
    </row>
    <row r="347" customFormat="false" ht="12.75" hidden="false" customHeight="false" outlineLevel="0" collapsed="false">
      <c r="A347" s="1" t="s">
        <v>689</v>
      </c>
      <c r="B347" s="1" t="n">
        <v>0.651242061</v>
      </c>
      <c r="C347" s="1" t="n">
        <v>8.291423904</v>
      </c>
      <c r="D347" s="1" t="n">
        <v>14.47643797</v>
      </c>
      <c r="E347" s="1" t="n">
        <v>0.000141924</v>
      </c>
      <c r="F347" s="1" t="n">
        <v>0.009532606</v>
      </c>
      <c r="G347" s="1" t="s">
        <v>690</v>
      </c>
      <c r="H347" s="1" t="s">
        <v>690</v>
      </c>
    </row>
    <row r="348" customFormat="false" ht="12.75" hidden="false" customHeight="false" outlineLevel="0" collapsed="false">
      <c r="A348" s="1" t="s">
        <v>691</v>
      </c>
      <c r="B348" s="1" t="n">
        <v>0.650108947</v>
      </c>
      <c r="C348" s="1" t="n">
        <v>5.265928925</v>
      </c>
      <c r="D348" s="1" t="n">
        <v>14.22166625</v>
      </c>
      <c r="E348" s="1" t="n">
        <v>0.000162489</v>
      </c>
      <c r="F348" s="1" t="n">
        <v>0.01057723</v>
      </c>
      <c r="G348" s="1" t="s">
        <v>692</v>
      </c>
      <c r="H348" s="1" t="s">
        <v>692</v>
      </c>
    </row>
    <row r="349" customFormat="false" ht="12.75" hidden="false" customHeight="false" outlineLevel="0" collapsed="false">
      <c r="A349" s="1" t="s">
        <v>693</v>
      </c>
      <c r="B349" s="1" t="n">
        <v>0.649502539</v>
      </c>
      <c r="C349" s="1" t="n">
        <v>7.112939487</v>
      </c>
      <c r="D349" s="1" t="n">
        <v>34.03536978</v>
      </c>
      <c r="E349" s="4" t="n">
        <v>5.41E-009</v>
      </c>
      <c r="F349" s="4" t="n">
        <v>8.96E-007</v>
      </c>
      <c r="G349" s="1" t="s">
        <v>694</v>
      </c>
      <c r="H349" s="1" t="s">
        <v>694</v>
      </c>
    </row>
    <row r="350" customFormat="false" ht="12.75" hidden="false" customHeight="false" outlineLevel="0" collapsed="false">
      <c r="A350" s="1" t="s">
        <v>695</v>
      </c>
      <c r="B350" s="1" t="n">
        <v>0.648020504</v>
      </c>
      <c r="C350" s="1" t="n">
        <v>4.828088497</v>
      </c>
      <c r="D350" s="1" t="n">
        <v>10.86544543</v>
      </c>
      <c r="E350" s="1" t="n">
        <v>0.000979752</v>
      </c>
      <c r="F350" s="1" t="n">
        <v>0.044178994</v>
      </c>
      <c r="G350" s="1" t="s">
        <v>696</v>
      </c>
      <c r="H350" s="1" t="s">
        <v>696</v>
      </c>
    </row>
    <row r="351" customFormat="false" ht="12.75" hidden="false" customHeight="false" outlineLevel="0" collapsed="false">
      <c r="A351" s="1" t="s">
        <v>697</v>
      </c>
      <c r="B351" s="1" t="n">
        <v>0.64781849</v>
      </c>
      <c r="C351" s="1" t="n">
        <v>4.696471794</v>
      </c>
      <c r="D351" s="1" t="n">
        <v>12.28192326</v>
      </c>
      <c r="E351" s="1" t="n">
        <v>0.000457367</v>
      </c>
      <c r="F351" s="1" t="n">
        <v>0.024589049</v>
      </c>
      <c r="G351" s="1" t="s">
        <v>698</v>
      </c>
      <c r="H351" s="1" t="s">
        <v>698</v>
      </c>
    </row>
    <row r="352" customFormat="false" ht="12.75" hidden="false" customHeight="false" outlineLevel="0" collapsed="false">
      <c r="A352" s="1" t="s">
        <v>699</v>
      </c>
      <c r="B352" s="1" t="n">
        <v>0.647519308</v>
      </c>
      <c r="C352" s="1" t="n">
        <v>4.799340731</v>
      </c>
      <c r="D352" s="1" t="n">
        <v>13.88298925</v>
      </c>
      <c r="E352" s="1" t="n">
        <v>0.000194551</v>
      </c>
      <c r="F352" s="1" t="n">
        <v>0.012316075</v>
      </c>
      <c r="G352" s="1" t="s">
        <v>700</v>
      </c>
      <c r="H352" s="1" t="s">
        <v>701</v>
      </c>
    </row>
    <row r="353" customFormat="false" ht="12.75" hidden="false" customHeight="false" outlineLevel="0" collapsed="false">
      <c r="A353" s="1" t="s">
        <v>702</v>
      </c>
      <c r="B353" s="1" t="n">
        <v>0.6470599</v>
      </c>
      <c r="C353" s="1" t="n">
        <v>7.307587905</v>
      </c>
      <c r="D353" s="1" t="n">
        <v>39.87483648</v>
      </c>
      <c r="E353" s="4" t="n">
        <v>2.71E-010</v>
      </c>
      <c r="F353" s="4" t="n">
        <v>5.36E-008</v>
      </c>
      <c r="G353" s="1" t="s">
        <v>703</v>
      </c>
      <c r="H353" s="1" t="s">
        <v>21</v>
      </c>
    </row>
    <row r="354" customFormat="false" ht="12.75" hidden="false" customHeight="false" outlineLevel="0" collapsed="false">
      <c r="A354" s="1" t="s">
        <v>704</v>
      </c>
      <c r="B354" s="1" t="n">
        <v>0.6447773</v>
      </c>
      <c r="C354" s="1" t="n">
        <v>5.587953775</v>
      </c>
      <c r="D354" s="1" t="n">
        <v>12.9877844</v>
      </c>
      <c r="E354" s="1" t="n">
        <v>0.00031353</v>
      </c>
      <c r="F354" s="1" t="n">
        <v>0.018084739</v>
      </c>
      <c r="G354" s="1" t="s">
        <v>705</v>
      </c>
      <c r="H354" s="1" t="s">
        <v>705</v>
      </c>
    </row>
    <row r="355" customFormat="false" ht="12.75" hidden="false" customHeight="false" outlineLevel="0" collapsed="false">
      <c r="A355" s="1" t="s">
        <v>706</v>
      </c>
      <c r="B355" s="1" t="n">
        <v>0.637342559</v>
      </c>
      <c r="C355" s="1" t="n">
        <v>7.073048919</v>
      </c>
      <c r="D355" s="1" t="n">
        <v>20.60103213</v>
      </c>
      <c r="E355" s="4" t="n">
        <v>5.66E-006</v>
      </c>
      <c r="F355" s="1" t="n">
        <v>0.000542558</v>
      </c>
      <c r="G355" s="1" t="s">
        <v>707</v>
      </c>
      <c r="H355" s="1" t="s">
        <v>707</v>
      </c>
    </row>
    <row r="356" customFormat="false" ht="12.75" hidden="false" customHeight="false" outlineLevel="0" collapsed="false">
      <c r="A356" s="1" t="s">
        <v>708</v>
      </c>
      <c r="B356" s="1" t="n">
        <v>0.635474851</v>
      </c>
      <c r="C356" s="1" t="n">
        <v>7.547932375</v>
      </c>
      <c r="D356" s="1" t="n">
        <v>19.80187952</v>
      </c>
      <c r="E356" s="4" t="n">
        <v>8.59E-006</v>
      </c>
      <c r="F356" s="1" t="n">
        <v>0.000771317</v>
      </c>
      <c r="G356" s="1" t="s">
        <v>709</v>
      </c>
      <c r="H356" s="1" t="s">
        <v>709</v>
      </c>
    </row>
    <row r="357" customFormat="false" ht="12.75" hidden="false" customHeight="false" outlineLevel="0" collapsed="false">
      <c r="A357" s="1" t="s">
        <v>710</v>
      </c>
      <c r="B357" s="1" t="n">
        <v>0.632711875</v>
      </c>
      <c r="C357" s="1" t="n">
        <v>6.293339522</v>
      </c>
      <c r="D357" s="1" t="n">
        <v>28.68510495</v>
      </c>
      <c r="E357" s="4" t="n">
        <v>8.52E-008</v>
      </c>
      <c r="F357" s="4" t="n">
        <v>1.13E-005</v>
      </c>
      <c r="G357" s="1" t="s">
        <v>711</v>
      </c>
      <c r="H357" s="1" t="s">
        <v>711</v>
      </c>
    </row>
    <row r="358" customFormat="false" ht="12.75" hidden="false" customHeight="false" outlineLevel="0" collapsed="false">
      <c r="A358" s="1" t="s">
        <v>712</v>
      </c>
      <c r="B358" s="1" t="n">
        <v>0.632231492</v>
      </c>
      <c r="C358" s="1" t="n">
        <v>5.866073598</v>
      </c>
      <c r="D358" s="1" t="n">
        <v>19.66589726</v>
      </c>
      <c r="E358" s="4" t="n">
        <v>9.22E-006</v>
      </c>
      <c r="F358" s="1" t="n">
        <v>0.000825271</v>
      </c>
      <c r="G358" s="1" t="s">
        <v>713</v>
      </c>
      <c r="H358" s="1" t="s">
        <v>713</v>
      </c>
    </row>
    <row r="359" customFormat="false" ht="12.75" hidden="false" customHeight="false" outlineLevel="0" collapsed="false">
      <c r="A359" s="1" t="s">
        <v>714</v>
      </c>
      <c r="B359" s="1" t="n">
        <v>0.629477007</v>
      </c>
      <c r="C359" s="1" t="n">
        <v>5.668501045</v>
      </c>
      <c r="D359" s="1" t="n">
        <v>11.78526272</v>
      </c>
      <c r="E359" s="1" t="n">
        <v>0.000597015</v>
      </c>
      <c r="F359" s="1" t="n">
        <v>0.030479043</v>
      </c>
      <c r="G359" s="1" t="s">
        <v>715</v>
      </c>
      <c r="H359" s="1" t="s">
        <v>715</v>
      </c>
    </row>
    <row r="360" customFormat="false" ht="12.75" hidden="false" customHeight="false" outlineLevel="0" collapsed="false">
      <c r="A360" s="1" t="s">
        <v>716</v>
      </c>
      <c r="B360" s="1" t="n">
        <v>0.62783298</v>
      </c>
      <c r="C360" s="1" t="n">
        <v>8.821980167</v>
      </c>
      <c r="D360" s="1" t="n">
        <v>41.5611284</v>
      </c>
      <c r="E360" s="4" t="n">
        <v>1.14E-010</v>
      </c>
      <c r="F360" s="4" t="n">
        <v>2.31E-008</v>
      </c>
      <c r="G360" s="1" t="s">
        <v>717</v>
      </c>
      <c r="H360" s="1" t="s">
        <v>717</v>
      </c>
    </row>
    <row r="361" customFormat="false" ht="12.75" hidden="false" customHeight="false" outlineLevel="0" collapsed="false">
      <c r="A361" s="1" t="s">
        <v>718</v>
      </c>
      <c r="B361" s="1" t="n">
        <v>0.625827947</v>
      </c>
      <c r="C361" s="1" t="n">
        <v>7.003016744</v>
      </c>
      <c r="D361" s="1" t="n">
        <v>18.33353235</v>
      </c>
      <c r="E361" s="4" t="n">
        <v>1.85E-005</v>
      </c>
      <c r="F361" s="1" t="n">
        <v>0.001554659</v>
      </c>
      <c r="G361" s="1" t="s">
        <v>719</v>
      </c>
      <c r="H361" s="1" t="s">
        <v>719</v>
      </c>
    </row>
    <row r="362" customFormat="false" ht="12.75" hidden="false" customHeight="false" outlineLevel="0" collapsed="false">
      <c r="A362" s="1" t="s">
        <v>720</v>
      </c>
      <c r="B362" s="1" t="n">
        <v>0.622129895</v>
      </c>
      <c r="C362" s="1" t="n">
        <v>10.39147762</v>
      </c>
      <c r="D362" s="1" t="n">
        <v>29.90586813</v>
      </c>
      <c r="E362" s="4" t="n">
        <v>4.54E-008</v>
      </c>
      <c r="F362" s="4" t="n">
        <v>6.41E-006</v>
      </c>
      <c r="G362" s="1" t="s">
        <v>721</v>
      </c>
      <c r="H362" s="1" t="s">
        <v>721</v>
      </c>
    </row>
    <row r="363" customFormat="false" ht="12.75" hidden="false" customHeight="false" outlineLevel="0" collapsed="false">
      <c r="A363" s="1" t="s">
        <v>722</v>
      </c>
      <c r="B363" s="1" t="n">
        <v>0.617133874</v>
      </c>
      <c r="C363" s="1" t="n">
        <v>5.708929254</v>
      </c>
      <c r="D363" s="1" t="n">
        <v>13.22734752</v>
      </c>
      <c r="E363" s="1" t="n">
        <v>0.000275894</v>
      </c>
      <c r="F363" s="1" t="n">
        <v>0.016594268</v>
      </c>
      <c r="G363" s="1" t="s">
        <v>723</v>
      </c>
      <c r="H363" s="1" t="s">
        <v>724</v>
      </c>
    </row>
    <row r="364" customFormat="false" ht="12.75" hidden="false" customHeight="false" outlineLevel="0" collapsed="false">
      <c r="A364" s="1" t="s">
        <v>725</v>
      </c>
      <c r="B364" s="1" t="n">
        <v>0.616636242</v>
      </c>
      <c r="C364" s="1" t="n">
        <v>6.938832327</v>
      </c>
      <c r="D364" s="1" t="n">
        <v>26.84505222</v>
      </c>
      <c r="E364" s="4" t="n">
        <v>2.2E-007</v>
      </c>
      <c r="F364" s="4" t="n">
        <v>2.74E-005</v>
      </c>
      <c r="G364" s="1" t="s">
        <v>726</v>
      </c>
      <c r="H364" s="1" t="s">
        <v>726</v>
      </c>
    </row>
    <row r="365" customFormat="false" ht="12.75" hidden="false" customHeight="false" outlineLevel="0" collapsed="false">
      <c r="A365" s="1" t="s">
        <v>727</v>
      </c>
      <c r="B365" s="1" t="n">
        <v>0.61435504</v>
      </c>
      <c r="C365" s="1" t="n">
        <v>5.744039113</v>
      </c>
      <c r="D365" s="1" t="n">
        <v>15.16245084</v>
      </c>
      <c r="E365" s="4" t="n">
        <v>9.86E-005</v>
      </c>
      <c r="F365" s="1" t="n">
        <v>0.006919406</v>
      </c>
      <c r="G365" s="1" t="s">
        <v>728</v>
      </c>
      <c r="H365" s="1" t="s">
        <v>728</v>
      </c>
    </row>
    <row r="366" customFormat="false" ht="12.75" hidden="false" customHeight="false" outlineLevel="0" collapsed="false">
      <c r="A366" s="1" t="s">
        <v>729</v>
      </c>
      <c r="B366" s="1" t="n">
        <v>0.613891647</v>
      </c>
      <c r="C366" s="1" t="n">
        <v>8.95963897</v>
      </c>
      <c r="D366" s="1" t="n">
        <v>36.51023646</v>
      </c>
      <c r="E366" s="4" t="n">
        <v>1.52E-009</v>
      </c>
      <c r="F366" s="4" t="n">
        <v>2.71E-007</v>
      </c>
      <c r="G366" s="1" t="s">
        <v>21</v>
      </c>
      <c r="H366" s="1" t="s">
        <v>730</v>
      </c>
    </row>
    <row r="367" customFormat="false" ht="12.75" hidden="false" customHeight="false" outlineLevel="0" collapsed="false">
      <c r="A367" s="1" t="s">
        <v>731</v>
      </c>
      <c r="B367" s="1" t="n">
        <v>0.613789521</v>
      </c>
      <c r="C367" s="1" t="n">
        <v>6.954750423</v>
      </c>
      <c r="D367" s="1" t="n">
        <v>32.51063507</v>
      </c>
      <c r="E367" s="4" t="n">
        <v>1.19E-008</v>
      </c>
      <c r="F367" s="4" t="n">
        <v>1.86E-006</v>
      </c>
      <c r="G367" s="1" t="s">
        <v>732</v>
      </c>
      <c r="H367" s="1" t="s">
        <v>732</v>
      </c>
    </row>
    <row r="368" customFormat="false" ht="12.75" hidden="false" customHeight="false" outlineLevel="0" collapsed="false">
      <c r="A368" s="1" t="s">
        <v>733</v>
      </c>
      <c r="B368" s="1" t="n">
        <v>0.613678476</v>
      </c>
      <c r="C368" s="1" t="n">
        <v>7.823224556</v>
      </c>
      <c r="D368" s="1" t="n">
        <v>23.87998436</v>
      </c>
      <c r="E368" s="4" t="n">
        <v>1.03E-006</v>
      </c>
      <c r="F368" s="1" t="n">
        <v>0.000110954</v>
      </c>
      <c r="G368" s="1" t="s">
        <v>734</v>
      </c>
      <c r="H368" s="1" t="s">
        <v>734</v>
      </c>
    </row>
    <row r="369" customFormat="false" ht="12.75" hidden="false" customHeight="false" outlineLevel="0" collapsed="false">
      <c r="A369" s="1" t="s">
        <v>735</v>
      </c>
      <c r="B369" s="1" t="n">
        <v>0.608669161</v>
      </c>
      <c r="C369" s="1" t="n">
        <v>5.189532778</v>
      </c>
      <c r="D369" s="1" t="n">
        <v>13.86995937</v>
      </c>
      <c r="E369" s="1" t="n">
        <v>0.000195905</v>
      </c>
      <c r="F369" s="1" t="n">
        <v>0.012340061</v>
      </c>
      <c r="G369" s="1" t="s">
        <v>736</v>
      </c>
      <c r="H369" s="1" t="s">
        <v>736</v>
      </c>
    </row>
    <row r="370" customFormat="false" ht="12.75" hidden="false" customHeight="false" outlineLevel="0" collapsed="false">
      <c r="A370" s="1" t="s">
        <v>737</v>
      </c>
      <c r="B370" s="1" t="n">
        <v>0.605871319</v>
      </c>
      <c r="C370" s="1" t="n">
        <v>5.160792125</v>
      </c>
      <c r="D370" s="1" t="n">
        <v>11.9418841</v>
      </c>
      <c r="E370" s="1" t="n">
        <v>0.000548859</v>
      </c>
      <c r="F370" s="1" t="n">
        <v>0.028305946</v>
      </c>
      <c r="G370" s="1" t="s">
        <v>738</v>
      </c>
      <c r="H370" s="1" t="s">
        <v>738</v>
      </c>
    </row>
    <row r="371" customFormat="false" ht="12.75" hidden="false" customHeight="false" outlineLevel="0" collapsed="false">
      <c r="A371" s="1" t="s">
        <v>739</v>
      </c>
      <c r="B371" s="1" t="n">
        <v>0.600782308</v>
      </c>
      <c r="C371" s="1" t="n">
        <v>6.313496826</v>
      </c>
      <c r="D371" s="1" t="n">
        <v>10.86400388</v>
      </c>
      <c r="E371" s="1" t="n">
        <v>0.000980515</v>
      </c>
      <c r="F371" s="1" t="n">
        <v>0.044178994</v>
      </c>
      <c r="G371" s="1" t="s">
        <v>740</v>
      </c>
      <c r="H371" s="1" t="s">
        <v>740</v>
      </c>
    </row>
    <row r="372" customFormat="false" ht="12.75" hidden="false" customHeight="false" outlineLevel="0" collapsed="false">
      <c r="A372" s="1" t="s">
        <v>741</v>
      </c>
      <c r="B372" s="1" t="n">
        <v>0.595091625</v>
      </c>
      <c r="C372" s="1" t="n">
        <v>5.151486531</v>
      </c>
      <c r="D372" s="1" t="n">
        <v>15.63270973</v>
      </c>
      <c r="E372" s="4" t="n">
        <v>7.69E-005</v>
      </c>
      <c r="F372" s="1" t="n">
        <v>0.005612624</v>
      </c>
      <c r="G372" s="1" t="s">
        <v>21</v>
      </c>
      <c r="H372" s="1" t="s">
        <v>21</v>
      </c>
    </row>
    <row r="373" customFormat="false" ht="12.75" hidden="false" customHeight="false" outlineLevel="0" collapsed="false">
      <c r="A373" s="1" t="s">
        <v>742</v>
      </c>
      <c r="B373" s="1" t="n">
        <v>0.592270993</v>
      </c>
      <c r="C373" s="1" t="n">
        <v>6.69660225</v>
      </c>
      <c r="D373" s="1" t="n">
        <v>19.32449602</v>
      </c>
      <c r="E373" s="4" t="n">
        <v>1.1E-005</v>
      </c>
      <c r="F373" s="1" t="n">
        <v>0.000976424</v>
      </c>
      <c r="G373" s="1" t="s">
        <v>743</v>
      </c>
      <c r="H373" s="1" t="s">
        <v>743</v>
      </c>
    </row>
    <row r="374" customFormat="false" ht="12.75" hidden="false" customHeight="false" outlineLevel="0" collapsed="false">
      <c r="A374" s="1" t="s">
        <v>744</v>
      </c>
      <c r="B374" s="1" t="n">
        <v>0.584934826</v>
      </c>
      <c r="C374" s="1" t="n">
        <v>4.632661864</v>
      </c>
      <c r="D374" s="1" t="n">
        <v>11.72672821</v>
      </c>
      <c r="E374" s="1" t="n">
        <v>0.000616088</v>
      </c>
      <c r="F374" s="1" t="n">
        <v>0.031326471</v>
      </c>
      <c r="G374" s="1" t="s">
        <v>745</v>
      </c>
      <c r="H374" s="1" t="s">
        <v>745</v>
      </c>
    </row>
    <row r="375" customFormat="false" ht="12.75" hidden="false" customHeight="false" outlineLevel="0" collapsed="false">
      <c r="A375" s="1" t="s">
        <v>746</v>
      </c>
      <c r="B375" s="1" t="n">
        <v>0.582395686</v>
      </c>
      <c r="C375" s="1" t="n">
        <v>6.41429684</v>
      </c>
      <c r="D375" s="1" t="n">
        <v>10.61524112</v>
      </c>
      <c r="E375" s="1" t="n">
        <v>0.001121593</v>
      </c>
      <c r="F375" s="1" t="n">
        <v>0.048708883</v>
      </c>
      <c r="G375" s="1" t="s">
        <v>747</v>
      </c>
      <c r="H375" s="1" t="s">
        <v>747</v>
      </c>
    </row>
    <row r="376" customFormat="false" ht="12.75" hidden="false" customHeight="false" outlineLevel="0" collapsed="false">
      <c r="A376" s="1" t="s">
        <v>748</v>
      </c>
      <c r="B376" s="1" t="n">
        <v>0.582341874</v>
      </c>
      <c r="C376" s="1" t="n">
        <v>5.026007541</v>
      </c>
      <c r="D376" s="1" t="n">
        <v>12.85741681</v>
      </c>
      <c r="E376" s="1" t="n">
        <v>0.000336144</v>
      </c>
      <c r="F376" s="1" t="n">
        <v>0.019127743</v>
      </c>
      <c r="G376" s="1" t="s">
        <v>749</v>
      </c>
      <c r="H376" s="1" t="s">
        <v>749</v>
      </c>
    </row>
    <row r="377" customFormat="false" ht="12.75" hidden="false" customHeight="false" outlineLevel="0" collapsed="false">
      <c r="A377" s="1" t="s">
        <v>750</v>
      </c>
      <c r="B377" s="1" t="n">
        <v>-0.586887971</v>
      </c>
      <c r="C377" s="1" t="n">
        <v>7.22661256</v>
      </c>
      <c r="D377" s="1" t="n">
        <v>20.56309918</v>
      </c>
      <c r="E377" s="4" t="n">
        <v>5.77E-006</v>
      </c>
      <c r="F377" s="1" t="n">
        <v>0.000547198</v>
      </c>
      <c r="G377" s="1" t="s">
        <v>751</v>
      </c>
      <c r="H377" s="1" t="s">
        <v>751</v>
      </c>
    </row>
    <row r="378" customFormat="false" ht="12.75" hidden="false" customHeight="false" outlineLevel="0" collapsed="false">
      <c r="A378" s="1" t="s">
        <v>752</v>
      </c>
      <c r="B378" s="1" t="n">
        <v>-0.589207348</v>
      </c>
      <c r="C378" s="1" t="n">
        <v>4.798706926</v>
      </c>
      <c r="D378" s="1" t="n">
        <v>12.5700865</v>
      </c>
      <c r="E378" s="1" t="n">
        <v>0.00039197</v>
      </c>
      <c r="F378" s="1" t="n">
        <v>0.021671344</v>
      </c>
      <c r="G378" s="1" t="s">
        <v>753</v>
      </c>
      <c r="H378" s="1" t="s">
        <v>753</v>
      </c>
    </row>
    <row r="379" customFormat="false" ht="12.75" hidden="false" customHeight="false" outlineLevel="0" collapsed="false">
      <c r="A379" s="1" t="s">
        <v>754</v>
      </c>
      <c r="B379" s="1" t="n">
        <v>-0.589400354</v>
      </c>
      <c r="C379" s="1" t="n">
        <v>5.048152643</v>
      </c>
      <c r="D379" s="1" t="n">
        <v>14.15467119</v>
      </c>
      <c r="E379" s="1" t="n">
        <v>0.000168379</v>
      </c>
      <c r="F379" s="1" t="n">
        <v>0.010904555</v>
      </c>
      <c r="G379" s="1" t="s">
        <v>755</v>
      </c>
      <c r="H379" s="1" t="s">
        <v>755</v>
      </c>
    </row>
    <row r="380" customFormat="false" ht="12.75" hidden="false" customHeight="false" outlineLevel="0" collapsed="false">
      <c r="A380" s="1" t="s">
        <v>756</v>
      </c>
      <c r="B380" s="1" t="n">
        <v>-0.60799467</v>
      </c>
      <c r="C380" s="1" t="n">
        <v>6.802994099</v>
      </c>
      <c r="D380" s="1" t="n">
        <v>14.46524811</v>
      </c>
      <c r="E380" s="1" t="n">
        <v>0.000142769</v>
      </c>
      <c r="F380" s="1" t="n">
        <v>0.009564036</v>
      </c>
      <c r="G380" s="1" t="s">
        <v>757</v>
      </c>
      <c r="H380" s="1" t="s">
        <v>757</v>
      </c>
    </row>
    <row r="381" customFormat="false" ht="12.75" hidden="false" customHeight="false" outlineLevel="0" collapsed="false">
      <c r="A381" s="1" t="s">
        <v>758</v>
      </c>
      <c r="B381" s="1" t="n">
        <v>-0.618497296</v>
      </c>
      <c r="C381" s="1" t="n">
        <v>5.427201382</v>
      </c>
      <c r="D381" s="1" t="n">
        <v>19.19426697</v>
      </c>
      <c r="E381" s="4" t="n">
        <v>1.18E-005</v>
      </c>
      <c r="F381" s="1" t="n">
        <v>0.001041709</v>
      </c>
      <c r="G381" s="1" t="s">
        <v>759</v>
      </c>
      <c r="H381" s="1" t="s">
        <v>759</v>
      </c>
    </row>
    <row r="382" customFormat="false" ht="12.75" hidden="false" customHeight="false" outlineLevel="0" collapsed="false">
      <c r="A382" s="1" t="s">
        <v>760</v>
      </c>
      <c r="B382" s="1" t="n">
        <v>-0.619892057</v>
      </c>
      <c r="C382" s="1" t="n">
        <v>5.765669987</v>
      </c>
      <c r="D382" s="1" t="n">
        <v>16.38904594</v>
      </c>
      <c r="E382" s="4" t="n">
        <v>5.16E-005</v>
      </c>
      <c r="F382" s="1" t="n">
        <v>0.003899019</v>
      </c>
      <c r="G382" s="1" t="s">
        <v>761</v>
      </c>
      <c r="H382" s="1" t="s">
        <v>761</v>
      </c>
    </row>
    <row r="383" customFormat="false" ht="12.75" hidden="false" customHeight="false" outlineLevel="0" collapsed="false">
      <c r="A383" s="1" t="s">
        <v>762</v>
      </c>
      <c r="B383" s="1" t="n">
        <v>-0.623354935</v>
      </c>
      <c r="C383" s="1" t="n">
        <v>5.246407499</v>
      </c>
      <c r="D383" s="1" t="n">
        <v>15.30265946</v>
      </c>
      <c r="E383" s="4" t="n">
        <v>9.16E-005</v>
      </c>
      <c r="F383" s="1" t="n">
        <v>0.006478151</v>
      </c>
      <c r="G383" s="1" t="s">
        <v>763</v>
      </c>
      <c r="H383" s="1" t="s">
        <v>763</v>
      </c>
    </row>
    <row r="384" customFormat="false" ht="12.75" hidden="false" customHeight="false" outlineLevel="0" collapsed="false">
      <c r="A384" s="1" t="s">
        <v>764</v>
      </c>
      <c r="B384" s="1" t="n">
        <v>-0.630936195</v>
      </c>
      <c r="C384" s="1" t="n">
        <v>5.269475567</v>
      </c>
      <c r="D384" s="1" t="n">
        <v>14.96034287</v>
      </c>
      <c r="E384" s="1" t="n">
        <v>0.000109795</v>
      </c>
      <c r="F384" s="1" t="n">
        <v>0.007648197</v>
      </c>
      <c r="G384" s="1" t="s">
        <v>765</v>
      </c>
      <c r="H384" s="1" t="s">
        <v>765</v>
      </c>
    </row>
    <row r="385" customFormat="false" ht="12.75" hidden="false" customHeight="false" outlineLevel="0" collapsed="false">
      <c r="A385" s="1" t="s">
        <v>766</v>
      </c>
      <c r="B385" s="1" t="n">
        <v>-0.63263354</v>
      </c>
      <c r="C385" s="1" t="n">
        <v>5.175758094</v>
      </c>
      <c r="D385" s="1" t="n">
        <v>16.24827478</v>
      </c>
      <c r="E385" s="4" t="n">
        <v>5.56E-005</v>
      </c>
      <c r="F385" s="1" t="n">
        <v>0.00412579</v>
      </c>
      <c r="G385" s="1" t="s">
        <v>767</v>
      </c>
      <c r="H385" s="1" t="s">
        <v>767</v>
      </c>
    </row>
    <row r="386" customFormat="false" ht="12.75" hidden="false" customHeight="false" outlineLevel="0" collapsed="false">
      <c r="A386" s="1" t="s">
        <v>768</v>
      </c>
      <c r="B386" s="1" t="n">
        <v>-0.634040736</v>
      </c>
      <c r="C386" s="1" t="n">
        <v>4.732012567</v>
      </c>
      <c r="D386" s="1" t="n">
        <v>12.16401737</v>
      </c>
      <c r="E386" s="1" t="n">
        <v>0.000487203</v>
      </c>
      <c r="F386" s="1" t="n">
        <v>0.025809541</v>
      </c>
      <c r="G386" s="1" t="s">
        <v>769</v>
      </c>
      <c r="H386" s="1" t="s">
        <v>21</v>
      </c>
    </row>
    <row r="387" customFormat="false" ht="12.75" hidden="false" customHeight="false" outlineLevel="0" collapsed="false">
      <c r="A387" s="1" t="s">
        <v>770</v>
      </c>
      <c r="B387" s="1" t="n">
        <v>-0.642482379</v>
      </c>
      <c r="C387" s="1" t="n">
        <v>4.701705149</v>
      </c>
      <c r="D387" s="1" t="n">
        <v>13.94201766</v>
      </c>
      <c r="E387" s="1" t="n">
        <v>0.000188537</v>
      </c>
      <c r="F387" s="1" t="n">
        <v>0.012001832</v>
      </c>
      <c r="G387" s="1" t="s">
        <v>771</v>
      </c>
      <c r="H387" s="1" t="s">
        <v>771</v>
      </c>
    </row>
    <row r="388" customFormat="false" ht="12.75" hidden="false" customHeight="false" outlineLevel="0" collapsed="false">
      <c r="A388" s="1" t="s">
        <v>772</v>
      </c>
      <c r="B388" s="1" t="n">
        <v>-0.654395944</v>
      </c>
      <c r="C388" s="1" t="n">
        <v>4.897808869</v>
      </c>
      <c r="D388" s="1" t="n">
        <v>12.59440399</v>
      </c>
      <c r="E388" s="1" t="n">
        <v>0.000386903</v>
      </c>
      <c r="F388" s="1" t="n">
        <v>0.021438005</v>
      </c>
      <c r="G388" s="1" t="s">
        <v>773</v>
      </c>
      <c r="H388" s="1" t="s">
        <v>773</v>
      </c>
    </row>
    <row r="389" customFormat="false" ht="12.75" hidden="false" customHeight="false" outlineLevel="0" collapsed="false">
      <c r="A389" s="1" t="s">
        <v>774</v>
      </c>
      <c r="B389" s="1" t="n">
        <v>-0.658147527</v>
      </c>
      <c r="C389" s="1" t="n">
        <v>4.499700877</v>
      </c>
      <c r="D389" s="1" t="n">
        <v>14.30588508</v>
      </c>
      <c r="E389" s="1" t="n">
        <v>0.000155378</v>
      </c>
      <c r="F389" s="1" t="n">
        <v>0.010246069</v>
      </c>
      <c r="G389" s="1" t="s">
        <v>775</v>
      </c>
      <c r="H389" s="1" t="s">
        <v>775</v>
      </c>
    </row>
    <row r="390" customFormat="false" ht="12.75" hidden="false" customHeight="false" outlineLevel="0" collapsed="false">
      <c r="A390" s="1" t="s">
        <v>776</v>
      </c>
      <c r="B390" s="1" t="n">
        <v>-0.667164768</v>
      </c>
      <c r="C390" s="1" t="n">
        <v>5.247299097</v>
      </c>
      <c r="D390" s="1" t="n">
        <v>17.12389646</v>
      </c>
      <c r="E390" s="4" t="n">
        <v>3.5E-005</v>
      </c>
      <c r="F390" s="1" t="n">
        <v>0.002788519</v>
      </c>
      <c r="G390" s="1" t="s">
        <v>777</v>
      </c>
      <c r="H390" s="1" t="s">
        <v>777</v>
      </c>
    </row>
    <row r="391" customFormat="false" ht="12.75" hidden="false" customHeight="false" outlineLevel="0" collapsed="false">
      <c r="A391" s="1" t="s">
        <v>778</v>
      </c>
      <c r="B391" s="1" t="n">
        <v>-0.679044611</v>
      </c>
      <c r="C391" s="1" t="n">
        <v>7.142215439</v>
      </c>
      <c r="D391" s="1" t="n">
        <v>13.80120244</v>
      </c>
      <c r="E391" s="1" t="n">
        <v>0.000203206</v>
      </c>
      <c r="F391" s="1" t="n">
        <v>0.012642717</v>
      </c>
      <c r="G391" s="1" t="s">
        <v>779</v>
      </c>
      <c r="H391" s="1" t="s">
        <v>779</v>
      </c>
    </row>
    <row r="392" customFormat="false" ht="12.75" hidden="false" customHeight="false" outlineLevel="0" collapsed="false">
      <c r="A392" s="1" t="s">
        <v>780</v>
      </c>
      <c r="B392" s="1" t="n">
        <v>-0.685686365</v>
      </c>
      <c r="C392" s="1" t="n">
        <v>5.737172873</v>
      </c>
      <c r="D392" s="1" t="n">
        <v>16.89015482</v>
      </c>
      <c r="E392" s="4" t="n">
        <v>3.96E-005</v>
      </c>
      <c r="F392" s="1" t="n">
        <v>0.003085893</v>
      </c>
      <c r="G392" s="1" t="s">
        <v>781</v>
      </c>
      <c r="H392" s="1" t="s">
        <v>782</v>
      </c>
    </row>
    <row r="393" customFormat="false" ht="12.75" hidden="false" customHeight="false" outlineLevel="0" collapsed="false">
      <c r="A393" s="1" t="s">
        <v>783</v>
      </c>
      <c r="B393" s="1" t="n">
        <v>-0.688269049</v>
      </c>
      <c r="C393" s="1" t="n">
        <v>4.119603505</v>
      </c>
      <c r="D393" s="1" t="n">
        <v>11.37727447</v>
      </c>
      <c r="E393" s="1" t="n">
        <v>0.000743481</v>
      </c>
      <c r="F393" s="1" t="n">
        <v>0.035997005</v>
      </c>
      <c r="G393" s="1" t="s">
        <v>784</v>
      </c>
      <c r="H393" s="1" t="s">
        <v>784</v>
      </c>
    </row>
    <row r="394" customFormat="false" ht="12.75" hidden="false" customHeight="false" outlineLevel="0" collapsed="false">
      <c r="A394" s="1" t="s">
        <v>785</v>
      </c>
      <c r="B394" s="1" t="n">
        <v>-0.704812489</v>
      </c>
      <c r="C394" s="1" t="n">
        <v>6.118729816</v>
      </c>
      <c r="D394" s="1" t="n">
        <v>12.44582189</v>
      </c>
      <c r="E394" s="1" t="n">
        <v>0.000418928</v>
      </c>
      <c r="F394" s="1" t="n">
        <v>0.023011046</v>
      </c>
      <c r="G394" s="1" t="s">
        <v>786</v>
      </c>
      <c r="H394" s="1" t="s">
        <v>787</v>
      </c>
    </row>
    <row r="395" customFormat="false" ht="12.75" hidden="false" customHeight="false" outlineLevel="0" collapsed="false">
      <c r="A395" s="1" t="s">
        <v>788</v>
      </c>
      <c r="B395" s="1" t="n">
        <v>-0.709829529</v>
      </c>
      <c r="C395" s="1" t="n">
        <v>3.958018727</v>
      </c>
      <c r="D395" s="1" t="n">
        <v>11.97873792</v>
      </c>
      <c r="E395" s="1" t="n">
        <v>0.00053811</v>
      </c>
      <c r="F395" s="1" t="n">
        <v>0.027865083</v>
      </c>
      <c r="G395" s="1" t="s">
        <v>789</v>
      </c>
      <c r="H395" s="1" t="s">
        <v>789</v>
      </c>
    </row>
    <row r="396" customFormat="false" ht="12.75" hidden="false" customHeight="false" outlineLevel="0" collapsed="false">
      <c r="A396" s="1" t="s">
        <v>790</v>
      </c>
      <c r="B396" s="1" t="n">
        <v>-0.711694951</v>
      </c>
      <c r="C396" s="1" t="n">
        <v>3.999310052</v>
      </c>
      <c r="D396" s="1" t="n">
        <v>12.92947913</v>
      </c>
      <c r="E396" s="1" t="n">
        <v>0.000323448</v>
      </c>
      <c r="F396" s="1" t="n">
        <v>0.018530191</v>
      </c>
      <c r="G396" s="1" t="s">
        <v>791</v>
      </c>
      <c r="H396" s="1" t="s">
        <v>791</v>
      </c>
    </row>
    <row r="397" customFormat="false" ht="12.75" hidden="false" customHeight="false" outlineLevel="0" collapsed="false">
      <c r="A397" s="1" t="s">
        <v>792</v>
      </c>
      <c r="B397" s="1" t="n">
        <v>-0.722314906</v>
      </c>
      <c r="C397" s="1" t="n">
        <v>6.248925733</v>
      </c>
      <c r="D397" s="1" t="n">
        <v>14.58108792</v>
      </c>
      <c r="E397" s="1" t="n">
        <v>0.000134255</v>
      </c>
      <c r="F397" s="1" t="n">
        <v>0.00916337</v>
      </c>
      <c r="G397" s="1" t="s">
        <v>793</v>
      </c>
      <c r="H397" s="1" t="s">
        <v>793</v>
      </c>
    </row>
    <row r="398" customFormat="false" ht="12.75" hidden="false" customHeight="false" outlineLevel="0" collapsed="false">
      <c r="A398" s="1" t="s">
        <v>794</v>
      </c>
      <c r="B398" s="1" t="n">
        <v>-0.739075692</v>
      </c>
      <c r="C398" s="1" t="n">
        <v>5.272058411</v>
      </c>
      <c r="D398" s="1" t="n">
        <v>10.56751992</v>
      </c>
      <c r="E398" s="1" t="n">
        <v>0.00115092</v>
      </c>
      <c r="F398" s="1" t="n">
        <v>0.049683232</v>
      </c>
      <c r="G398" s="1" t="s">
        <v>795</v>
      </c>
      <c r="H398" s="1" t="s">
        <v>21</v>
      </c>
    </row>
    <row r="399" customFormat="false" ht="12.75" hidden="false" customHeight="false" outlineLevel="0" collapsed="false">
      <c r="A399" s="1" t="s">
        <v>796</v>
      </c>
      <c r="B399" s="1" t="n">
        <v>-0.746275398</v>
      </c>
      <c r="C399" s="1" t="n">
        <v>4.486540428</v>
      </c>
      <c r="D399" s="1" t="n">
        <v>10.84301134</v>
      </c>
      <c r="E399" s="1" t="n">
        <v>0.000991693</v>
      </c>
      <c r="F399" s="1" t="n">
        <v>0.044524214</v>
      </c>
      <c r="G399" s="1" t="s">
        <v>797</v>
      </c>
      <c r="H399" s="1" t="s">
        <v>798</v>
      </c>
    </row>
    <row r="400" customFormat="false" ht="12.75" hidden="false" customHeight="false" outlineLevel="0" collapsed="false">
      <c r="A400" s="1" t="s">
        <v>799</v>
      </c>
      <c r="B400" s="1" t="n">
        <v>-0.747393979</v>
      </c>
      <c r="C400" s="1" t="n">
        <v>3.931281741</v>
      </c>
      <c r="D400" s="1" t="n">
        <v>11.56833682</v>
      </c>
      <c r="E400" s="1" t="n">
        <v>0.000670844</v>
      </c>
      <c r="F400" s="1" t="n">
        <v>0.033439194</v>
      </c>
      <c r="G400" s="1" t="s">
        <v>800</v>
      </c>
      <c r="H400" s="1" t="s">
        <v>800</v>
      </c>
    </row>
    <row r="401" customFormat="false" ht="12.75" hidden="false" customHeight="false" outlineLevel="0" collapsed="false">
      <c r="A401" s="1" t="s">
        <v>801</v>
      </c>
      <c r="B401" s="1" t="n">
        <v>-0.747686482</v>
      </c>
      <c r="C401" s="1" t="n">
        <v>3.871763063</v>
      </c>
      <c r="D401" s="1" t="n">
        <v>13.05263967</v>
      </c>
      <c r="E401" s="1" t="n">
        <v>0.000302857</v>
      </c>
      <c r="F401" s="1" t="n">
        <v>0.017629774</v>
      </c>
      <c r="G401" s="1" t="s">
        <v>802</v>
      </c>
      <c r="H401" s="1" t="s">
        <v>802</v>
      </c>
    </row>
    <row r="402" customFormat="false" ht="12.75" hidden="false" customHeight="false" outlineLevel="0" collapsed="false">
      <c r="A402" s="1" t="s">
        <v>803</v>
      </c>
      <c r="B402" s="1" t="n">
        <v>-0.75169751</v>
      </c>
      <c r="C402" s="1" t="n">
        <v>4.431493104</v>
      </c>
      <c r="D402" s="1" t="n">
        <v>13.36539569</v>
      </c>
      <c r="E402" s="1" t="n">
        <v>0.00025631</v>
      </c>
      <c r="F402" s="1" t="n">
        <v>0.015489922</v>
      </c>
      <c r="G402" s="1" t="s">
        <v>21</v>
      </c>
      <c r="H402" s="1" t="s">
        <v>804</v>
      </c>
    </row>
    <row r="403" customFormat="false" ht="12.75" hidden="false" customHeight="false" outlineLevel="0" collapsed="false">
      <c r="A403" s="1" t="s">
        <v>805</v>
      </c>
      <c r="B403" s="1" t="n">
        <v>-0.766220994</v>
      </c>
      <c r="C403" s="1" t="n">
        <v>3.545251071</v>
      </c>
      <c r="D403" s="1" t="n">
        <v>11.58986951</v>
      </c>
      <c r="E403" s="1" t="n">
        <v>0.000663121</v>
      </c>
      <c r="F403" s="1" t="n">
        <v>0.033197572</v>
      </c>
      <c r="G403" s="1" t="s">
        <v>806</v>
      </c>
      <c r="H403" s="1" t="s">
        <v>806</v>
      </c>
    </row>
    <row r="404" customFormat="false" ht="12.75" hidden="false" customHeight="false" outlineLevel="0" collapsed="false">
      <c r="A404" s="1" t="s">
        <v>807</v>
      </c>
      <c r="B404" s="1" t="n">
        <v>-0.779325339</v>
      </c>
      <c r="C404" s="1" t="n">
        <v>3.944267009</v>
      </c>
      <c r="D404" s="1" t="n">
        <v>11.93774623</v>
      </c>
      <c r="E404" s="1" t="n">
        <v>0.00055008</v>
      </c>
      <c r="F404" s="1" t="n">
        <v>0.028311223</v>
      </c>
      <c r="G404" s="1" t="s">
        <v>808</v>
      </c>
      <c r="H404" s="1" t="s">
        <v>808</v>
      </c>
    </row>
    <row r="405" customFormat="false" ht="12.75" hidden="false" customHeight="false" outlineLevel="0" collapsed="false">
      <c r="A405" s="1" t="s">
        <v>809</v>
      </c>
      <c r="B405" s="1" t="n">
        <v>-0.784084265</v>
      </c>
      <c r="C405" s="1" t="n">
        <v>5.702947006</v>
      </c>
      <c r="D405" s="1" t="n">
        <v>18.35189857</v>
      </c>
      <c r="E405" s="4" t="n">
        <v>1.84E-005</v>
      </c>
      <c r="F405" s="1" t="n">
        <v>0.00154486</v>
      </c>
      <c r="G405" s="1" t="s">
        <v>810</v>
      </c>
      <c r="H405" s="1" t="s">
        <v>810</v>
      </c>
    </row>
    <row r="406" customFormat="false" ht="12.75" hidden="false" customHeight="false" outlineLevel="0" collapsed="false">
      <c r="A406" s="1" t="s">
        <v>811</v>
      </c>
      <c r="B406" s="1" t="n">
        <v>-0.79613261</v>
      </c>
      <c r="C406" s="1" t="n">
        <v>4.681919564</v>
      </c>
      <c r="D406" s="1" t="n">
        <v>19.03057138</v>
      </c>
      <c r="E406" s="4" t="n">
        <v>1.29E-005</v>
      </c>
      <c r="F406" s="1" t="n">
        <v>0.001131057</v>
      </c>
      <c r="G406" s="1" t="s">
        <v>812</v>
      </c>
      <c r="H406" s="1" t="s">
        <v>813</v>
      </c>
    </row>
    <row r="407" customFormat="false" ht="12.75" hidden="false" customHeight="false" outlineLevel="0" collapsed="false">
      <c r="A407" s="1" t="s">
        <v>814</v>
      </c>
      <c r="B407" s="1" t="n">
        <v>-0.79619924</v>
      </c>
      <c r="C407" s="1" t="n">
        <v>3.317526409</v>
      </c>
      <c r="D407" s="1" t="n">
        <v>10.72172841</v>
      </c>
      <c r="E407" s="1" t="n">
        <v>0.001058847</v>
      </c>
      <c r="F407" s="1" t="n">
        <v>0.04646816</v>
      </c>
      <c r="G407" s="1" t="s">
        <v>815</v>
      </c>
      <c r="H407" s="1" t="s">
        <v>816</v>
      </c>
    </row>
    <row r="408" customFormat="false" ht="12.75" hidden="false" customHeight="false" outlineLevel="0" collapsed="false">
      <c r="A408" s="1" t="s">
        <v>817</v>
      </c>
      <c r="B408" s="1" t="n">
        <v>-0.823361601</v>
      </c>
      <c r="C408" s="1" t="n">
        <v>4.921936441</v>
      </c>
      <c r="D408" s="1" t="n">
        <v>25.34770568</v>
      </c>
      <c r="E408" s="4" t="n">
        <v>4.79E-007</v>
      </c>
      <c r="F408" s="4" t="n">
        <v>5.54E-005</v>
      </c>
      <c r="G408" s="1" t="s">
        <v>818</v>
      </c>
      <c r="H408" s="1" t="s">
        <v>818</v>
      </c>
    </row>
    <row r="409" customFormat="false" ht="12.75" hidden="false" customHeight="false" outlineLevel="0" collapsed="false">
      <c r="A409" s="1" t="s">
        <v>819</v>
      </c>
      <c r="B409" s="1" t="n">
        <v>-0.824815351</v>
      </c>
      <c r="C409" s="1" t="n">
        <v>3.287248549</v>
      </c>
      <c r="D409" s="1" t="n">
        <v>10.95265176</v>
      </c>
      <c r="E409" s="1" t="n">
        <v>0.000934698</v>
      </c>
      <c r="F409" s="1" t="n">
        <v>0.042877555</v>
      </c>
      <c r="G409" s="1" t="s">
        <v>820</v>
      </c>
      <c r="H409" s="1" t="s">
        <v>820</v>
      </c>
    </row>
    <row r="410" customFormat="false" ht="12.75" hidden="false" customHeight="false" outlineLevel="0" collapsed="false">
      <c r="A410" s="1" t="s">
        <v>821</v>
      </c>
      <c r="B410" s="1" t="n">
        <v>-0.82488165</v>
      </c>
      <c r="C410" s="1" t="n">
        <v>5.632823469</v>
      </c>
      <c r="D410" s="1" t="n">
        <v>30.93148547</v>
      </c>
      <c r="E410" s="4" t="n">
        <v>2.67E-008</v>
      </c>
      <c r="F410" s="4" t="n">
        <v>3.94E-006</v>
      </c>
      <c r="G410" s="1" t="s">
        <v>822</v>
      </c>
      <c r="H410" s="1" t="s">
        <v>822</v>
      </c>
    </row>
    <row r="411" customFormat="false" ht="12.75" hidden="false" customHeight="false" outlineLevel="0" collapsed="false">
      <c r="A411" s="1" t="s">
        <v>823</v>
      </c>
      <c r="B411" s="1" t="n">
        <v>-0.832588802</v>
      </c>
      <c r="C411" s="1" t="n">
        <v>3.785585752</v>
      </c>
      <c r="D411" s="1" t="n">
        <v>13.64948004</v>
      </c>
      <c r="E411" s="1" t="n">
        <v>0.000220302</v>
      </c>
      <c r="F411" s="1" t="n">
        <v>0.013639353</v>
      </c>
      <c r="G411" s="1" t="s">
        <v>824</v>
      </c>
      <c r="H411" s="1" t="s">
        <v>824</v>
      </c>
    </row>
    <row r="412" customFormat="false" ht="12.75" hidden="false" customHeight="false" outlineLevel="0" collapsed="false">
      <c r="A412" s="1" t="s">
        <v>825</v>
      </c>
      <c r="B412" s="1" t="n">
        <v>-0.840689412</v>
      </c>
      <c r="C412" s="1" t="n">
        <v>3.257447163</v>
      </c>
      <c r="D412" s="1" t="n">
        <v>11.67698369</v>
      </c>
      <c r="E412" s="1" t="n">
        <v>0.00063278</v>
      </c>
      <c r="F412" s="1" t="n">
        <v>0.032046529</v>
      </c>
      <c r="G412" s="1" t="s">
        <v>826</v>
      </c>
      <c r="H412" s="1" t="s">
        <v>21</v>
      </c>
    </row>
    <row r="413" customFormat="false" ht="12.75" hidden="false" customHeight="false" outlineLevel="0" collapsed="false">
      <c r="A413" s="1" t="s">
        <v>827</v>
      </c>
      <c r="B413" s="1" t="n">
        <v>-0.845130287</v>
      </c>
      <c r="C413" s="1" t="n">
        <v>5.01971066</v>
      </c>
      <c r="D413" s="1" t="n">
        <v>27.50822764</v>
      </c>
      <c r="E413" s="4" t="n">
        <v>1.56E-007</v>
      </c>
      <c r="F413" s="4" t="n">
        <v>1.99E-005</v>
      </c>
      <c r="G413" s="1" t="s">
        <v>828</v>
      </c>
      <c r="H413" s="1" t="s">
        <v>828</v>
      </c>
    </row>
    <row r="414" customFormat="false" ht="12.75" hidden="false" customHeight="false" outlineLevel="0" collapsed="false">
      <c r="A414" s="1" t="s">
        <v>829</v>
      </c>
      <c r="B414" s="1" t="n">
        <v>-0.85190785</v>
      </c>
      <c r="C414" s="1" t="n">
        <v>4.831346449</v>
      </c>
      <c r="D414" s="1" t="n">
        <v>25.2654659</v>
      </c>
      <c r="E414" s="4" t="n">
        <v>5E-007</v>
      </c>
      <c r="F414" s="4" t="n">
        <v>5.75E-005</v>
      </c>
      <c r="G414" s="1" t="s">
        <v>830</v>
      </c>
      <c r="H414" s="1" t="s">
        <v>830</v>
      </c>
    </row>
    <row r="415" customFormat="false" ht="12.75" hidden="false" customHeight="false" outlineLevel="0" collapsed="false">
      <c r="A415" s="1" t="s">
        <v>831</v>
      </c>
      <c r="B415" s="1" t="n">
        <v>-0.858977052</v>
      </c>
      <c r="C415" s="1" t="n">
        <v>3.74020137</v>
      </c>
      <c r="D415" s="1" t="n">
        <v>12.94483391</v>
      </c>
      <c r="E415" s="1" t="n">
        <v>0.000320806</v>
      </c>
      <c r="F415" s="1" t="n">
        <v>0.018420495</v>
      </c>
      <c r="G415" s="1" t="s">
        <v>832</v>
      </c>
      <c r="H415" s="1" t="s">
        <v>832</v>
      </c>
    </row>
    <row r="416" customFormat="false" ht="12.75" hidden="false" customHeight="false" outlineLevel="0" collapsed="false">
      <c r="A416" s="1" t="s">
        <v>833</v>
      </c>
      <c r="B416" s="1" t="n">
        <v>-0.892696363</v>
      </c>
      <c r="C416" s="1" t="n">
        <v>3.913907526</v>
      </c>
      <c r="D416" s="1" t="n">
        <v>17.44067014</v>
      </c>
      <c r="E416" s="4" t="n">
        <v>2.96E-005</v>
      </c>
      <c r="F416" s="1" t="n">
        <v>0.002390393</v>
      </c>
      <c r="G416" s="1" t="s">
        <v>834</v>
      </c>
      <c r="H416" s="1" t="s">
        <v>834</v>
      </c>
    </row>
    <row r="417" customFormat="false" ht="12.75" hidden="false" customHeight="false" outlineLevel="0" collapsed="false">
      <c r="A417" s="1" t="s">
        <v>835</v>
      </c>
      <c r="B417" s="1" t="n">
        <v>-0.90765435</v>
      </c>
      <c r="C417" s="1" t="n">
        <v>3.210984967</v>
      </c>
      <c r="D417" s="1" t="n">
        <v>12.25444492</v>
      </c>
      <c r="E417" s="1" t="n">
        <v>0.000464151</v>
      </c>
      <c r="F417" s="1" t="n">
        <v>0.024848281</v>
      </c>
      <c r="G417" s="1" t="s">
        <v>836</v>
      </c>
      <c r="H417" s="1" t="s">
        <v>836</v>
      </c>
    </row>
    <row r="418" customFormat="false" ht="12.75" hidden="false" customHeight="false" outlineLevel="0" collapsed="false">
      <c r="A418" s="1" t="s">
        <v>837</v>
      </c>
      <c r="B418" s="1" t="n">
        <v>-0.915947261</v>
      </c>
      <c r="C418" s="1" t="n">
        <v>3.26496497</v>
      </c>
      <c r="D418" s="1" t="n">
        <v>13.95520037</v>
      </c>
      <c r="E418" s="1" t="n">
        <v>0.000187219</v>
      </c>
      <c r="F418" s="1" t="n">
        <v>0.012001832</v>
      </c>
      <c r="G418" s="1" t="s">
        <v>838</v>
      </c>
      <c r="H418" s="1" t="s">
        <v>838</v>
      </c>
    </row>
    <row r="419" customFormat="false" ht="12.75" hidden="false" customHeight="false" outlineLevel="0" collapsed="false">
      <c r="A419" s="1" t="s">
        <v>839</v>
      </c>
      <c r="B419" s="1" t="n">
        <v>-0.920360136</v>
      </c>
      <c r="C419" s="1" t="n">
        <v>2.798087115</v>
      </c>
      <c r="D419" s="1" t="n">
        <v>10.56307672</v>
      </c>
      <c r="E419" s="1" t="n">
        <v>0.00115369</v>
      </c>
      <c r="F419" s="1" t="n">
        <v>0.049683232</v>
      </c>
      <c r="G419" s="1" t="s">
        <v>840</v>
      </c>
      <c r="H419" s="1" t="s">
        <v>840</v>
      </c>
    </row>
    <row r="420" customFormat="false" ht="12.75" hidden="false" customHeight="false" outlineLevel="0" collapsed="false">
      <c r="A420" s="1" t="s">
        <v>841</v>
      </c>
      <c r="B420" s="1" t="n">
        <v>-0.929366269</v>
      </c>
      <c r="C420" s="1" t="n">
        <v>3.234729881</v>
      </c>
      <c r="D420" s="1" t="n">
        <v>13.4179259</v>
      </c>
      <c r="E420" s="1" t="n">
        <v>0.000249231</v>
      </c>
      <c r="F420" s="1" t="n">
        <v>0.015144054</v>
      </c>
      <c r="G420" s="1" t="s">
        <v>842</v>
      </c>
      <c r="H420" s="1" t="s">
        <v>842</v>
      </c>
    </row>
    <row r="421" customFormat="false" ht="12.75" hidden="false" customHeight="false" outlineLevel="0" collapsed="false">
      <c r="A421" s="1" t="s">
        <v>843</v>
      </c>
      <c r="B421" s="1" t="n">
        <v>-0.962528907</v>
      </c>
      <c r="C421" s="1" t="n">
        <v>3.030260474</v>
      </c>
      <c r="D421" s="1" t="n">
        <v>13.22263764</v>
      </c>
      <c r="E421" s="1" t="n">
        <v>0.000276588</v>
      </c>
      <c r="F421" s="1" t="n">
        <v>0.016596598</v>
      </c>
      <c r="G421" s="1" t="s">
        <v>844</v>
      </c>
      <c r="H421" s="1" t="s">
        <v>21</v>
      </c>
    </row>
    <row r="422" customFormat="false" ht="12.75" hidden="false" customHeight="false" outlineLevel="0" collapsed="false">
      <c r="A422" s="1" t="s">
        <v>845</v>
      </c>
      <c r="B422" s="1" t="n">
        <v>-0.97267411</v>
      </c>
      <c r="C422" s="1" t="n">
        <v>2.738841757</v>
      </c>
      <c r="D422" s="1" t="n">
        <v>10.9526605</v>
      </c>
      <c r="E422" s="1" t="n">
        <v>0.000934693</v>
      </c>
      <c r="F422" s="1" t="n">
        <v>0.042877555</v>
      </c>
      <c r="G422" s="1" t="s">
        <v>846</v>
      </c>
      <c r="H422" s="1" t="s">
        <v>846</v>
      </c>
    </row>
    <row r="423" customFormat="false" ht="12.75" hidden="false" customHeight="false" outlineLevel="0" collapsed="false">
      <c r="A423" s="1" t="s">
        <v>847</v>
      </c>
      <c r="B423" s="1" t="n">
        <v>-0.975171156</v>
      </c>
      <c r="C423" s="1" t="n">
        <v>3.048407597</v>
      </c>
      <c r="D423" s="1" t="n">
        <v>12.92070698</v>
      </c>
      <c r="E423" s="1" t="n">
        <v>0.000324967</v>
      </c>
      <c r="F423" s="1" t="n">
        <v>0.018575207</v>
      </c>
      <c r="G423" s="1" t="s">
        <v>848</v>
      </c>
      <c r="H423" s="1" t="s">
        <v>849</v>
      </c>
    </row>
    <row r="424" customFormat="false" ht="12.75" hidden="false" customHeight="false" outlineLevel="0" collapsed="false">
      <c r="A424" s="1" t="s">
        <v>850</v>
      </c>
      <c r="B424" s="1" t="n">
        <v>-0.984551449</v>
      </c>
      <c r="C424" s="1" t="n">
        <v>3.248142282</v>
      </c>
      <c r="D424" s="1" t="n">
        <v>12.09876117</v>
      </c>
      <c r="E424" s="1" t="n">
        <v>0.000504553</v>
      </c>
      <c r="F424" s="1" t="n">
        <v>0.026506846</v>
      </c>
      <c r="G424" s="1" t="s">
        <v>851</v>
      </c>
      <c r="H424" s="1" t="s">
        <v>851</v>
      </c>
    </row>
    <row r="425" customFormat="false" ht="12.75" hidden="false" customHeight="false" outlineLevel="0" collapsed="false">
      <c r="A425" s="1" t="s">
        <v>852</v>
      </c>
      <c r="B425" s="1" t="n">
        <v>-0.996138097</v>
      </c>
      <c r="C425" s="1" t="n">
        <v>3.544502388</v>
      </c>
      <c r="D425" s="1" t="n">
        <v>18.1943861</v>
      </c>
      <c r="E425" s="4" t="n">
        <v>1.99E-005</v>
      </c>
      <c r="F425" s="1" t="n">
        <v>0.001656025</v>
      </c>
      <c r="G425" s="1" t="s">
        <v>853</v>
      </c>
      <c r="H425" s="1" t="s">
        <v>853</v>
      </c>
    </row>
    <row r="426" customFormat="false" ht="12.75" hidden="false" customHeight="false" outlineLevel="0" collapsed="false">
      <c r="A426" s="1" t="s">
        <v>854</v>
      </c>
      <c r="B426" s="1" t="n">
        <v>-1.02953206</v>
      </c>
      <c r="C426" s="1" t="n">
        <v>3.904532078</v>
      </c>
      <c r="D426" s="1" t="n">
        <v>22.88704928</v>
      </c>
      <c r="E426" s="4" t="n">
        <v>1.72E-006</v>
      </c>
      <c r="F426" s="1" t="n">
        <v>0.000179031</v>
      </c>
      <c r="G426" s="1" t="s">
        <v>855</v>
      </c>
      <c r="H426" s="1" t="s">
        <v>855</v>
      </c>
    </row>
    <row r="427" customFormat="false" ht="12.75" hidden="false" customHeight="false" outlineLevel="0" collapsed="false">
      <c r="A427" s="1" t="s">
        <v>856</v>
      </c>
      <c r="B427" s="1" t="n">
        <v>-1.053301925</v>
      </c>
      <c r="C427" s="1" t="n">
        <v>2.683923013</v>
      </c>
      <c r="D427" s="1" t="n">
        <v>12.46946803</v>
      </c>
      <c r="E427" s="1" t="n">
        <v>0.000413658</v>
      </c>
      <c r="F427" s="1" t="n">
        <v>0.022770967</v>
      </c>
      <c r="G427" s="1" t="s">
        <v>857</v>
      </c>
      <c r="H427" s="1" t="s">
        <v>857</v>
      </c>
    </row>
    <row r="428" customFormat="false" ht="12.75" hidden="false" customHeight="false" outlineLevel="0" collapsed="false">
      <c r="A428" s="1" t="s">
        <v>858</v>
      </c>
      <c r="B428" s="1" t="n">
        <v>-1.113985216</v>
      </c>
      <c r="C428" s="1" t="n">
        <v>2.728409807</v>
      </c>
      <c r="D428" s="1" t="n">
        <v>14.23203996</v>
      </c>
      <c r="E428" s="1" t="n">
        <v>0.000161596</v>
      </c>
      <c r="F428" s="1" t="n">
        <v>0.010573447</v>
      </c>
      <c r="G428" s="1" t="s">
        <v>859</v>
      </c>
      <c r="H428" s="1" t="s">
        <v>859</v>
      </c>
    </row>
    <row r="429" customFormat="false" ht="12.75" hidden="false" customHeight="false" outlineLevel="0" collapsed="false">
      <c r="A429" s="1" t="s">
        <v>860</v>
      </c>
      <c r="B429" s="1" t="n">
        <v>-1.127824664</v>
      </c>
      <c r="C429" s="1" t="n">
        <v>2.478420104</v>
      </c>
      <c r="D429" s="1" t="n">
        <v>12.59859918</v>
      </c>
      <c r="E429" s="1" t="n">
        <v>0.000386036</v>
      </c>
      <c r="F429" s="1" t="n">
        <v>0.021436848</v>
      </c>
      <c r="G429" s="1" t="s">
        <v>861</v>
      </c>
      <c r="H429" s="1" t="s">
        <v>861</v>
      </c>
    </row>
    <row r="430" customFormat="false" ht="12.75" hidden="false" customHeight="false" outlineLevel="0" collapsed="false">
      <c r="A430" s="1" t="s">
        <v>862</v>
      </c>
      <c r="B430" s="1" t="n">
        <v>-1.137075254</v>
      </c>
      <c r="C430" s="1" t="n">
        <v>2.450689616</v>
      </c>
      <c r="D430" s="1" t="n">
        <v>11.90460349</v>
      </c>
      <c r="E430" s="1" t="n">
        <v>0.000559954</v>
      </c>
      <c r="F430" s="1" t="n">
        <v>0.028760957</v>
      </c>
      <c r="G430" s="1" t="s">
        <v>863</v>
      </c>
      <c r="H430" s="1" t="s">
        <v>863</v>
      </c>
    </row>
    <row r="431" customFormat="false" ht="12.75" hidden="false" customHeight="false" outlineLevel="0" collapsed="false">
      <c r="A431" s="1" t="s">
        <v>864</v>
      </c>
      <c r="B431" s="1" t="n">
        <v>-1.173423799</v>
      </c>
      <c r="C431" s="1" t="n">
        <v>3.184945987</v>
      </c>
      <c r="D431" s="1" t="n">
        <v>18.12649026</v>
      </c>
      <c r="E431" s="4" t="n">
        <v>2.07E-005</v>
      </c>
      <c r="F431" s="1" t="n">
        <v>0.001704952</v>
      </c>
      <c r="G431" s="1" t="s">
        <v>865</v>
      </c>
      <c r="H431" s="1" t="s">
        <v>865</v>
      </c>
    </row>
    <row r="432" customFormat="false" ht="12.75" hidden="false" customHeight="false" outlineLevel="0" collapsed="false">
      <c r="A432" s="1" t="s">
        <v>866</v>
      </c>
      <c r="B432" s="1" t="n">
        <v>-1.271425781</v>
      </c>
      <c r="C432" s="1" t="n">
        <v>2.141656725</v>
      </c>
      <c r="D432" s="1" t="n">
        <v>11.64307673</v>
      </c>
      <c r="E432" s="1" t="n">
        <v>0.000644419</v>
      </c>
      <c r="F432" s="1" t="n">
        <v>0.032441321</v>
      </c>
      <c r="G432" s="1" t="s">
        <v>867</v>
      </c>
      <c r="H432" s="1" t="s">
        <v>867</v>
      </c>
    </row>
    <row r="433" customFormat="false" ht="12.75" hidden="false" customHeight="false" outlineLevel="0" collapsed="false">
      <c r="A433" s="1" t="s">
        <v>868</v>
      </c>
      <c r="B433" s="1" t="n">
        <v>-1.285871205</v>
      </c>
      <c r="C433" s="1" t="n">
        <v>2.678683145</v>
      </c>
      <c r="D433" s="1" t="n">
        <v>17.15778599</v>
      </c>
      <c r="E433" s="4" t="n">
        <v>3.44E-005</v>
      </c>
      <c r="F433" s="1" t="n">
        <v>0.002747848</v>
      </c>
      <c r="G433" s="1" t="s">
        <v>21</v>
      </c>
      <c r="H433" s="1" t="s">
        <v>869</v>
      </c>
    </row>
    <row r="434" customFormat="false" ht="12.75" hidden="false" customHeight="false" outlineLevel="0" collapsed="false">
      <c r="A434" s="1" t="s">
        <v>870</v>
      </c>
      <c r="B434" s="1" t="n">
        <v>-1.313056079</v>
      </c>
      <c r="C434" s="1" t="n">
        <v>1.916692914</v>
      </c>
      <c r="D434" s="1" t="n">
        <v>11.37030728</v>
      </c>
      <c r="E434" s="1" t="n">
        <v>0.000746275</v>
      </c>
      <c r="F434" s="1" t="n">
        <v>0.036063327</v>
      </c>
      <c r="G434" s="1" t="s">
        <v>871</v>
      </c>
      <c r="H434" s="1" t="s">
        <v>871</v>
      </c>
    </row>
    <row r="435" customFormat="false" ht="12.75" hidden="false" customHeight="false" outlineLevel="0" collapsed="false">
      <c r="A435" s="1" t="s">
        <v>872</v>
      </c>
      <c r="B435" s="1" t="n">
        <v>-1.34403748</v>
      </c>
      <c r="C435" s="1" t="n">
        <v>3.14338051</v>
      </c>
      <c r="D435" s="1" t="n">
        <v>24.46091655</v>
      </c>
      <c r="E435" s="4" t="n">
        <v>7.58E-007</v>
      </c>
      <c r="F435" s="4" t="n">
        <v>8.31E-005</v>
      </c>
      <c r="G435" s="1" t="s">
        <v>820</v>
      </c>
      <c r="H435" s="1" t="s">
        <v>820</v>
      </c>
    </row>
    <row r="436" customFormat="false" ht="12.75" hidden="false" customHeight="false" outlineLevel="0" collapsed="false">
      <c r="A436" s="1" t="s">
        <v>873</v>
      </c>
      <c r="B436" s="1" t="n">
        <v>-1.390864276</v>
      </c>
      <c r="C436" s="1" t="n">
        <v>2.28235897</v>
      </c>
      <c r="D436" s="1" t="n">
        <v>16.34966244</v>
      </c>
      <c r="E436" s="4" t="n">
        <v>5.27E-005</v>
      </c>
      <c r="F436" s="1" t="n">
        <v>0.003957261</v>
      </c>
      <c r="G436" s="1" t="s">
        <v>874</v>
      </c>
      <c r="H436" s="1" t="s">
        <v>874</v>
      </c>
    </row>
    <row r="437" customFormat="false" ht="12.75" hidden="false" customHeight="false" outlineLevel="0" collapsed="false">
      <c r="A437" s="1" t="s">
        <v>875</v>
      </c>
      <c r="B437" s="1" t="n">
        <v>-1.46040138</v>
      </c>
      <c r="C437" s="1" t="n">
        <v>1.859106441</v>
      </c>
      <c r="D437" s="1" t="n">
        <v>12.00923644</v>
      </c>
      <c r="E437" s="1" t="n">
        <v>0.000529375</v>
      </c>
      <c r="F437" s="1" t="n">
        <v>0.027596645</v>
      </c>
      <c r="G437" s="1" t="s">
        <v>876</v>
      </c>
      <c r="H437" s="1" t="s">
        <v>877</v>
      </c>
    </row>
    <row r="438" customFormat="false" ht="12.75" hidden="false" customHeight="false" outlineLevel="0" collapsed="false">
      <c r="A438" s="1" t="s">
        <v>878</v>
      </c>
      <c r="B438" s="1" t="n">
        <v>-1.471224445</v>
      </c>
      <c r="C438" s="1" t="n">
        <v>2.484067269</v>
      </c>
      <c r="D438" s="1" t="n">
        <v>20.60683507</v>
      </c>
      <c r="E438" s="4" t="n">
        <v>5.64E-006</v>
      </c>
      <c r="F438" s="1" t="n">
        <v>0.000542558</v>
      </c>
      <c r="G438" s="1" t="s">
        <v>879</v>
      </c>
      <c r="H438" s="1" t="s">
        <v>879</v>
      </c>
    </row>
    <row r="439" customFormat="false" ht="12.75" hidden="false" customHeight="false" outlineLevel="0" collapsed="false">
      <c r="A439" s="1" t="s">
        <v>880</v>
      </c>
      <c r="B439" s="1" t="n">
        <v>-1.473243492</v>
      </c>
      <c r="C439" s="1" t="n">
        <v>1.732765414</v>
      </c>
      <c r="D439" s="1" t="n">
        <v>12.08899501</v>
      </c>
      <c r="E439" s="1" t="n">
        <v>0.000507203</v>
      </c>
      <c r="F439" s="1" t="n">
        <v>0.026590882</v>
      </c>
      <c r="G439" s="1" t="s">
        <v>881</v>
      </c>
      <c r="H439" s="1" t="s">
        <v>881</v>
      </c>
    </row>
    <row r="440" customFormat="false" ht="12.75" hidden="false" customHeight="false" outlineLevel="0" collapsed="false">
      <c r="A440" s="1" t="s">
        <v>882</v>
      </c>
      <c r="B440" s="1" t="n">
        <v>-1.570170512</v>
      </c>
      <c r="C440" s="1" t="n">
        <v>1.571570517</v>
      </c>
      <c r="D440" s="1" t="n">
        <v>11.95506051</v>
      </c>
      <c r="E440" s="1" t="n">
        <v>0.000544992</v>
      </c>
      <c r="F440" s="1" t="n">
        <v>0.02816383</v>
      </c>
      <c r="G440" s="1" t="s">
        <v>883</v>
      </c>
      <c r="H440" s="1" t="s">
        <v>883</v>
      </c>
    </row>
    <row r="441" customFormat="false" ht="12.75" hidden="false" customHeight="false" outlineLevel="0" collapsed="false">
      <c r="A441" s="1" t="s">
        <v>884</v>
      </c>
      <c r="B441" s="1" t="n">
        <v>-1.5924262</v>
      </c>
      <c r="C441" s="1" t="n">
        <v>1.396500926</v>
      </c>
      <c r="D441" s="1" t="n">
        <v>10.61231348</v>
      </c>
      <c r="E441" s="1" t="n">
        <v>0.00112337</v>
      </c>
      <c r="F441" s="1" t="n">
        <v>0.048708883</v>
      </c>
      <c r="G441" s="1" t="s">
        <v>21</v>
      </c>
      <c r="H441" s="1" t="s">
        <v>21</v>
      </c>
    </row>
    <row r="442" customFormat="false" ht="12.75" hidden="false" customHeight="false" outlineLevel="0" collapsed="false">
      <c r="A442" s="1" t="s">
        <v>885</v>
      </c>
      <c r="B442" s="1" t="n">
        <v>-1.750030817</v>
      </c>
      <c r="C442" s="1" t="n">
        <v>1.63101112</v>
      </c>
      <c r="D442" s="1" t="n">
        <v>15.35732593</v>
      </c>
      <c r="E442" s="4" t="n">
        <v>8.9E-005</v>
      </c>
      <c r="F442" s="1" t="n">
        <v>0.00632874</v>
      </c>
      <c r="G442" s="1" t="s">
        <v>886</v>
      </c>
      <c r="H442" s="1" t="s">
        <v>886</v>
      </c>
    </row>
    <row r="443" customFormat="false" ht="12.75" hidden="false" customHeight="false" outlineLevel="0" collapsed="false">
      <c r="A443" s="1" t="s">
        <v>887</v>
      </c>
      <c r="B443" s="1" t="n">
        <v>-2.054519518</v>
      </c>
      <c r="C443" s="1" t="n">
        <v>1.382622079</v>
      </c>
      <c r="D443" s="1" t="n">
        <v>16.81202304</v>
      </c>
      <c r="E443" s="4" t="n">
        <v>4.13E-005</v>
      </c>
      <c r="F443" s="1" t="n">
        <v>0.003177775</v>
      </c>
      <c r="G443" s="1" t="s">
        <v>888</v>
      </c>
      <c r="H443" s="1" t="s">
        <v>888</v>
      </c>
    </row>
    <row r="444" customFormat="false" ht="12.75" hidden="false" customHeight="false" outlineLevel="0" collapsed="false">
      <c r="A444" s="1" t="s">
        <v>889</v>
      </c>
      <c r="B444" s="1" t="n">
        <v>-2.544197154</v>
      </c>
      <c r="C444" s="1" t="n">
        <v>0.883556172</v>
      </c>
      <c r="D444" s="1" t="n">
        <v>15.13959456</v>
      </c>
      <c r="E444" s="4" t="n">
        <v>9.98E-005</v>
      </c>
      <c r="F444" s="1" t="n">
        <v>0.006984331</v>
      </c>
      <c r="G444" s="1" t="s">
        <v>890</v>
      </c>
      <c r="H444" s="1" t="s">
        <v>890</v>
      </c>
    </row>
    <row r="445" customFormat="false" ht="12.75" hidden="false" customHeight="false" outlineLevel="0" collapsed="false">
      <c r="A445" s="1" t="s">
        <v>891</v>
      </c>
      <c r="B445" s="1" t="n">
        <v>-3.045543219</v>
      </c>
      <c r="C445" s="1" t="n">
        <v>0.531012889</v>
      </c>
      <c r="D445" s="1" t="n">
        <v>14.33700291</v>
      </c>
      <c r="E445" s="1" t="n">
        <v>0.000152831</v>
      </c>
      <c r="F445" s="1" t="n">
        <v>0.010157453</v>
      </c>
      <c r="G445" s="1" t="s">
        <v>21</v>
      </c>
      <c r="H445" s="1" t="s">
        <v>21</v>
      </c>
    </row>
    <row r="446" customFormat="false" ht="12.75" hidden="false" customHeight="false" outlineLevel="0" collapsed="false">
      <c r="A446" s="1" t="s">
        <v>892</v>
      </c>
      <c r="B446" s="1" t="n">
        <v>-4.549295063</v>
      </c>
      <c r="C446" s="1" t="n">
        <v>-0.008816509</v>
      </c>
      <c r="D446" s="1" t="n">
        <v>11.99324009</v>
      </c>
      <c r="E446" s="1" t="n">
        <v>0.000533939</v>
      </c>
      <c r="F446" s="1" t="n">
        <v>0.027705732</v>
      </c>
      <c r="G446" s="1" t="s">
        <v>21</v>
      </c>
      <c r="H446" s="1" t="s">
        <v>893</v>
      </c>
    </row>
    <row r="447" customFormat="false" ht="12.75" hidden="false" customHeight="false" outlineLevel="0" collapsed="false">
      <c r="A447" s="1" t="s">
        <v>894</v>
      </c>
      <c r="B447" s="1" t="n">
        <v>-5.379749549</v>
      </c>
      <c r="C447" s="1" t="n">
        <v>0.432639137</v>
      </c>
      <c r="D447" s="1" t="n">
        <v>21.52460964</v>
      </c>
      <c r="E447" s="4" t="n">
        <v>3.49E-006</v>
      </c>
      <c r="F447" s="1" t="n">
        <v>0.000348928</v>
      </c>
      <c r="G447" s="1" t="s">
        <v>21</v>
      </c>
      <c r="H447" s="1" t="s">
        <v>21</v>
      </c>
    </row>
    <row r="448" customFormat="false" ht="12.75" hidden="false" customHeight="false" outlineLevel="0" collapsed="false">
      <c r="A448" s="0"/>
      <c r="B448" s="0"/>
      <c r="C448" s="0"/>
      <c r="D448" s="0"/>
      <c r="E448" s="0"/>
      <c r="F448" s="0"/>
      <c r="G448" s="0"/>
      <c r="H448" s="0"/>
    </row>
    <row r="449" customFormat="false" ht="12.75" hidden="false" customHeight="false" outlineLevel="0" collapsed="false">
      <c r="A449" s="0"/>
      <c r="B449" s="0"/>
      <c r="C449" s="0"/>
      <c r="D449" s="0"/>
      <c r="E449" s="0"/>
      <c r="F449" s="0"/>
      <c r="G449" s="0"/>
      <c r="H449" s="0"/>
    </row>
    <row r="450" customFormat="false" ht="12.75" hidden="false" customHeight="false" outlineLevel="0" collapsed="false">
      <c r="A450" s="0"/>
      <c r="B450" s="0"/>
      <c r="C450" s="0"/>
      <c r="D450" s="0"/>
      <c r="E450" s="0"/>
      <c r="F450" s="0"/>
      <c r="G450" s="0"/>
      <c r="H450" s="0"/>
    </row>
    <row r="451" customFormat="false" ht="12.75" hidden="false" customHeight="false" outlineLevel="0" collapsed="false">
      <c r="A451" s="0"/>
      <c r="B451" s="0"/>
      <c r="C451" s="0"/>
      <c r="D451" s="0"/>
      <c r="E451" s="0"/>
      <c r="F451" s="0"/>
      <c r="G451" s="0"/>
      <c r="H451" s="0"/>
    </row>
    <row r="452" customFormat="false" ht="12.75" hidden="false" customHeight="false" outlineLevel="0" collapsed="false">
      <c r="A452" s="0"/>
      <c r="B452" s="0"/>
      <c r="C452" s="0"/>
      <c r="D452" s="0"/>
      <c r="E452" s="0"/>
      <c r="F452" s="0"/>
      <c r="G452" s="0"/>
      <c r="H452" s="0"/>
    </row>
    <row r="453" customFormat="false" ht="12.75" hidden="false" customHeight="false" outlineLevel="0" collapsed="false">
      <c r="A453" s="0"/>
      <c r="B453" s="0"/>
      <c r="C453" s="0"/>
      <c r="D453" s="0"/>
      <c r="E453" s="0"/>
      <c r="F453" s="0"/>
      <c r="G453" s="0"/>
      <c r="H453" s="0"/>
    </row>
    <row r="454" customFormat="false" ht="12.75" hidden="false" customHeight="false" outlineLevel="0" collapsed="false">
      <c r="A454" s="0"/>
      <c r="B454" s="0"/>
      <c r="C454" s="0"/>
      <c r="D454" s="0"/>
      <c r="E454" s="0"/>
      <c r="F454" s="0"/>
      <c r="G454" s="0"/>
      <c r="H454" s="0"/>
    </row>
    <row r="455" customFormat="false" ht="12.75" hidden="false" customHeight="false" outlineLevel="0" collapsed="false">
      <c r="A455" s="0"/>
      <c r="B455" s="0"/>
      <c r="C455" s="0"/>
      <c r="D455" s="0"/>
      <c r="E455" s="0"/>
      <c r="F455" s="0"/>
      <c r="G455" s="0"/>
      <c r="H455" s="0"/>
    </row>
    <row r="456" customFormat="false" ht="12.75" hidden="false" customHeight="false" outlineLevel="0" collapsed="false">
      <c r="A456" s="0"/>
      <c r="B456" s="0"/>
      <c r="C456" s="0"/>
      <c r="D456" s="0"/>
      <c r="E456" s="0"/>
      <c r="F456" s="0"/>
      <c r="G456" s="0"/>
      <c r="H456" s="0"/>
    </row>
    <row r="457" customFormat="false" ht="12.75" hidden="false" customHeight="false" outlineLevel="0" collapsed="false">
      <c r="A457" s="0"/>
      <c r="B457" s="0"/>
      <c r="C457" s="0"/>
      <c r="D457" s="0"/>
      <c r="E457" s="0"/>
      <c r="F457" s="0"/>
      <c r="G457" s="0"/>
      <c r="H457" s="0"/>
    </row>
    <row r="458" customFormat="false" ht="12.75" hidden="false" customHeight="false" outlineLevel="0" collapsed="false">
      <c r="A458" s="0"/>
      <c r="B458" s="0"/>
      <c r="C458" s="0"/>
      <c r="D458" s="0"/>
      <c r="E458" s="0"/>
      <c r="F458" s="0"/>
      <c r="G458" s="0"/>
      <c r="H458" s="0"/>
    </row>
    <row r="459" customFormat="false" ht="12.75" hidden="false" customHeight="false" outlineLevel="0" collapsed="false">
      <c r="A459" s="0"/>
      <c r="B459" s="0"/>
      <c r="C459" s="0"/>
      <c r="D459" s="0"/>
      <c r="E459" s="0"/>
      <c r="F459" s="0"/>
      <c r="G459" s="0"/>
      <c r="H459" s="0"/>
    </row>
    <row r="460" customFormat="false" ht="12.75" hidden="false" customHeight="false" outlineLevel="0" collapsed="false">
      <c r="A460" s="0"/>
      <c r="B460" s="0"/>
      <c r="C460" s="0"/>
      <c r="D460" s="0"/>
      <c r="E460" s="0"/>
      <c r="F460" s="0"/>
      <c r="G460" s="0"/>
      <c r="H460" s="0"/>
    </row>
    <row r="461" customFormat="false" ht="12.75" hidden="false" customHeight="false" outlineLevel="0" collapsed="false">
      <c r="A461" s="0"/>
      <c r="B461" s="0"/>
      <c r="C461" s="0"/>
      <c r="D461" s="0"/>
      <c r="E461" s="0"/>
      <c r="F461" s="0"/>
      <c r="G461" s="0"/>
      <c r="H461" s="0"/>
    </row>
    <row r="462" customFormat="false" ht="12.75" hidden="false" customHeight="false" outlineLevel="0" collapsed="false">
      <c r="A462" s="0"/>
      <c r="B462" s="0"/>
      <c r="C462" s="0"/>
      <c r="D462" s="0"/>
      <c r="E462" s="0"/>
      <c r="F462" s="0"/>
      <c r="G462" s="0"/>
      <c r="H462" s="0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6.28"/>
  </cols>
  <sheetData>
    <row r="1" s="3" customFormat="true" ht="15.75" hidden="false" customHeight="false" outlineLevel="0" collapsed="false">
      <c r="A1" s="2" t="s">
        <v>1073</v>
      </c>
      <c r="B1" s="2" t="s">
        <v>1074</v>
      </c>
      <c r="C1" s="2" t="s">
        <v>0</v>
      </c>
      <c r="D1" s="2" t="s">
        <v>1075</v>
      </c>
      <c r="E1" s="2" t="s">
        <v>1076</v>
      </c>
      <c r="F1" s="2" t="s">
        <v>1077</v>
      </c>
      <c r="G1" s="2" t="s">
        <v>1078</v>
      </c>
      <c r="H1" s="2" t="s">
        <v>1079</v>
      </c>
      <c r="I1" s="2" t="s">
        <v>1080</v>
      </c>
      <c r="J1" s="2" t="s">
        <v>2235</v>
      </c>
      <c r="K1" s="2" t="s">
        <v>1082</v>
      </c>
      <c r="L1" s="2" t="s">
        <v>1083</v>
      </c>
      <c r="M1" s="2" t="s">
        <v>1084</v>
      </c>
      <c r="N1" s="2" t="s">
        <v>1085</v>
      </c>
    </row>
    <row r="2" customFormat="false" ht="12.75" hidden="false" customHeight="false" outlineLevel="0" collapsed="false">
      <c r="A2" s="0" t="s">
        <v>2236</v>
      </c>
      <c r="B2" s="0" t="s">
        <v>2236</v>
      </c>
      <c r="C2" s="0" t="s">
        <v>2237</v>
      </c>
      <c r="D2" s="0" t="s">
        <v>2238</v>
      </c>
      <c r="E2" s="0" t="s">
        <v>1089</v>
      </c>
      <c r="F2" s="0" t="s">
        <v>1090</v>
      </c>
      <c r="G2" s="0" t="s">
        <v>1091</v>
      </c>
      <c r="H2" s="0" t="n">
        <v>0</v>
      </c>
      <c r="I2" s="0" t="n">
        <v>0</v>
      </c>
      <c r="J2" s="0" t="n">
        <v>0.275964</v>
      </c>
      <c r="K2" s="0" t="n">
        <v>0</v>
      </c>
      <c r="L2" s="7" t="n">
        <v>0.0001</v>
      </c>
      <c r="M2" s="0" t="n">
        <v>0.0373741</v>
      </c>
      <c r="N2" s="0" t="s">
        <v>1092</v>
      </c>
    </row>
    <row r="3" customFormat="false" ht="12.75" hidden="false" customHeight="false" outlineLevel="0" collapsed="false">
      <c r="A3" s="0" t="s">
        <v>2239</v>
      </c>
      <c r="B3" s="0" t="s">
        <v>2239</v>
      </c>
      <c r="C3" s="0" t="s">
        <v>2240</v>
      </c>
      <c r="D3" s="0" t="s">
        <v>2241</v>
      </c>
      <c r="E3" s="0" t="s">
        <v>1089</v>
      </c>
      <c r="F3" s="0" t="s">
        <v>1090</v>
      </c>
      <c r="G3" s="0" t="s">
        <v>1091</v>
      </c>
      <c r="H3" s="0" t="n">
        <v>0</v>
      </c>
      <c r="I3" s="0" t="n">
        <v>0</v>
      </c>
      <c r="J3" s="0" t="n">
        <v>0.451763</v>
      </c>
      <c r="K3" s="0" t="n">
        <v>0</v>
      </c>
      <c r="L3" s="7" t="n">
        <v>5E-005</v>
      </c>
      <c r="M3" s="0" t="n">
        <v>0.0229341</v>
      </c>
      <c r="N3" s="0" t="s">
        <v>1092</v>
      </c>
    </row>
    <row r="4" customFormat="false" ht="12.75" hidden="false" customHeight="false" outlineLevel="0" collapsed="false">
      <c r="A4" s="0" t="s">
        <v>2242</v>
      </c>
      <c r="B4" s="0" t="s">
        <v>2242</v>
      </c>
      <c r="C4" s="0" t="s">
        <v>2243</v>
      </c>
      <c r="D4" s="0" t="s">
        <v>2244</v>
      </c>
      <c r="E4" s="0" t="s">
        <v>1089</v>
      </c>
      <c r="F4" s="0" t="s">
        <v>1090</v>
      </c>
      <c r="G4" s="0" t="s">
        <v>1091</v>
      </c>
      <c r="H4" s="0" t="n">
        <v>0</v>
      </c>
      <c r="I4" s="0" t="n">
        <v>0</v>
      </c>
      <c r="J4" s="0" t="n">
        <v>0.331857</v>
      </c>
      <c r="K4" s="0" t="n">
        <v>0</v>
      </c>
      <c r="L4" s="7" t="n">
        <v>5E-005</v>
      </c>
      <c r="M4" s="0" t="n">
        <v>0.0229341</v>
      </c>
      <c r="N4" s="0" t="s">
        <v>1092</v>
      </c>
    </row>
    <row r="5" customFormat="false" ht="12.75" hidden="false" customHeight="false" outlineLevel="0" collapsed="false">
      <c r="A5" s="0" t="s">
        <v>2245</v>
      </c>
      <c r="B5" s="0" t="s">
        <v>2245</v>
      </c>
      <c r="C5" s="0" t="s">
        <v>2246</v>
      </c>
      <c r="D5" s="0" t="s">
        <v>2247</v>
      </c>
      <c r="E5" s="0" t="s">
        <v>1089</v>
      </c>
      <c r="F5" s="0" t="s">
        <v>1090</v>
      </c>
      <c r="G5" s="0" t="s">
        <v>1091</v>
      </c>
      <c r="H5" s="0" t="n">
        <v>0</v>
      </c>
      <c r="I5" s="0" t="n">
        <v>0</v>
      </c>
      <c r="J5" s="0" t="n">
        <v>0.571934</v>
      </c>
      <c r="K5" s="0" t="n">
        <v>0</v>
      </c>
      <c r="L5" s="7" t="n">
        <v>5E-005</v>
      </c>
      <c r="M5" s="0" t="n">
        <v>0.0229341</v>
      </c>
      <c r="N5" s="0" t="s">
        <v>1092</v>
      </c>
    </row>
    <row r="6" customFormat="false" ht="12.75" hidden="false" customHeight="false" outlineLevel="0" collapsed="false">
      <c r="A6" s="0" t="s">
        <v>2248</v>
      </c>
      <c r="B6" s="0" t="s">
        <v>2248</v>
      </c>
      <c r="C6" s="0" t="s">
        <v>2249</v>
      </c>
      <c r="D6" s="0" t="s">
        <v>2250</v>
      </c>
      <c r="E6" s="0" t="s">
        <v>1089</v>
      </c>
      <c r="F6" s="0" t="s">
        <v>1090</v>
      </c>
      <c r="G6" s="0" t="s">
        <v>1091</v>
      </c>
      <c r="H6" s="0" t="n">
        <v>0</v>
      </c>
      <c r="I6" s="0" t="n">
        <v>0</v>
      </c>
      <c r="J6" s="0" t="n">
        <v>0.556044</v>
      </c>
      <c r="K6" s="0" t="n">
        <v>0</v>
      </c>
      <c r="L6" s="7" t="n">
        <v>0.0001</v>
      </c>
      <c r="M6" s="0" t="n">
        <v>0.0373741</v>
      </c>
      <c r="N6" s="0" t="s">
        <v>1092</v>
      </c>
    </row>
    <row r="7" customFormat="false" ht="12.75" hidden="false" customHeight="false" outlineLevel="0" collapsed="false">
      <c r="A7" s="0" t="s">
        <v>2251</v>
      </c>
      <c r="B7" s="0" t="s">
        <v>2251</v>
      </c>
      <c r="C7" s="0" t="s">
        <v>2252</v>
      </c>
      <c r="D7" s="0" t="s">
        <v>2253</v>
      </c>
      <c r="E7" s="0" t="s">
        <v>1089</v>
      </c>
      <c r="F7" s="0" t="s">
        <v>1090</v>
      </c>
      <c r="G7" s="0" t="s">
        <v>1091</v>
      </c>
      <c r="H7" s="0" t="n">
        <v>0</v>
      </c>
      <c r="I7" s="0" t="n">
        <v>0</v>
      </c>
      <c r="J7" s="0" t="n">
        <v>0.42377</v>
      </c>
      <c r="K7" s="0" t="n">
        <v>0</v>
      </c>
      <c r="L7" s="7" t="n">
        <v>5E-005</v>
      </c>
      <c r="M7" s="0" t="n">
        <v>0.0229341</v>
      </c>
      <c r="N7" s="0" t="s">
        <v>1092</v>
      </c>
    </row>
    <row r="8" customFormat="false" ht="12.75" hidden="false" customHeight="false" outlineLevel="0" collapsed="false">
      <c r="A8" s="0" t="s">
        <v>2254</v>
      </c>
      <c r="B8" s="0" t="s">
        <v>2254</v>
      </c>
      <c r="C8" s="0" t="s">
        <v>2255</v>
      </c>
      <c r="D8" s="0" t="s">
        <v>2256</v>
      </c>
      <c r="E8" s="0" t="s">
        <v>1089</v>
      </c>
      <c r="F8" s="0" t="s">
        <v>1090</v>
      </c>
      <c r="G8" s="0" t="s">
        <v>1091</v>
      </c>
      <c r="H8" s="0" t="n">
        <v>0</v>
      </c>
      <c r="I8" s="0" t="n">
        <v>0</v>
      </c>
      <c r="J8" s="0" t="n">
        <v>0.441474</v>
      </c>
      <c r="K8" s="0" t="n">
        <v>0</v>
      </c>
      <c r="L8" s="7" t="n">
        <v>5E-005</v>
      </c>
      <c r="M8" s="0" t="n">
        <v>0.0229341</v>
      </c>
      <c r="N8" s="0" t="s">
        <v>1092</v>
      </c>
    </row>
    <row r="9" customFormat="false" ht="12.75" hidden="false" customHeight="false" outlineLevel="0" collapsed="false">
      <c r="A9" s="0" t="s">
        <v>1926</v>
      </c>
      <c r="B9" s="0" t="s">
        <v>1926</v>
      </c>
      <c r="C9" s="0" t="s">
        <v>521</v>
      </c>
      <c r="D9" s="0" t="s">
        <v>1927</v>
      </c>
      <c r="E9" s="0" t="s">
        <v>1089</v>
      </c>
      <c r="F9" s="0" t="s">
        <v>1090</v>
      </c>
      <c r="G9" s="0" t="s">
        <v>1091</v>
      </c>
      <c r="H9" s="0" t="n">
        <v>0</v>
      </c>
      <c r="I9" s="0" t="n">
        <v>0</v>
      </c>
      <c r="J9" s="0" t="n">
        <v>0.236413</v>
      </c>
      <c r="K9" s="0" t="n">
        <v>0</v>
      </c>
      <c r="L9" s="7" t="n">
        <v>5E-005</v>
      </c>
      <c r="M9" s="0" t="n">
        <v>0.0229341</v>
      </c>
      <c r="N9" s="0" t="s">
        <v>1092</v>
      </c>
    </row>
    <row r="10" customFormat="false" ht="12.75" hidden="false" customHeight="false" outlineLevel="0" collapsed="false">
      <c r="A10" s="0" t="s">
        <v>2257</v>
      </c>
      <c r="B10" s="0" t="s">
        <v>2257</v>
      </c>
      <c r="C10" s="0" t="s">
        <v>2258</v>
      </c>
      <c r="D10" s="0" t="s">
        <v>2259</v>
      </c>
      <c r="E10" s="0" t="s">
        <v>1089</v>
      </c>
      <c r="F10" s="0" t="s">
        <v>1090</v>
      </c>
      <c r="G10" s="0" t="s">
        <v>1091</v>
      </c>
      <c r="H10" s="0" t="n">
        <v>0</v>
      </c>
      <c r="I10" s="0" t="n">
        <v>0</v>
      </c>
      <c r="J10" s="0" t="n">
        <v>0.376613</v>
      </c>
      <c r="K10" s="0" t="n">
        <v>0</v>
      </c>
      <c r="L10" s="7" t="n">
        <v>5E-005</v>
      </c>
      <c r="M10" s="0" t="n">
        <v>0.0229341</v>
      </c>
      <c r="N10" s="0" t="s">
        <v>1092</v>
      </c>
    </row>
    <row r="11" customFormat="false" ht="12.75" hidden="false" customHeight="false" outlineLevel="0" collapsed="false">
      <c r="A11" s="0" t="s">
        <v>2260</v>
      </c>
      <c r="B11" s="0" t="s">
        <v>2260</v>
      </c>
      <c r="C11" s="0" t="s">
        <v>2261</v>
      </c>
      <c r="D11" s="0" t="s">
        <v>2262</v>
      </c>
      <c r="E11" s="0" t="s">
        <v>1089</v>
      </c>
      <c r="F11" s="0" t="s">
        <v>1090</v>
      </c>
      <c r="G11" s="0" t="s">
        <v>1091</v>
      </c>
      <c r="H11" s="0" t="n">
        <v>0</v>
      </c>
      <c r="I11" s="0" t="n">
        <v>0</v>
      </c>
      <c r="J11" s="0" t="n">
        <v>0.297402</v>
      </c>
      <c r="K11" s="0" t="n">
        <v>0</v>
      </c>
      <c r="L11" s="7" t="n">
        <v>5E-005</v>
      </c>
      <c r="M11" s="0" t="n">
        <v>0.0229341</v>
      </c>
      <c r="N11" s="0" t="s">
        <v>1092</v>
      </c>
    </row>
    <row r="12" customFormat="false" ht="12.75" hidden="false" customHeight="false" outlineLevel="0" collapsed="false">
      <c r="A12" s="0" t="s">
        <v>2263</v>
      </c>
      <c r="B12" s="0" t="s">
        <v>2263</v>
      </c>
      <c r="C12" s="0" t="s">
        <v>2264</v>
      </c>
      <c r="D12" s="0" t="s">
        <v>2265</v>
      </c>
      <c r="E12" s="0" t="s">
        <v>1089</v>
      </c>
      <c r="F12" s="0" t="s">
        <v>1090</v>
      </c>
      <c r="G12" s="0" t="s">
        <v>1091</v>
      </c>
      <c r="H12" s="0" t="n">
        <v>0</v>
      </c>
      <c r="I12" s="0" t="n">
        <v>0</v>
      </c>
      <c r="J12" s="0" t="n">
        <v>0.477407</v>
      </c>
      <c r="K12" s="0" t="n">
        <v>0</v>
      </c>
      <c r="L12" s="7" t="n">
        <v>5E-005</v>
      </c>
      <c r="M12" s="0" t="n">
        <v>0.0229341</v>
      </c>
      <c r="N12" s="0" t="s">
        <v>1092</v>
      </c>
    </row>
    <row r="13" customFormat="false" ht="12.75" hidden="false" customHeight="false" outlineLevel="0" collapsed="false">
      <c r="A13" s="0" t="s">
        <v>2266</v>
      </c>
      <c r="B13" s="0" t="s">
        <v>2266</v>
      </c>
      <c r="C13" s="0" t="s">
        <v>2267</v>
      </c>
      <c r="D13" s="0" t="s">
        <v>2268</v>
      </c>
      <c r="E13" s="0" t="s">
        <v>1089</v>
      </c>
      <c r="F13" s="0" t="s">
        <v>1090</v>
      </c>
      <c r="G13" s="0" t="s">
        <v>1091</v>
      </c>
      <c r="H13" s="0" t="n">
        <v>0</v>
      </c>
      <c r="I13" s="0" t="n">
        <v>0</v>
      </c>
      <c r="J13" s="0" t="n">
        <v>0.530435</v>
      </c>
      <c r="K13" s="0" t="n">
        <v>0</v>
      </c>
      <c r="L13" s="7" t="n">
        <v>0.0001</v>
      </c>
      <c r="M13" s="0" t="n">
        <v>0.0373741</v>
      </c>
      <c r="N13" s="0" t="s">
        <v>1092</v>
      </c>
    </row>
    <row r="14" customFormat="false" ht="12.75" hidden="false" customHeight="false" outlineLevel="0" collapsed="false">
      <c r="A14" s="0" t="s">
        <v>2269</v>
      </c>
      <c r="B14" s="0" t="s">
        <v>2269</v>
      </c>
      <c r="C14" s="0" t="s">
        <v>2270</v>
      </c>
      <c r="D14" s="0" t="s">
        <v>2271</v>
      </c>
      <c r="E14" s="0" t="s">
        <v>1089</v>
      </c>
      <c r="F14" s="0" t="s">
        <v>1090</v>
      </c>
      <c r="G14" s="0" t="s">
        <v>1091</v>
      </c>
      <c r="H14" s="0" t="n">
        <v>0</v>
      </c>
      <c r="I14" s="0" t="n">
        <v>0</v>
      </c>
      <c r="J14" s="0" t="n">
        <v>0.427453</v>
      </c>
      <c r="K14" s="0" t="n">
        <v>0</v>
      </c>
      <c r="L14" s="7" t="n">
        <v>5E-005</v>
      </c>
      <c r="M14" s="0" t="n">
        <v>0.0229341</v>
      </c>
      <c r="N14" s="0" t="s">
        <v>1092</v>
      </c>
    </row>
    <row r="15" customFormat="false" ht="12.75" hidden="false" customHeight="false" outlineLevel="0" collapsed="false">
      <c r="A15" s="0" t="s">
        <v>2272</v>
      </c>
      <c r="B15" s="0" t="s">
        <v>2272</v>
      </c>
      <c r="C15" s="0" t="s">
        <v>2273</v>
      </c>
      <c r="D15" s="0" t="s">
        <v>2274</v>
      </c>
      <c r="E15" s="0" t="s">
        <v>1089</v>
      </c>
      <c r="F15" s="0" t="s">
        <v>1090</v>
      </c>
      <c r="G15" s="0" t="s">
        <v>1091</v>
      </c>
      <c r="H15" s="0" t="n">
        <v>0</v>
      </c>
      <c r="I15" s="0" t="n">
        <v>0</v>
      </c>
      <c r="J15" s="0" t="n">
        <v>0.628276</v>
      </c>
      <c r="K15" s="0" t="n">
        <v>0</v>
      </c>
      <c r="L15" s="7" t="n">
        <v>0.0001</v>
      </c>
      <c r="M15" s="0" t="n">
        <v>0.0373741</v>
      </c>
      <c r="N15" s="0" t="s">
        <v>109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4.28"/>
    <col collapsed="false" customWidth="true" hidden="false" outlineLevel="0" max="3" min="3" style="0" width="15.99"/>
    <col collapsed="false" customWidth="true" hidden="false" outlineLevel="0" max="4" min="4" style="0" width="19.56"/>
  </cols>
  <sheetData>
    <row r="1" s="3" customFormat="true" ht="15.75" hidden="false" customHeight="false" outlineLevel="0" collapsed="false">
      <c r="A1" s="2" t="s">
        <v>1073</v>
      </c>
      <c r="B1" s="2" t="s">
        <v>1074</v>
      </c>
      <c r="C1" s="2" t="s">
        <v>0</v>
      </c>
      <c r="D1" s="2" t="s">
        <v>1075</v>
      </c>
      <c r="E1" s="2" t="s">
        <v>1076</v>
      </c>
      <c r="F1" s="2" t="s">
        <v>1077</v>
      </c>
      <c r="G1" s="2" t="s">
        <v>1078</v>
      </c>
      <c r="H1" s="2" t="s">
        <v>1079</v>
      </c>
      <c r="I1" s="2" t="s">
        <v>1080</v>
      </c>
      <c r="J1" s="2" t="s">
        <v>2235</v>
      </c>
      <c r="K1" s="2" t="s">
        <v>1082</v>
      </c>
      <c r="L1" s="2" t="s">
        <v>1083</v>
      </c>
      <c r="M1" s="2" t="s">
        <v>1084</v>
      </c>
      <c r="N1" s="2" t="s">
        <v>1085</v>
      </c>
    </row>
    <row r="2" customFormat="false" ht="15" hidden="false" customHeight="false" outlineLevel="0" collapsed="false">
      <c r="A2" s="5" t="s">
        <v>2275</v>
      </c>
      <c r="B2" s="5" t="s">
        <v>2275</v>
      </c>
      <c r="C2" s="5" t="s">
        <v>2276</v>
      </c>
      <c r="D2" s="5" t="s">
        <v>2277</v>
      </c>
      <c r="E2" s="5" t="s">
        <v>1089</v>
      </c>
      <c r="F2" s="5" t="s">
        <v>1671</v>
      </c>
      <c r="G2" s="5" t="s">
        <v>1091</v>
      </c>
      <c r="H2" s="5" t="n">
        <v>0</v>
      </c>
      <c r="I2" s="5" t="n">
        <v>0</v>
      </c>
      <c r="J2" s="5" t="n">
        <v>0.31418</v>
      </c>
      <c r="K2" s="5" t="n">
        <v>0</v>
      </c>
      <c r="L2" s="6" t="n">
        <v>5E-005</v>
      </c>
      <c r="M2" s="5" t="n">
        <v>0.0229341</v>
      </c>
      <c r="N2" s="5" t="s">
        <v>1092</v>
      </c>
    </row>
    <row r="3" customFormat="false" ht="15" hidden="false" customHeight="false" outlineLevel="0" collapsed="false">
      <c r="A3" s="5" t="s">
        <v>2278</v>
      </c>
      <c r="B3" s="5" t="s">
        <v>2278</v>
      </c>
      <c r="C3" s="5" t="s">
        <v>2279</v>
      </c>
      <c r="D3" s="5" t="s">
        <v>2280</v>
      </c>
      <c r="E3" s="5" t="s">
        <v>1089</v>
      </c>
      <c r="F3" s="5" t="s">
        <v>1671</v>
      </c>
      <c r="G3" s="5" t="s">
        <v>1091</v>
      </c>
      <c r="H3" s="5" t="n">
        <v>0</v>
      </c>
      <c r="I3" s="5" t="n">
        <v>0</v>
      </c>
      <c r="J3" s="5" t="n">
        <v>0.327076</v>
      </c>
      <c r="K3" s="5" t="n">
        <v>0</v>
      </c>
      <c r="L3" s="6" t="n">
        <v>5E-005</v>
      </c>
      <c r="M3" s="5" t="n">
        <v>0.0229341</v>
      </c>
      <c r="N3" s="5" t="s">
        <v>1092</v>
      </c>
    </row>
    <row r="4" customFormat="false" ht="15" hidden="false" customHeight="false" outlineLevel="0" collapsed="false">
      <c r="A4" s="5" t="s">
        <v>2281</v>
      </c>
      <c r="B4" s="5" t="s">
        <v>2281</v>
      </c>
      <c r="C4" s="5" t="s">
        <v>2282</v>
      </c>
      <c r="D4" s="5" t="s">
        <v>2283</v>
      </c>
      <c r="E4" s="5" t="s">
        <v>1089</v>
      </c>
      <c r="F4" s="5" t="s">
        <v>1671</v>
      </c>
      <c r="G4" s="5" t="s">
        <v>1091</v>
      </c>
      <c r="H4" s="5" t="n">
        <v>0</v>
      </c>
      <c r="I4" s="5" t="n">
        <v>0</v>
      </c>
      <c r="J4" s="5" t="n">
        <v>0.373251</v>
      </c>
      <c r="K4" s="5" t="n">
        <v>0</v>
      </c>
      <c r="L4" s="6" t="n">
        <v>5E-005</v>
      </c>
      <c r="M4" s="5" t="n">
        <v>0.0229341</v>
      </c>
      <c r="N4" s="5" t="s">
        <v>1092</v>
      </c>
    </row>
    <row r="5" customFormat="false" ht="15" hidden="false" customHeight="false" outlineLevel="0" collapsed="false">
      <c r="A5" s="5" t="s">
        <v>2284</v>
      </c>
      <c r="B5" s="5" t="s">
        <v>2284</v>
      </c>
      <c r="C5" s="5" t="s">
        <v>2285</v>
      </c>
      <c r="D5" s="5" t="s">
        <v>2286</v>
      </c>
      <c r="E5" s="5" t="s">
        <v>1089</v>
      </c>
      <c r="F5" s="5" t="s">
        <v>1671</v>
      </c>
      <c r="G5" s="5" t="s">
        <v>1091</v>
      </c>
      <c r="H5" s="5" t="n">
        <v>0</v>
      </c>
      <c r="I5" s="5" t="n">
        <v>0</v>
      </c>
      <c r="J5" s="5" t="n">
        <v>0.297893</v>
      </c>
      <c r="K5" s="5" t="n">
        <v>0</v>
      </c>
      <c r="L5" s="6" t="n">
        <v>5E-005</v>
      </c>
      <c r="M5" s="5" t="n">
        <v>0.0229341</v>
      </c>
      <c r="N5" s="5" t="s">
        <v>1092</v>
      </c>
    </row>
    <row r="6" customFormat="false" ht="15" hidden="false" customHeight="false" outlineLevel="0" collapsed="false">
      <c r="A6" s="5" t="s">
        <v>2287</v>
      </c>
      <c r="B6" s="5" t="s">
        <v>2287</v>
      </c>
      <c r="C6" s="5" t="s">
        <v>2288</v>
      </c>
      <c r="D6" s="5" t="s">
        <v>2289</v>
      </c>
      <c r="E6" s="5" t="s">
        <v>1089</v>
      </c>
      <c r="F6" s="5" t="s">
        <v>1671</v>
      </c>
      <c r="G6" s="5" t="s">
        <v>1091</v>
      </c>
      <c r="H6" s="5" t="n">
        <v>0</v>
      </c>
      <c r="I6" s="5" t="n">
        <v>0</v>
      </c>
      <c r="J6" s="5" t="n">
        <v>0.543095</v>
      </c>
      <c r="K6" s="5" t="n">
        <v>0</v>
      </c>
      <c r="L6" s="6" t="n">
        <v>5E-005</v>
      </c>
      <c r="M6" s="5" t="n">
        <v>0.0229341</v>
      </c>
      <c r="N6" s="5" t="s">
        <v>1092</v>
      </c>
    </row>
    <row r="7" customFormat="false" ht="15" hidden="false" customHeight="false" outlineLevel="0" collapsed="false">
      <c r="A7" s="5" t="s">
        <v>2290</v>
      </c>
      <c r="B7" s="5" t="s">
        <v>2290</v>
      </c>
      <c r="C7" s="5" t="s">
        <v>2291</v>
      </c>
      <c r="D7" s="5" t="s">
        <v>2292</v>
      </c>
      <c r="E7" s="5" t="s">
        <v>1089</v>
      </c>
      <c r="F7" s="5" t="s">
        <v>1671</v>
      </c>
      <c r="G7" s="5" t="s">
        <v>1091</v>
      </c>
      <c r="H7" s="5" t="n">
        <v>0</v>
      </c>
      <c r="I7" s="5" t="n">
        <v>0</v>
      </c>
      <c r="J7" s="5" t="n">
        <v>0.43591</v>
      </c>
      <c r="K7" s="5" t="n">
        <v>0</v>
      </c>
      <c r="L7" s="6" t="n">
        <v>5E-005</v>
      </c>
      <c r="M7" s="5" t="n">
        <v>0.0229341</v>
      </c>
      <c r="N7" s="5" t="s">
        <v>109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11.0546875" defaultRowHeight="12.75" zeroHeight="false" outlineLevelRow="0" outlineLevelCol="0"/>
  <cols>
    <col collapsed="false" customWidth="true" hidden="false" outlineLevel="0" max="3" min="3" style="0" width="40.84"/>
    <col collapsed="false" customWidth="true" hidden="false" outlineLevel="0" max="4" min="4" style="0" width="13.85"/>
  </cols>
  <sheetData>
    <row r="1" s="3" customFormat="true" ht="15.75" hidden="false" customHeight="false" outlineLevel="0" collapsed="false">
      <c r="A1" s="2" t="s">
        <v>1073</v>
      </c>
      <c r="B1" s="2" t="s">
        <v>1074</v>
      </c>
      <c r="C1" s="2" t="s">
        <v>0</v>
      </c>
      <c r="D1" s="2" t="s">
        <v>1075</v>
      </c>
      <c r="E1" s="2" t="s">
        <v>1076</v>
      </c>
      <c r="F1" s="2" t="s">
        <v>1077</v>
      </c>
      <c r="G1" s="2" t="s">
        <v>1078</v>
      </c>
      <c r="H1" s="2" t="s">
        <v>1079</v>
      </c>
      <c r="I1" s="2" t="s">
        <v>1080</v>
      </c>
      <c r="J1" s="2" t="s">
        <v>2235</v>
      </c>
      <c r="K1" s="2" t="s">
        <v>1082</v>
      </c>
      <c r="L1" s="2" t="s">
        <v>1083</v>
      </c>
      <c r="M1" s="2" t="s">
        <v>1084</v>
      </c>
      <c r="N1" s="2" t="s">
        <v>1085</v>
      </c>
    </row>
    <row r="2" customFormat="false" ht="15" hidden="false" customHeight="false" outlineLevel="0" collapsed="false">
      <c r="A2" s="5" t="s">
        <v>2293</v>
      </c>
      <c r="B2" s="5" t="s">
        <v>2293</v>
      </c>
      <c r="C2" s="5" t="s">
        <v>2294</v>
      </c>
      <c r="D2" s="5" t="s">
        <v>2295</v>
      </c>
      <c r="E2" s="5" t="s">
        <v>1671</v>
      </c>
      <c r="F2" s="5" t="s">
        <v>1090</v>
      </c>
      <c r="G2" s="5" t="s">
        <v>1091</v>
      </c>
      <c r="H2" s="5" t="n">
        <v>0</v>
      </c>
      <c r="I2" s="5" t="n">
        <v>0</v>
      </c>
      <c r="J2" s="5" t="n">
        <v>0.462473</v>
      </c>
      <c r="K2" s="5" t="n">
        <v>0</v>
      </c>
      <c r="L2" s="6" t="n">
        <v>5E-005</v>
      </c>
      <c r="M2" s="5" t="n">
        <v>0.0229341</v>
      </c>
      <c r="N2" s="5" t="s">
        <v>1092</v>
      </c>
    </row>
    <row r="3" customFormat="false" ht="15" hidden="false" customHeight="false" outlineLevel="0" collapsed="false">
      <c r="A3" s="5" t="s">
        <v>2296</v>
      </c>
      <c r="B3" s="5" t="s">
        <v>2296</v>
      </c>
      <c r="C3" s="5" t="s">
        <v>2297</v>
      </c>
      <c r="D3" s="5" t="s">
        <v>2298</v>
      </c>
      <c r="E3" s="5" t="s">
        <v>1671</v>
      </c>
      <c r="F3" s="5" t="s">
        <v>1090</v>
      </c>
      <c r="G3" s="5" t="s">
        <v>1091</v>
      </c>
      <c r="H3" s="5" t="n">
        <v>0</v>
      </c>
      <c r="I3" s="5" t="n">
        <v>0</v>
      </c>
      <c r="J3" s="5" t="n">
        <v>0.333288</v>
      </c>
      <c r="K3" s="5" t="n">
        <v>0</v>
      </c>
      <c r="L3" s="6" t="n">
        <v>0.0001</v>
      </c>
      <c r="M3" s="5" t="n">
        <v>0.0373741</v>
      </c>
      <c r="N3" s="5" t="s">
        <v>1092</v>
      </c>
    </row>
    <row r="4" customFormat="false" ht="15" hidden="false" customHeight="false" outlineLevel="0" collapsed="false">
      <c r="A4" s="5" t="s">
        <v>2299</v>
      </c>
      <c r="B4" s="5" t="s">
        <v>2299</v>
      </c>
      <c r="C4" s="5" t="s">
        <v>2300</v>
      </c>
      <c r="D4" s="5" t="s">
        <v>2301</v>
      </c>
      <c r="E4" s="5" t="s">
        <v>1671</v>
      </c>
      <c r="F4" s="5" t="s">
        <v>1090</v>
      </c>
      <c r="G4" s="5" t="s">
        <v>1091</v>
      </c>
      <c r="H4" s="5" t="n">
        <v>0</v>
      </c>
      <c r="I4" s="5" t="n">
        <v>0</v>
      </c>
      <c r="J4" s="5" t="n">
        <v>0.790107</v>
      </c>
      <c r="K4" s="5" t="n">
        <v>0</v>
      </c>
      <c r="L4" s="6" t="n">
        <v>5E-005</v>
      </c>
      <c r="M4" s="5" t="n">
        <v>0.0229341</v>
      </c>
      <c r="N4" s="5" t="s">
        <v>1092</v>
      </c>
    </row>
    <row r="5" customFormat="false" ht="15" hidden="false" customHeight="false" outlineLevel="0" collapsed="false">
      <c r="A5" s="5" t="s">
        <v>2302</v>
      </c>
      <c r="B5" s="5" t="s">
        <v>2302</v>
      </c>
      <c r="C5" s="5" t="s">
        <v>2303</v>
      </c>
      <c r="D5" s="5" t="s">
        <v>2304</v>
      </c>
      <c r="E5" s="5" t="s">
        <v>1671</v>
      </c>
      <c r="F5" s="5" t="s">
        <v>1090</v>
      </c>
      <c r="G5" s="5" t="s">
        <v>1091</v>
      </c>
      <c r="H5" s="5" t="n">
        <v>0</v>
      </c>
      <c r="I5" s="5" t="n">
        <v>0</v>
      </c>
      <c r="J5" s="5" t="n">
        <v>0.653522</v>
      </c>
      <c r="K5" s="5" t="n">
        <v>0</v>
      </c>
      <c r="L5" s="6" t="n">
        <v>5E-005</v>
      </c>
      <c r="M5" s="5" t="n">
        <v>0.0229341</v>
      </c>
      <c r="N5" s="5" t="s">
        <v>1092</v>
      </c>
    </row>
    <row r="6" customFormat="false" ht="15" hidden="false" customHeight="false" outlineLevel="0" collapsed="false">
      <c r="A6" s="5" t="s">
        <v>2305</v>
      </c>
      <c r="B6" s="5" t="s">
        <v>2305</v>
      </c>
      <c r="C6" s="5" t="s">
        <v>2306</v>
      </c>
      <c r="D6" s="5" t="s">
        <v>2307</v>
      </c>
      <c r="E6" s="5" t="s">
        <v>1671</v>
      </c>
      <c r="F6" s="5" t="s">
        <v>1090</v>
      </c>
      <c r="G6" s="5" t="s">
        <v>1091</v>
      </c>
      <c r="H6" s="5" t="n">
        <v>0</v>
      </c>
      <c r="I6" s="5" t="n">
        <v>0</v>
      </c>
      <c r="J6" s="5" t="n">
        <v>0.507576</v>
      </c>
      <c r="K6" s="5" t="n">
        <v>0</v>
      </c>
      <c r="L6" s="6" t="n">
        <v>5E-005</v>
      </c>
      <c r="M6" s="5" t="n">
        <v>0.0229341</v>
      </c>
      <c r="N6" s="5" t="s">
        <v>1092</v>
      </c>
    </row>
    <row r="7" customFormat="false" ht="15" hidden="false" customHeight="false" outlineLevel="0" collapsed="false">
      <c r="A7" s="5" t="s">
        <v>2269</v>
      </c>
      <c r="B7" s="5" t="s">
        <v>2269</v>
      </c>
      <c r="C7" s="5" t="s">
        <v>2270</v>
      </c>
      <c r="D7" s="5" t="s">
        <v>2271</v>
      </c>
      <c r="E7" s="5" t="s">
        <v>1671</v>
      </c>
      <c r="F7" s="5" t="s">
        <v>1090</v>
      </c>
      <c r="G7" s="5" t="s">
        <v>1091</v>
      </c>
      <c r="H7" s="5" t="n">
        <v>0</v>
      </c>
      <c r="I7" s="5" t="n">
        <v>0</v>
      </c>
      <c r="J7" s="5" t="n">
        <v>0.506651</v>
      </c>
      <c r="K7" s="5" t="n">
        <v>0</v>
      </c>
      <c r="L7" s="6" t="n">
        <v>5E-005</v>
      </c>
      <c r="M7" s="5" t="n">
        <v>0.0229341</v>
      </c>
      <c r="N7" s="5" t="s">
        <v>1092</v>
      </c>
    </row>
    <row r="8" customFormat="false" ht="15" hidden="false" customHeight="false" outlineLevel="0" collapsed="false">
      <c r="A8" s="5" t="s">
        <v>2308</v>
      </c>
      <c r="B8" s="5" t="s">
        <v>2308</v>
      </c>
      <c r="C8" s="5" t="s">
        <v>2309</v>
      </c>
      <c r="D8" s="5" t="s">
        <v>2310</v>
      </c>
      <c r="E8" s="5" t="s">
        <v>1671</v>
      </c>
      <c r="F8" s="5" t="s">
        <v>1090</v>
      </c>
      <c r="G8" s="5" t="s">
        <v>1091</v>
      </c>
      <c r="H8" s="5" t="n">
        <v>0</v>
      </c>
      <c r="I8" s="5" t="n">
        <v>0</v>
      </c>
      <c r="J8" s="5" t="n">
        <v>0.586456</v>
      </c>
      <c r="K8" s="5" t="n">
        <v>0</v>
      </c>
      <c r="L8" s="6" t="n">
        <v>5E-005</v>
      </c>
      <c r="M8" s="5" t="n">
        <v>0.0229341</v>
      </c>
      <c r="N8" s="5" t="s">
        <v>109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4"/>
  <sheetViews>
    <sheetView showFormulas="false" showGridLines="true" showRowColHeaders="true" showZeros="true" rightToLeft="false" tabSelected="false" showOutlineSymbols="true" defaultGridColor="true" view="normal" topLeftCell="A45" colorId="64" zoomScale="100" zoomScaleNormal="100" zoomScalePageLayoutView="100" workbookViewId="0">
      <selection pane="topLeft" activeCell="H67" activeCellId="0" sqref="H67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8.41"/>
    <col collapsed="false" customWidth="true" hidden="false" outlineLevel="0" max="2" min="2" style="1" width="17.14"/>
    <col collapsed="false" customWidth="true" hidden="false" outlineLevel="0" max="3" min="3" style="1" width="19.41"/>
    <col collapsed="false" customWidth="true" hidden="false" outlineLevel="0" max="4" min="4" style="1" width="20.56"/>
    <col collapsed="false" customWidth="true" hidden="false" outlineLevel="0" max="5" min="5" style="1" width="19.56"/>
    <col collapsed="false" customWidth="true" hidden="false" outlineLevel="0" max="6" min="6" style="1" width="20.13"/>
    <col collapsed="false" customWidth="true" hidden="false" outlineLevel="0" max="7" min="7" style="1" width="31.85"/>
    <col collapsed="false" customWidth="true" hidden="false" outlineLevel="0" max="8" min="8" style="1" width="20.99"/>
    <col collapsed="false" customWidth="false" hidden="false" outlineLevel="0" max="257" min="9" style="1" width="11.42"/>
  </cols>
  <sheetData>
    <row r="1" s="3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5" hidden="false" customHeight="false" outlineLevel="0" collapsed="false">
      <c r="A2" s="5" t="s">
        <v>26</v>
      </c>
      <c r="B2" s="5" t="n">
        <v>2.991270782</v>
      </c>
      <c r="C2" s="5" t="n">
        <v>6.375155215</v>
      </c>
      <c r="D2" s="5" t="n">
        <v>412.5654551</v>
      </c>
      <c r="E2" s="6" t="n">
        <v>1.01E-091</v>
      </c>
      <c r="F2" s="6" t="n">
        <v>2.57E-087</v>
      </c>
      <c r="G2" s="5" t="s">
        <v>27</v>
      </c>
      <c r="H2" s="5" t="s">
        <v>27</v>
      </c>
    </row>
    <row r="3" customFormat="false" ht="15" hidden="false" customHeight="false" outlineLevel="0" collapsed="false">
      <c r="A3" s="5" t="s">
        <v>32</v>
      </c>
      <c r="B3" s="5" t="n">
        <v>2.481700792</v>
      </c>
      <c r="C3" s="5" t="n">
        <v>8.379009123</v>
      </c>
      <c r="D3" s="5" t="n">
        <v>343.2721274</v>
      </c>
      <c r="E3" s="6" t="n">
        <v>1.24E-076</v>
      </c>
      <c r="F3" s="6" t="n">
        <v>1.57E-072</v>
      </c>
      <c r="G3" s="5" t="s">
        <v>33</v>
      </c>
      <c r="H3" s="5" t="s">
        <v>33</v>
      </c>
    </row>
    <row r="4" customFormat="false" ht="15" hidden="false" customHeight="false" outlineLevel="0" collapsed="false">
      <c r="A4" s="5" t="s">
        <v>14</v>
      </c>
      <c r="B4" s="5" t="n">
        <v>3.760610317</v>
      </c>
      <c r="C4" s="5" t="n">
        <v>8.897385149</v>
      </c>
      <c r="D4" s="5" t="n">
        <v>274.6041001</v>
      </c>
      <c r="E4" s="6" t="n">
        <v>1.13E-061</v>
      </c>
      <c r="F4" s="6" t="n">
        <v>9.5E-058</v>
      </c>
      <c r="G4" s="5" t="s">
        <v>15</v>
      </c>
      <c r="H4" s="5" t="s">
        <v>15</v>
      </c>
    </row>
    <row r="5" customFormat="false" ht="15" hidden="false" customHeight="false" outlineLevel="0" collapsed="false">
      <c r="A5" s="5" t="s">
        <v>34</v>
      </c>
      <c r="B5" s="5" t="n">
        <v>2.222153756</v>
      </c>
      <c r="C5" s="5" t="n">
        <v>8.773694816</v>
      </c>
      <c r="D5" s="5" t="n">
        <v>255.5652902</v>
      </c>
      <c r="E5" s="6" t="n">
        <v>1.59E-057</v>
      </c>
      <c r="F5" s="6" t="n">
        <v>1.01E-053</v>
      </c>
      <c r="G5" s="5" t="s">
        <v>35</v>
      </c>
      <c r="H5" s="5" t="s">
        <v>35</v>
      </c>
    </row>
    <row r="6" customFormat="false" ht="15" hidden="false" customHeight="false" outlineLevel="0" collapsed="false">
      <c r="A6" s="5" t="s">
        <v>232</v>
      </c>
      <c r="B6" s="5" t="n">
        <v>0.854641782</v>
      </c>
      <c r="C6" s="5" t="n">
        <v>9.142161923</v>
      </c>
      <c r="D6" s="5" t="n">
        <v>175.721569</v>
      </c>
      <c r="E6" s="6" t="n">
        <v>4.17E-040</v>
      </c>
      <c r="F6" s="6" t="n">
        <v>2.11E-036</v>
      </c>
      <c r="G6" s="5" t="s">
        <v>233</v>
      </c>
      <c r="H6" s="5" t="s">
        <v>233</v>
      </c>
    </row>
    <row r="7" customFormat="false" ht="15" hidden="false" customHeight="false" outlineLevel="0" collapsed="false">
      <c r="A7" s="5" t="s">
        <v>28</v>
      </c>
      <c r="B7" s="5" t="n">
        <v>2.684790097</v>
      </c>
      <c r="C7" s="5" t="n">
        <v>8.378494111</v>
      </c>
      <c r="D7" s="5" t="n">
        <v>166.8243387</v>
      </c>
      <c r="E7" s="6" t="n">
        <v>3.65E-038</v>
      </c>
      <c r="F7" s="6" t="n">
        <v>1.54E-034</v>
      </c>
      <c r="G7" s="5" t="s">
        <v>29</v>
      </c>
      <c r="H7" s="5" t="s">
        <v>29</v>
      </c>
    </row>
    <row r="8" customFormat="false" ht="15" hidden="false" customHeight="false" outlineLevel="0" collapsed="false">
      <c r="A8" s="5" t="s">
        <v>75</v>
      </c>
      <c r="B8" s="5" t="n">
        <v>1.375693788</v>
      </c>
      <c r="C8" s="5" t="n">
        <v>8.680441458</v>
      </c>
      <c r="D8" s="5" t="n">
        <v>151.9304038</v>
      </c>
      <c r="E8" s="6" t="n">
        <v>6.56E-035</v>
      </c>
      <c r="F8" s="6" t="n">
        <v>2.37E-031</v>
      </c>
      <c r="G8" s="5" t="s">
        <v>76</v>
      </c>
      <c r="H8" s="5" t="s">
        <v>76</v>
      </c>
    </row>
    <row r="9" customFormat="false" ht="15" hidden="false" customHeight="false" outlineLevel="0" collapsed="false">
      <c r="A9" s="5" t="s">
        <v>895</v>
      </c>
      <c r="B9" s="5" t="n">
        <v>0.897394895</v>
      </c>
      <c r="C9" s="5" t="n">
        <v>8.742702229</v>
      </c>
      <c r="D9" s="5" t="n">
        <v>135.5144629</v>
      </c>
      <c r="E9" s="6" t="n">
        <v>2.55E-031</v>
      </c>
      <c r="F9" s="6" t="n">
        <v>8.07E-028</v>
      </c>
      <c r="G9" s="5" t="s">
        <v>21</v>
      </c>
      <c r="H9" s="5" t="s">
        <v>21</v>
      </c>
    </row>
    <row r="10" customFormat="false" ht="15" hidden="false" customHeight="false" outlineLevel="0" collapsed="false">
      <c r="A10" s="5" t="s">
        <v>63</v>
      </c>
      <c r="B10" s="5" t="n">
        <v>1.692200863</v>
      </c>
      <c r="C10" s="5" t="n">
        <v>5.533029297</v>
      </c>
      <c r="D10" s="5" t="n">
        <v>132.6426588</v>
      </c>
      <c r="E10" s="6" t="n">
        <v>1.08E-030</v>
      </c>
      <c r="F10" s="6" t="n">
        <v>3.05E-027</v>
      </c>
      <c r="G10" s="5" t="s">
        <v>64</v>
      </c>
      <c r="H10" s="5" t="s">
        <v>64</v>
      </c>
    </row>
    <row r="11" customFormat="false" ht="15" hidden="false" customHeight="false" outlineLevel="0" collapsed="false">
      <c r="A11" s="5" t="s">
        <v>69</v>
      </c>
      <c r="B11" s="5" t="n">
        <v>1.529718301</v>
      </c>
      <c r="C11" s="5" t="n">
        <v>7.015316699</v>
      </c>
      <c r="D11" s="5" t="n">
        <v>105.3321944</v>
      </c>
      <c r="E11" s="6" t="n">
        <v>1.03E-024</v>
      </c>
      <c r="F11" s="6" t="n">
        <v>2.62E-021</v>
      </c>
      <c r="G11" s="5" t="s">
        <v>70</v>
      </c>
      <c r="H11" s="5" t="s">
        <v>70</v>
      </c>
    </row>
    <row r="12" customFormat="false" ht="15" hidden="false" customHeight="false" outlineLevel="0" collapsed="false">
      <c r="A12" s="5" t="s">
        <v>97</v>
      </c>
      <c r="B12" s="5" t="n">
        <v>1.353785971</v>
      </c>
      <c r="C12" s="5" t="n">
        <v>9.170667416</v>
      </c>
      <c r="D12" s="5" t="n">
        <v>104.4163972</v>
      </c>
      <c r="E12" s="6" t="n">
        <v>1.64E-024</v>
      </c>
      <c r="F12" s="6" t="n">
        <v>3.77E-021</v>
      </c>
      <c r="G12" s="5" t="s">
        <v>98</v>
      </c>
      <c r="H12" s="5" t="s">
        <v>98</v>
      </c>
    </row>
    <row r="13" customFormat="false" ht="15" hidden="false" customHeight="false" outlineLevel="0" collapsed="false">
      <c r="A13" s="5" t="s">
        <v>152</v>
      </c>
      <c r="B13" s="5" t="n">
        <v>1.211044487</v>
      </c>
      <c r="C13" s="5" t="n">
        <v>6.638631314</v>
      </c>
      <c r="D13" s="5" t="n">
        <v>99.62705849</v>
      </c>
      <c r="E13" s="6" t="n">
        <v>1.84E-023</v>
      </c>
      <c r="F13" s="6" t="n">
        <v>3.88E-020</v>
      </c>
      <c r="G13" s="5" t="s">
        <v>153</v>
      </c>
      <c r="H13" s="5" t="s">
        <v>153</v>
      </c>
    </row>
    <row r="14" customFormat="false" ht="15" hidden="false" customHeight="false" outlineLevel="0" collapsed="false">
      <c r="A14" s="5" t="s">
        <v>180</v>
      </c>
      <c r="B14" s="5" t="n">
        <v>0.993521852</v>
      </c>
      <c r="C14" s="5" t="n">
        <v>7.204485336</v>
      </c>
      <c r="D14" s="5" t="n">
        <v>99.04118117</v>
      </c>
      <c r="E14" s="6" t="n">
        <v>2.47E-023</v>
      </c>
      <c r="F14" s="6" t="n">
        <v>4.82E-020</v>
      </c>
      <c r="G14" s="5" t="s">
        <v>181</v>
      </c>
      <c r="H14" s="5" t="s">
        <v>181</v>
      </c>
    </row>
    <row r="15" customFormat="false" ht="15" hidden="false" customHeight="false" outlineLevel="0" collapsed="false">
      <c r="A15" s="5" t="s">
        <v>59</v>
      </c>
      <c r="B15" s="5" t="n">
        <v>1.665283718</v>
      </c>
      <c r="C15" s="5" t="n">
        <v>5.039226751</v>
      </c>
      <c r="D15" s="5" t="n">
        <v>97.45777429</v>
      </c>
      <c r="E15" s="6" t="n">
        <v>5.5E-023</v>
      </c>
      <c r="F15" s="6" t="n">
        <v>9.95E-020</v>
      </c>
      <c r="G15" s="5" t="s">
        <v>60</v>
      </c>
      <c r="H15" s="5" t="s">
        <v>60</v>
      </c>
    </row>
    <row r="16" customFormat="false" ht="15" hidden="false" customHeight="false" outlineLevel="0" collapsed="false">
      <c r="A16" s="5" t="s">
        <v>8</v>
      </c>
      <c r="B16" s="5" t="n">
        <v>5.76493657</v>
      </c>
      <c r="C16" s="5" t="n">
        <v>2.307061189</v>
      </c>
      <c r="D16" s="5" t="n">
        <v>91.8410761</v>
      </c>
      <c r="E16" s="6" t="n">
        <v>9.39E-022</v>
      </c>
      <c r="F16" s="6" t="n">
        <v>1.59E-018</v>
      </c>
      <c r="G16" s="5" t="s">
        <v>10</v>
      </c>
      <c r="H16" s="5" t="s">
        <v>10</v>
      </c>
    </row>
    <row r="17" customFormat="false" ht="15" hidden="false" customHeight="false" outlineLevel="0" collapsed="false">
      <c r="A17" s="5" t="s">
        <v>184</v>
      </c>
      <c r="B17" s="5" t="n">
        <v>0.805341818</v>
      </c>
      <c r="C17" s="5" t="n">
        <v>9.27373584</v>
      </c>
      <c r="D17" s="5" t="n">
        <v>90.65688429</v>
      </c>
      <c r="E17" s="6" t="n">
        <v>1.71E-021</v>
      </c>
      <c r="F17" s="6" t="n">
        <v>2.7E-018</v>
      </c>
      <c r="G17" s="5" t="s">
        <v>185</v>
      </c>
      <c r="H17" s="5" t="s">
        <v>185</v>
      </c>
    </row>
    <row r="18" customFormat="false" ht="15" hidden="false" customHeight="false" outlineLevel="0" collapsed="false">
      <c r="A18" s="5" t="s">
        <v>276</v>
      </c>
      <c r="B18" s="5" t="n">
        <v>0.66761362</v>
      </c>
      <c r="C18" s="5" t="n">
        <v>8.571562838</v>
      </c>
      <c r="D18" s="5" t="n">
        <v>86.85694151</v>
      </c>
      <c r="E18" s="6" t="n">
        <v>1.17E-020</v>
      </c>
      <c r="F18" s="6" t="n">
        <v>1.74E-017</v>
      </c>
      <c r="G18" s="5" t="s">
        <v>277</v>
      </c>
      <c r="H18" s="5" t="s">
        <v>277</v>
      </c>
    </row>
    <row r="19" customFormat="false" ht="15" hidden="false" customHeight="false" outlineLevel="0" collapsed="false">
      <c r="A19" s="5" t="s">
        <v>328</v>
      </c>
      <c r="B19" s="5" t="n">
        <v>0.667327688</v>
      </c>
      <c r="C19" s="5" t="n">
        <v>8.073481987</v>
      </c>
      <c r="D19" s="5" t="n">
        <v>83.47954966</v>
      </c>
      <c r="E19" s="6" t="n">
        <v>6.44E-020</v>
      </c>
      <c r="F19" s="6" t="n">
        <v>8.65E-017</v>
      </c>
      <c r="G19" s="5" t="s">
        <v>329</v>
      </c>
      <c r="H19" s="5" t="s">
        <v>329</v>
      </c>
    </row>
    <row r="20" customFormat="false" ht="15" hidden="false" customHeight="false" outlineLevel="0" collapsed="false">
      <c r="A20" s="5" t="s">
        <v>41</v>
      </c>
      <c r="B20" s="5" t="n">
        <v>1.87438398</v>
      </c>
      <c r="C20" s="5" t="n">
        <v>9.226682829</v>
      </c>
      <c r="D20" s="5" t="n">
        <v>83.46235996</v>
      </c>
      <c r="E20" s="6" t="n">
        <v>6.49E-020</v>
      </c>
      <c r="F20" s="6" t="n">
        <v>8.65E-017</v>
      </c>
      <c r="G20" s="5" t="s">
        <v>42</v>
      </c>
      <c r="H20" s="5" t="s">
        <v>42</v>
      </c>
    </row>
    <row r="21" customFormat="false" ht="15" hidden="false" customHeight="false" outlineLevel="0" collapsed="false">
      <c r="A21" s="5" t="s">
        <v>896</v>
      </c>
      <c r="B21" s="5" t="n">
        <v>7.684602206</v>
      </c>
      <c r="C21" s="5" t="n">
        <v>1.936532012</v>
      </c>
      <c r="D21" s="5" t="n">
        <v>81.56515393</v>
      </c>
      <c r="E21" s="6" t="n">
        <v>1.7E-019</v>
      </c>
      <c r="F21" s="6" t="n">
        <v>2.15E-016</v>
      </c>
      <c r="G21" s="5" t="s">
        <v>897</v>
      </c>
      <c r="H21" s="5" t="s">
        <v>897</v>
      </c>
    </row>
    <row r="22" customFormat="false" ht="15" hidden="false" customHeight="false" outlineLevel="0" collapsed="false">
      <c r="A22" s="5" t="s">
        <v>898</v>
      </c>
      <c r="B22" s="5" t="n">
        <v>3.091662314</v>
      </c>
      <c r="C22" s="5" t="n">
        <v>2.825479937</v>
      </c>
      <c r="D22" s="5" t="n">
        <v>80.77976215</v>
      </c>
      <c r="E22" s="6" t="n">
        <v>2.52E-019</v>
      </c>
      <c r="F22" s="6" t="n">
        <v>3.04E-016</v>
      </c>
      <c r="G22" s="5" t="s">
        <v>21</v>
      </c>
      <c r="H22" s="5" t="s">
        <v>21</v>
      </c>
    </row>
    <row r="23" customFormat="false" ht="15" hidden="false" customHeight="false" outlineLevel="0" collapsed="false">
      <c r="A23" s="5" t="s">
        <v>54</v>
      </c>
      <c r="B23" s="5" t="n">
        <v>1.961371947</v>
      </c>
      <c r="C23" s="5" t="n">
        <v>3.972160532</v>
      </c>
      <c r="D23" s="5" t="n">
        <v>80.19708818</v>
      </c>
      <c r="E23" s="6" t="n">
        <v>3.39E-019</v>
      </c>
      <c r="F23" s="6" t="n">
        <v>3.9E-016</v>
      </c>
      <c r="G23" s="5" t="s">
        <v>55</v>
      </c>
      <c r="H23" s="5" t="s">
        <v>55</v>
      </c>
    </row>
    <row r="24" customFormat="false" ht="15" hidden="false" customHeight="false" outlineLevel="0" collapsed="false">
      <c r="A24" s="5" t="s">
        <v>71</v>
      </c>
      <c r="B24" s="5" t="n">
        <v>1.343343895</v>
      </c>
      <c r="C24" s="5" t="n">
        <v>7.343751343</v>
      </c>
      <c r="D24" s="5" t="n">
        <v>78.67385984</v>
      </c>
      <c r="E24" s="6" t="n">
        <v>7.33E-019</v>
      </c>
      <c r="F24" s="6" t="n">
        <v>8.07E-016</v>
      </c>
      <c r="G24" s="5" t="s">
        <v>72</v>
      </c>
      <c r="H24" s="5" t="s">
        <v>72</v>
      </c>
    </row>
    <row r="25" customFormat="false" ht="15" hidden="false" customHeight="false" outlineLevel="0" collapsed="false">
      <c r="A25" s="5" t="s">
        <v>175</v>
      </c>
      <c r="B25" s="5" t="n">
        <v>0.944088142</v>
      </c>
      <c r="C25" s="5" t="n">
        <v>7.180119939</v>
      </c>
      <c r="D25" s="5" t="n">
        <v>78.07694113</v>
      </c>
      <c r="E25" s="6" t="n">
        <v>9.91E-019</v>
      </c>
      <c r="F25" s="6" t="n">
        <v>1.05E-015</v>
      </c>
      <c r="G25" s="5" t="s">
        <v>176</v>
      </c>
      <c r="H25" s="5" t="s">
        <v>176</v>
      </c>
    </row>
    <row r="26" customFormat="false" ht="15" hidden="false" customHeight="false" outlineLevel="0" collapsed="false">
      <c r="A26" s="5" t="s">
        <v>103</v>
      </c>
      <c r="B26" s="5" t="n">
        <v>1.325213213</v>
      </c>
      <c r="C26" s="5" t="n">
        <v>5.450538034</v>
      </c>
      <c r="D26" s="5" t="n">
        <v>77.54239078</v>
      </c>
      <c r="E26" s="6" t="n">
        <v>1.3E-018</v>
      </c>
      <c r="F26" s="6" t="n">
        <v>1.32E-015</v>
      </c>
      <c r="G26" s="5" t="s">
        <v>104</v>
      </c>
      <c r="H26" s="5" t="s">
        <v>104</v>
      </c>
    </row>
    <row r="27" customFormat="false" ht="15" hidden="false" customHeight="false" outlineLevel="0" collapsed="false">
      <c r="A27" s="5" t="s">
        <v>148</v>
      </c>
      <c r="B27" s="5" t="n">
        <v>1.135922452</v>
      </c>
      <c r="C27" s="5" t="n">
        <v>6.684200842</v>
      </c>
      <c r="D27" s="5" t="n">
        <v>77.234182</v>
      </c>
      <c r="E27" s="6" t="n">
        <v>1.52E-018</v>
      </c>
      <c r="F27" s="6" t="n">
        <v>1.48E-015</v>
      </c>
      <c r="G27" s="5" t="s">
        <v>149</v>
      </c>
      <c r="H27" s="5" t="s">
        <v>149</v>
      </c>
    </row>
    <row r="28" customFormat="false" ht="15" hidden="false" customHeight="false" outlineLevel="0" collapsed="false">
      <c r="A28" s="5" t="s">
        <v>127</v>
      </c>
      <c r="B28" s="5" t="n">
        <v>1.120604841</v>
      </c>
      <c r="C28" s="5" t="n">
        <v>5.885036448</v>
      </c>
      <c r="D28" s="5" t="n">
        <v>72.41232419</v>
      </c>
      <c r="E28" s="6" t="n">
        <v>1.75E-017</v>
      </c>
      <c r="F28" s="6" t="n">
        <v>1.64E-014</v>
      </c>
      <c r="G28" s="5" t="s">
        <v>128</v>
      </c>
      <c r="H28" s="5" t="s">
        <v>21</v>
      </c>
    </row>
    <row r="29" customFormat="false" ht="15" hidden="false" customHeight="false" outlineLevel="0" collapsed="false">
      <c r="A29" s="5" t="s">
        <v>158</v>
      </c>
      <c r="B29" s="5" t="n">
        <v>1.219671251</v>
      </c>
      <c r="C29" s="5" t="n">
        <v>5.640126782</v>
      </c>
      <c r="D29" s="5" t="n">
        <v>71.97057948</v>
      </c>
      <c r="E29" s="6" t="n">
        <v>2.18E-017</v>
      </c>
      <c r="F29" s="6" t="n">
        <v>1.98E-014</v>
      </c>
      <c r="G29" s="5" t="s">
        <v>159</v>
      </c>
      <c r="H29" s="5" t="s">
        <v>159</v>
      </c>
    </row>
    <row r="30" customFormat="false" ht="15" hidden="false" customHeight="false" outlineLevel="0" collapsed="false">
      <c r="A30" s="5" t="s">
        <v>899</v>
      </c>
      <c r="B30" s="5" t="n">
        <v>2.006914244</v>
      </c>
      <c r="C30" s="5" t="n">
        <v>3.385582308</v>
      </c>
      <c r="D30" s="5" t="n">
        <v>65.60677721</v>
      </c>
      <c r="E30" s="6" t="n">
        <v>5.5E-016</v>
      </c>
      <c r="F30" s="6" t="n">
        <v>4.81E-013</v>
      </c>
      <c r="G30" s="5" t="s">
        <v>21</v>
      </c>
      <c r="H30" s="5" t="s">
        <v>900</v>
      </c>
    </row>
    <row r="31" customFormat="false" ht="15" hidden="false" customHeight="false" outlineLevel="0" collapsed="false">
      <c r="A31" s="5" t="s">
        <v>77</v>
      </c>
      <c r="B31" s="5" t="n">
        <v>1.28985459</v>
      </c>
      <c r="C31" s="5" t="n">
        <v>5.172266547</v>
      </c>
      <c r="D31" s="5" t="n">
        <v>65.11448789</v>
      </c>
      <c r="E31" s="6" t="n">
        <v>7.07E-016</v>
      </c>
      <c r="F31" s="6" t="n">
        <v>5.96E-013</v>
      </c>
      <c r="G31" s="5" t="s">
        <v>78</v>
      </c>
      <c r="H31" s="5" t="s">
        <v>21</v>
      </c>
    </row>
    <row r="32" customFormat="false" ht="15" hidden="false" customHeight="false" outlineLevel="0" collapsed="false">
      <c r="A32" s="5" t="s">
        <v>195</v>
      </c>
      <c r="B32" s="5" t="n">
        <v>0.883963735</v>
      </c>
      <c r="C32" s="5" t="n">
        <v>7.651451978</v>
      </c>
      <c r="D32" s="5" t="n">
        <v>65.05155141</v>
      </c>
      <c r="E32" s="6" t="n">
        <v>7.3E-016</v>
      </c>
      <c r="F32" s="6" t="n">
        <v>5.96E-013</v>
      </c>
      <c r="G32" s="5" t="s">
        <v>196</v>
      </c>
      <c r="H32" s="5" t="s">
        <v>196</v>
      </c>
    </row>
    <row r="33" customFormat="false" ht="15" hidden="false" customHeight="false" outlineLevel="0" collapsed="false">
      <c r="A33" s="5" t="s">
        <v>107</v>
      </c>
      <c r="B33" s="5" t="n">
        <v>0.999966884</v>
      </c>
      <c r="C33" s="5" t="n">
        <v>7.11440703</v>
      </c>
      <c r="D33" s="5" t="n">
        <v>63.35008807</v>
      </c>
      <c r="E33" s="6" t="n">
        <v>1.73E-015</v>
      </c>
      <c r="F33" s="6" t="n">
        <v>1.37E-012</v>
      </c>
      <c r="G33" s="5" t="s">
        <v>21</v>
      </c>
      <c r="H33" s="5" t="s">
        <v>108</v>
      </c>
    </row>
    <row r="34" customFormat="false" ht="15" hidden="false" customHeight="false" outlineLevel="0" collapsed="false">
      <c r="A34" s="5" t="s">
        <v>146</v>
      </c>
      <c r="B34" s="5" t="n">
        <v>0.9653293</v>
      </c>
      <c r="C34" s="5" t="n">
        <v>7.368678749</v>
      </c>
      <c r="D34" s="5" t="n">
        <v>57.75007043</v>
      </c>
      <c r="E34" s="6" t="n">
        <v>2.98E-014</v>
      </c>
      <c r="F34" s="6" t="n">
        <v>2.28E-011</v>
      </c>
      <c r="G34" s="5" t="s">
        <v>147</v>
      </c>
      <c r="H34" s="5" t="s">
        <v>147</v>
      </c>
    </row>
    <row r="35" customFormat="false" ht="15" hidden="false" customHeight="false" outlineLevel="0" collapsed="false">
      <c r="A35" s="5" t="s">
        <v>353</v>
      </c>
      <c r="B35" s="5" t="n">
        <v>0.7534163</v>
      </c>
      <c r="C35" s="5" t="n">
        <v>6.704441332</v>
      </c>
      <c r="D35" s="5" t="n">
        <v>57.28364826</v>
      </c>
      <c r="E35" s="6" t="n">
        <v>3.77E-014</v>
      </c>
      <c r="F35" s="6" t="n">
        <v>2.75E-011</v>
      </c>
      <c r="G35" s="5" t="s">
        <v>354</v>
      </c>
      <c r="H35" s="5" t="s">
        <v>354</v>
      </c>
    </row>
    <row r="36" customFormat="false" ht="15" hidden="false" customHeight="false" outlineLevel="0" collapsed="false">
      <c r="A36" s="5" t="s">
        <v>154</v>
      </c>
      <c r="B36" s="5" t="n">
        <v>1.226005323</v>
      </c>
      <c r="C36" s="5" t="n">
        <v>5.564382185</v>
      </c>
      <c r="D36" s="5" t="n">
        <v>57.27105253</v>
      </c>
      <c r="E36" s="6" t="n">
        <v>3.8E-014</v>
      </c>
      <c r="F36" s="6" t="n">
        <v>2.75E-011</v>
      </c>
      <c r="G36" s="5" t="s">
        <v>123</v>
      </c>
      <c r="H36" s="5" t="s">
        <v>123</v>
      </c>
    </row>
    <row r="37" customFormat="false" ht="15" hidden="false" customHeight="false" outlineLevel="0" collapsed="false">
      <c r="A37" s="5" t="s">
        <v>37</v>
      </c>
      <c r="B37" s="5" t="n">
        <v>1.672876651</v>
      </c>
      <c r="C37" s="5" t="n">
        <v>8.097743261</v>
      </c>
      <c r="D37" s="5" t="n">
        <v>56.6554725</v>
      </c>
      <c r="E37" s="6" t="n">
        <v>5.19E-014</v>
      </c>
      <c r="F37" s="6" t="n">
        <v>3.65E-011</v>
      </c>
      <c r="G37" s="5" t="s">
        <v>38</v>
      </c>
      <c r="H37" s="5" t="s">
        <v>38</v>
      </c>
    </row>
    <row r="38" customFormat="false" ht="15" hidden="false" customHeight="false" outlineLevel="0" collapsed="false">
      <c r="A38" s="5" t="s">
        <v>140</v>
      </c>
      <c r="B38" s="5" t="n">
        <v>1.168994213</v>
      </c>
      <c r="C38" s="5" t="n">
        <v>6.369049129</v>
      </c>
      <c r="D38" s="5" t="n">
        <v>52.86199302</v>
      </c>
      <c r="E38" s="6" t="n">
        <v>3.58E-013</v>
      </c>
      <c r="F38" s="6" t="n">
        <v>2.38E-010</v>
      </c>
      <c r="G38" s="5" t="s">
        <v>141</v>
      </c>
      <c r="H38" s="5" t="s">
        <v>141</v>
      </c>
    </row>
    <row r="39" customFormat="false" ht="15" hidden="false" customHeight="false" outlineLevel="0" collapsed="false">
      <c r="A39" s="5" t="s">
        <v>226</v>
      </c>
      <c r="B39" s="5" t="n">
        <v>0.719409018</v>
      </c>
      <c r="C39" s="5" t="n">
        <v>7.811705764</v>
      </c>
      <c r="D39" s="5" t="n">
        <v>50.24958546</v>
      </c>
      <c r="E39" s="6" t="n">
        <v>1.35E-012</v>
      </c>
      <c r="F39" s="6" t="n">
        <v>8.79E-010</v>
      </c>
      <c r="G39" s="5" t="s">
        <v>227</v>
      </c>
      <c r="H39" s="5" t="s">
        <v>227</v>
      </c>
    </row>
    <row r="40" customFormat="false" ht="15" hidden="false" customHeight="false" outlineLevel="0" collapsed="false">
      <c r="A40" s="5" t="s">
        <v>246</v>
      </c>
      <c r="B40" s="5" t="n">
        <v>1.035617952</v>
      </c>
      <c r="C40" s="5" t="n">
        <v>4.871156995</v>
      </c>
      <c r="D40" s="5" t="n">
        <v>49.12466766</v>
      </c>
      <c r="E40" s="6" t="n">
        <v>2.4E-012</v>
      </c>
      <c r="F40" s="6" t="n">
        <v>1.52E-009</v>
      </c>
      <c r="G40" s="5" t="s">
        <v>247</v>
      </c>
      <c r="H40" s="5" t="s">
        <v>21</v>
      </c>
    </row>
    <row r="41" customFormat="false" ht="15" hidden="false" customHeight="false" outlineLevel="0" collapsed="false">
      <c r="A41" s="5" t="s">
        <v>125</v>
      </c>
      <c r="B41" s="5" t="n">
        <v>1.196147192</v>
      </c>
      <c r="C41" s="5" t="n">
        <v>6.609229914</v>
      </c>
      <c r="D41" s="5" t="n">
        <v>45.79128393</v>
      </c>
      <c r="E41" s="6" t="n">
        <v>1.32E-011</v>
      </c>
      <c r="F41" s="6" t="n">
        <v>7.93E-009</v>
      </c>
      <c r="G41" s="5" t="s">
        <v>126</v>
      </c>
      <c r="H41" s="5" t="s">
        <v>126</v>
      </c>
    </row>
    <row r="42" customFormat="false" ht="15" hidden="false" customHeight="false" outlineLevel="0" collapsed="false">
      <c r="A42" s="5" t="s">
        <v>67</v>
      </c>
      <c r="B42" s="5" t="n">
        <v>1.555572143</v>
      </c>
      <c r="C42" s="5" t="n">
        <v>4.242439314</v>
      </c>
      <c r="D42" s="5" t="n">
        <v>45.38808912</v>
      </c>
      <c r="E42" s="6" t="n">
        <v>1.62E-011</v>
      </c>
      <c r="F42" s="6" t="n">
        <v>9.52E-009</v>
      </c>
      <c r="G42" s="5" t="s">
        <v>68</v>
      </c>
      <c r="H42" s="5" t="s">
        <v>68</v>
      </c>
    </row>
    <row r="43" customFormat="false" ht="15" hidden="false" customHeight="false" outlineLevel="0" collapsed="false">
      <c r="A43" s="5" t="s">
        <v>261</v>
      </c>
      <c r="B43" s="5" t="n">
        <v>0.751113115</v>
      </c>
      <c r="C43" s="5" t="n">
        <v>6.66964882</v>
      </c>
      <c r="D43" s="5" t="n">
        <v>45.3187972</v>
      </c>
      <c r="E43" s="6" t="n">
        <v>1.67E-011</v>
      </c>
      <c r="F43" s="6" t="n">
        <v>9.64E-009</v>
      </c>
      <c r="G43" s="5" t="s">
        <v>262</v>
      </c>
      <c r="H43" s="5" t="s">
        <v>262</v>
      </c>
    </row>
    <row r="44" customFormat="false" ht="15" hidden="false" customHeight="false" outlineLevel="0" collapsed="false">
      <c r="A44" s="5" t="s">
        <v>355</v>
      </c>
      <c r="B44" s="5" t="n">
        <v>0.616512423</v>
      </c>
      <c r="C44" s="5" t="n">
        <v>6.971101245</v>
      </c>
      <c r="D44" s="5" t="n">
        <v>45.03957838</v>
      </c>
      <c r="E44" s="6" t="n">
        <v>1.93E-011</v>
      </c>
      <c r="F44" s="6" t="n">
        <v>1.09E-008</v>
      </c>
      <c r="G44" s="5" t="s">
        <v>356</v>
      </c>
      <c r="H44" s="5" t="s">
        <v>356</v>
      </c>
    </row>
    <row r="45" customFormat="false" ht="15" hidden="false" customHeight="false" outlineLevel="0" collapsed="false">
      <c r="A45" s="5" t="s">
        <v>87</v>
      </c>
      <c r="B45" s="5" t="n">
        <v>1.237061426</v>
      </c>
      <c r="C45" s="5" t="n">
        <v>4.443458726</v>
      </c>
      <c r="D45" s="5" t="n">
        <v>44.71383252</v>
      </c>
      <c r="E45" s="6" t="n">
        <v>2.28E-011</v>
      </c>
      <c r="F45" s="6" t="n">
        <v>1.26E-008</v>
      </c>
      <c r="G45" s="5" t="s">
        <v>21</v>
      </c>
      <c r="H45" s="5" t="s">
        <v>88</v>
      </c>
    </row>
    <row r="46" customFormat="false" ht="15" hidden="false" customHeight="false" outlineLevel="0" collapsed="false">
      <c r="A46" s="5" t="s">
        <v>163</v>
      </c>
      <c r="B46" s="5" t="n">
        <v>0.924318234</v>
      </c>
      <c r="C46" s="5" t="n">
        <v>6.585420203</v>
      </c>
      <c r="D46" s="5" t="n">
        <v>44.29573816</v>
      </c>
      <c r="E46" s="6" t="n">
        <v>2.82E-011</v>
      </c>
      <c r="F46" s="6" t="n">
        <v>1.51E-008</v>
      </c>
      <c r="G46" s="5" t="s">
        <v>164</v>
      </c>
      <c r="H46" s="5" t="s">
        <v>164</v>
      </c>
    </row>
    <row r="47" customFormat="false" ht="15" hidden="false" customHeight="false" outlineLevel="0" collapsed="false">
      <c r="A47" s="5" t="s">
        <v>301</v>
      </c>
      <c r="B47" s="5" t="n">
        <v>1.176294433</v>
      </c>
      <c r="C47" s="5" t="n">
        <v>4.479294057</v>
      </c>
      <c r="D47" s="5" t="n">
        <v>44.26311382</v>
      </c>
      <c r="E47" s="6" t="n">
        <v>2.87E-011</v>
      </c>
      <c r="F47" s="6" t="n">
        <v>1.51E-008</v>
      </c>
      <c r="G47" s="5" t="s">
        <v>302</v>
      </c>
      <c r="H47" s="5" t="s">
        <v>303</v>
      </c>
    </row>
    <row r="48" customFormat="false" ht="15" hidden="false" customHeight="false" outlineLevel="0" collapsed="false">
      <c r="A48" s="5" t="s">
        <v>284</v>
      </c>
      <c r="B48" s="5" t="n">
        <v>0.621796085</v>
      </c>
      <c r="C48" s="5" t="n">
        <v>10.02605802</v>
      </c>
      <c r="D48" s="5" t="n">
        <v>44.09133568</v>
      </c>
      <c r="E48" s="6" t="n">
        <v>3.13E-011</v>
      </c>
      <c r="F48" s="6" t="n">
        <v>1.59E-008</v>
      </c>
      <c r="G48" s="5" t="s">
        <v>21</v>
      </c>
      <c r="H48" s="5" t="s">
        <v>285</v>
      </c>
    </row>
    <row r="49" customFormat="false" ht="15" hidden="false" customHeight="false" outlineLevel="0" collapsed="false">
      <c r="A49" s="5" t="s">
        <v>506</v>
      </c>
      <c r="B49" s="5" t="n">
        <v>0.885412016</v>
      </c>
      <c r="C49" s="5" t="n">
        <v>5.429790533</v>
      </c>
      <c r="D49" s="5" t="n">
        <v>43.01368283</v>
      </c>
      <c r="E49" s="6" t="n">
        <v>5.44E-011</v>
      </c>
      <c r="F49" s="6" t="n">
        <v>2.7E-008</v>
      </c>
      <c r="G49" s="5" t="s">
        <v>507</v>
      </c>
      <c r="H49" s="5" t="s">
        <v>21</v>
      </c>
    </row>
    <row r="50" customFormat="false" ht="15" hidden="false" customHeight="false" outlineLevel="0" collapsed="false">
      <c r="A50" s="5" t="s">
        <v>114</v>
      </c>
      <c r="B50" s="5" t="n">
        <v>1.134688273</v>
      </c>
      <c r="C50" s="5" t="n">
        <v>5.874675044</v>
      </c>
      <c r="D50" s="5" t="n">
        <v>42.92001599</v>
      </c>
      <c r="E50" s="6" t="n">
        <v>5.7E-011</v>
      </c>
      <c r="F50" s="6" t="n">
        <v>2.78E-008</v>
      </c>
      <c r="G50" s="5" t="s">
        <v>115</v>
      </c>
      <c r="H50" s="5" t="s">
        <v>115</v>
      </c>
    </row>
    <row r="51" customFormat="false" ht="15" hidden="false" customHeight="false" outlineLevel="0" collapsed="false">
      <c r="A51" s="5" t="s">
        <v>901</v>
      </c>
      <c r="B51" s="5" t="n">
        <v>6.69203523</v>
      </c>
      <c r="C51" s="5" t="n">
        <v>1.210603455</v>
      </c>
      <c r="D51" s="5" t="n">
        <v>41.11453515</v>
      </c>
      <c r="E51" s="6" t="n">
        <v>1.44E-010</v>
      </c>
      <c r="F51" s="6" t="n">
        <v>6.86E-008</v>
      </c>
      <c r="G51" s="5" t="s">
        <v>902</v>
      </c>
      <c r="H51" s="5" t="s">
        <v>902</v>
      </c>
    </row>
    <row r="52" customFormat="false" ht="15" hidden="false" customHeight="false" outlineLevel="0" collapsed="false">
      <c r="A52" s="5" t="s">
        <v>257</v>
      </c>
      <c r="B52" s="5" t="n">
        <v>0.606529192</v>
      </c>
      <c r="C52" s="5" t="n">
        <v>7.89708154</v>
      </c>
      <c r="D52" s="5" t="n">
        <v>40.91340303</v>
      </c>
      <c r="E52" s="6" t="n">
        <v>1.59E-010</v>
      </c>
      <c r="F52" s="6" t="n">
        <v>7.46E-008</v>
      </c>
      <c r="G52" s="5" t="s">
        <v>258</v>
      </c>
      <c r="H52" s="5" t="s">
        <v>258</v>
      </c>
    </row>
    <row r="53" customFormat="false" ht="15" hidden="false" customHeight="false" outlineLevel="0" collapsed="false">
      <c r="A53" s="5" t="s">
        <v>73</v>
      </c>
      <c r="B53" s="5" t="n">
        <v>1.177088682</v>
      </c>
      <c r="C53" s="5" t="n">
        <v>4.782150632</v>
      </c>
      <c r="D53" s="5" t="n">
        <v>39.02707695</v>
      </c>
      <c r="E53" s="6" t="n">
        <v>4.18E-010</v>
      </c>
      <c r="F53" s="6" t="n">
        <v>1.89E-007</v>
      </c>
      <c r="G53" s="5" t="s">
        <v>74</v>
      </c>
      <c r="H53" s="5" t="s">
        <v>74</v>
      </c>
    </row>
    <row r="54" customFormat="false" ht="15" hidden="false" customHeight="false" outlineLevel="0" collapsed="false">
      <c r="A54" s="5" t="s">
        <v>218</v>
      </c>
      <c r="B54" s="5" t="n">
        <v>0.821536107</v>
      </c>
      <c r="C54" s="5" t="n">
        <v>5.310357488</v>
      </c>
      <c r="D54" s="5" t="n">
        <v>38.13059573</v>
      </c>
      <c r="E54" s="6" t="n">
        <v>6.62E-010</v>
      </c>
      <c r="F54" s="6" t="n">
        <v>2.94E-007</v>
      </c>
      <c r="G54" s="5" t="s">
        <v>219</v>
      </c>
      <c r="H54" s="5" t="s">
        <v>219</v>
      </c>
    </row>
    <row r="55" customFormat="false" ht="15" hidden="false" customHeight="false" outlineLevel="0" collapsed="false">
      <c r="A55" s="5" t="s">
        <v>268</v>
      </c>
      <c r="B55" s="5" t="n">
        <v>0.597652329</v>
      </c>
      <c r="C55" s="5" t="n">
        <v>6.917246421</v>
      </c>
      <c r="D55" s="5" t="n">
        <v>37.00601798</v>
      </c>
      <c r="E55" s="6" t="n">
        <v>1.18E-009</v>
      </c>
      <c r="F55" s="6" t="n">
        <v>5.14E-007</v>
      </c>
      <c r="G55" s="5" t="s">
        <v>269</v>
      </c>
      <c r="H55" s="5" t="s">
        <v>269</v>
      </c>
    </row>
    <row r="56" customFormat="false" ht="15" hidden="false" customHeight="false" outlineLevel="0" collapsed="false">
      <c r="A56" s="5" t="s">
        <v>212</v>
      </c>
      <c r="B56" s="5" t="n">
        <v>0.960491634</v>
      </c>
      <c r="C56" s="5" t="n">
        <v>4.59080807</v>
      </c>
      <c r="D56" s="5" t="n">
        <v>36.94792191</v>
      </c>
      <c r="E56" s="6" t="n">
        <v>1.21E-009</v>
      </c>
      <c r="F56" s="6" t="n">
        <v>5.21E-007</v>
      </c>
      <c r="G56" s="5" t="s">
        <v>139</v>
      </c>
      <c r="H56" s="5" t="s">
        <v>139</v>
      </c>
    </row>
    <row r="57" customFormat="false" ht="15" hidden="false" customHeight="false" outlineLevel="0" collapsed="false">
      <c r="A57" s="5" t="s">
        <v>216</v>
      </c>
      <c r="B57" s="5" t="n">
        <v>0.904048134</v>
      </c>
      <c r="C57" s="5" t="n">
        <v>6.003590822</v>
      </c>
      <c r="D57" s="5" t="n">
        <v>36.55571174</v>
      </c>
      <c r="E57" s="6" t="n">
        <v>1.48E-009</v>
      </c>
      <c r="F57" s="6" t="n">
        <v>6.26E-007</v>
      </c>
      <c r="G57" s="5" t="s">
        <v>217</v>
      </c>
      <c r="H57" s="5" t="s">
        <v>215</v>
      </c>
    </row>
    <row r="58" customFormat="false" ht="15" hidden="false" customHeight="false" outlineLevel="0" collapsed="false">
      <c r="A58" s="5" t="s">
        <v>122</v>
      </c>
      <c r="B58" s="5" t="n">
        <v>1.13622886</v>
      </c>
      <c r="C58" s="5" t="n">
        <v>6.40339678</v>
      </c>
      <c r="D58" s="5" t="n">
        <v>35.89370303</v>
      </c>
      <c r="E58" s="6" t="n">
        <v>2.08E-009</v>
      </c>
      <c r="F58" s="6" t="n">
        <v>8.65E-007</v>
      </c>
      <c r="G58" s="5" t="s">
        <v>123</v>
      </c>
      <c r="H58" s="5" t="s">
        <v>123</v>
      </c>
    </row>
    <row r="59" customFormat="false" ht="15" hidden="false" customHeight="false" outlineLevel="0" collapsed="false">
      <c r="A59" s="5" t="s">
        <v>395</v>
      </c>
      <c r="B59" s="5" t="n">
        <v>0.598404852</v>
      </c>
      <c r="C59" s="5" t="n">
        <v>6.907974171</v>
      </c>
      <c r="D59" s="5" t="n">
        <v>35.81757511</v>
      </c>
      <c r="E59" s="6" t="n">
        <v>2.17E-009</v>
      </c>
      <c r="F59" s="6" t="n">
        <v>8.85E-007</v>
      </c>
      <c r="G59" s="5" t="s">
        <v>396</v>
      </c>
      <c r="H59" s="5" t="s">
        <v>396</v>
      </c>
    </row>
    <row r="60" customFormat="false" ht="15" hidden="false" customHeight="false" outlineLevel="0" collapsed="false">
      <c r="A60" s="5" t="s">
        <v>539</v>
      </c>
      <c r="B60" s="5" t="n">
        <v>0.657351129</v>
      </c>
      <c r="C60" s="5" t="n">
        <v>6.123749757</v>
      </c>
      <c r="D60" s="5" t="n">
        <v>35.16985741</v>
      </c>
      <c r="E60" s="6" t="n">
        <v>3.02E-009</v>
      </c>
      <c r="F60" s="6" t="n">
        <v>1.21E-006</v>
      </c>
      <c r="G60" s="5" t="s">
        <v>540</v>
      </c>
      <c r="H60" s="5" t="s">
        <v>540</v>
      </c>
    </row>
    <row r="61" customFormat="false" ht="15" hidden="false" customHeight="false" outlineLevel="0" collapsed="false">
      <c r="A61" s="5" t="s">
        <v>116</v>
      </c>
      <c r="B61" s="5" t="n">
        <v>1.014014025</v>
      </c>
      <c r="C61" s="5" t="n">
        <v>7.221817496</v>
      </c>
      <c r="D61" s="5" t="n">
        <v>34.0954148</v>
      </c>
      <c r="E61" s="6" t="n">
        <v>5.25E-009</v>
      </c>
      <c r="F61" s="6" t="n">
        <v>2.08E-006</v>
      </c>
      <c r="G61" s="5" t="s">
        <v>117</v>
      </c>
      <c r="H61" s="5" t="s">
        <v>117</v>
      </c>
    </row>
    <row r="62" customFormat="false" ht="15" hidden="false" customHeight="false" outlineLevel="0" collapsed="false">
      <c r="A62" s="5" t="s">
        <v>903</v>
      </c>
      <c r="B62" s="5" t="n">
        <v>-2.246338128</v>
      </c>
      <c r="C62" s="5" t="n">
        <v>1.803007504</v>
      </c>
      <c r="D62" s="5" t="n">
        <v>33.95454107</v>
      </c>
      <c r="E62" s="6" t="n">
        <v>5.64E-009</v>
      </c>
      <c r="F62" s="6" t="n">
        <v>2.2E-006</v>
      </c>
      <c r="G62" s="5" t="s">
        <v>904</v>
      </c>
      <c r="H62" s="5" t="s">
        <v>905</v>
      </c>
    </row>
    <row r="63" customFormat="false" ht="15" hidden="false" customHeight="false" outlineLevel="0" collapsed="false">
      <c r="A63" s="5" t="s">
        <v>189</v>
      </c>
      <c r="B63" s="5" t="n">
        <v>0.937935129</v>
      </c>
      <c r="C63" s="5" t="n">
        <v>6.74344058</v>
      </c>
      <c r="D63" s="5" t="n">
        <v>33.09947388</v>
      </c>
      <c r="E63" s="6" t="n">
        <v>8.76E-009</v>
      </c>
      <c r="F63" s="6" t="n">
        <v>3.36E-006</v>
      </c>
      <c r="G63" s="5" t="s">
        <v>190</v>
      </c>
      <c r="H63" s="5" t="s">
        <v>190</v>
      </c>
    </row>
    <row r="64" customFormat="false" ht="15" hidden="false" customHeight="false" outlineLevel="0" collapsed="false">
      <c r="A64" s="5" t="s">
        <v>191</v>
      </c>
      <c r="B64" s="5" t="n">
        <v>0.966168121</v>
      </c>
      <c r="C64" s="5" t="n">
        <v>4.670595571</v>
      </c>
      <c r="D64" s="5" t="n">
        <v>32.44823509</v>
      </c>
      <c r="E64" s="6" t="n">
        <v>1.22E-008</v>
      </c>
      <c r="F64" s="6" t="n">
        <v>4.63E-006</v>
      </c>
      <c r="G64" s="5" t="s">
        <v>192</v>
      </c>
      <c r="H64" s="5" t="s">
        <v>192</v>
      </c>
    </row>
    <row r="65" customFormat="false" ht="15" hidden="false" customHeight="false" outlineLevel="0" collapsed="false">
      <c r="A65" s="5" t="s">
        <v>445</v>
      </c>
      <c r="B65" s="5" t="n">
        <v>0.847533732</v>
      </c>
      <c r="C65" s="5" t="n">
        <v>5.196642208</v>
      </c>
      <c r="D65" s="5" t="n">
        <v>31.03716459</v>
      </c>
      <c r="E65" s="6" t="n">
        <v>2.53E-008</v>
      </c>
      <c r="F65" s="6" t="n">
        <v>9.29E-006</v>
      </c>
      <c r="G65" s="5" t="s">
        <v>446</v>
      </c>
      <c r="H65" s="5" t="s">
        <v>446</v>
      </c>
    </row>
    <row r="66" customFormat="false" ht="15" hidden="false" customHeight="false" outlineLevel="0" collapsed="false">
      <c r="A66" s="5" t="s">
        <v>182</v>
      </c>
      <c r="B66" s="5" t="n">
        <v>0.997628248</v>
      </c>
      <c r="C66" s="5" t="n">
        <v>4.481983418</v>
      </c>
      <c r="D66" s="5" t="n">
        <v>30.96748694</v>
      </c>
      <c r="E66" s="6" t="n">
        <v>2.62E-008</v>
      </c>
      <c r="F66" s="6" t="n">
        <v>9.49E-006</v>
      </c>
      <c r="G66" s="5" t="s">
        <v>183</v>
      </c>
      <c r="H66" s="5" t="s">
        <v>183</v>
      </c>
    </row>
    <row r="67" customFormat="false" ht="15" hidden="false" customHeight="false" outlineLevel="0" collapsed="false">
      <c r="A67" s="5" t="s">
        <v>16</v>
      </c>
      <c r="B67" s="5" t="n">
        <v>4.267663247</v>
      </c>
      <c r="C67" s="5" t="n">
        <v>1.103731567</v>
      </c>
      <c r="D67" s="5" t="n">
        <v>29.37105688</v>
      </c>
      <c r="E67" s="6" t="n">
        <v>5.98E-008</v>
      </c>
      <c r="F67" s="6" t="n">
        <v>2.13E-005</v>
      </c>
      <c r="G67" s="5" t="s">
        <v>17</v>
      </c>
      <c r="H67" s="5" t="s">
        <v>17</v>
      </c>
    </row>
    <row r="68" customFormat="false" ht="15" hidden="false" customHeight="false" outlineLevel="0" collapsed="false">
      <c r="A68" s="5" t="s">
        <v>210</v>
      </c>
      <c r="B68" s="5" t="n">
        <v>0.899661494</v>
      </c>
      <c r="C68" s="5" t="n">
        <v>8.890611388</v>
      </c>
      <c r="D68" s="5" t="n">
        <v>29.33911575</v>
      </c>
      <c r="E68" s="6" t="n">
        <v>6.08E-008</v>
      </c>
      <c r="F68" s="6" t="n">
        <v>2.14E-005</v>
      </c>
      <c r="G68" s="5" t="s">
        <v>211</v>
      </c>
      <c r="H68" s="5" t="s">
        <v>211</v>
      </c>
    </row>
    <row r="69" customFormat="false" ht="15" hidden="false" customHeight="false" outlineLevel="0" collapsed="false">
      <c r="A69" s="5" t="s">
        <v>906</v>
      </c>
      <c r="B69" s="5" t="n">
        <v>-0.898759096</v>
      </c>
      <c r="C69" s="5" t="n">
        <v>5.436985694</v>
      </c>
      <c r="D69" s="5" t="n">
        <v>28.93237533</v>
      </c>
      <c r="E69" s="6" t="n">
        <v>7.49E-008</v>
      </c>
      <c r="F69" s="6" t="n">
        <v>2.6E-005</v>
      </c>
      <c r="G69" s="5" t="s">
        <v>21</v>
      </c>
      <c r="H69" s="5" t="s">
        <v>21</v>
      </c>
    </row>
    <row r="70" customFormat="false" ht="15" hidden="false" customHeight="false" outlineLevel="0" collapsed="false">
      <c r="A70" s="5" t="s">
        <v>230</v>
      </c>
      <c r="B70" s="5" t="n">
        <v>0.819965095</v>
      </c>
      <c r="C70" s="5" t="n">
        <v>4.894031195</v>
      </c>
      <c r="D70" s="5" t="n">
        <v>28.75643767</v>
      </c>
      <c r="E70" s="6" t="n">
        <v>8.21E-008</v>
      </c>
      <c r="F70" s="6" t="n">
        <v>2.81E-005</v>
      </c>
      <c r="G70" s="5" t="s">
        <v>231</v>
      </c>
      <c r="H70" s="5" t="s">
        <v>231</v>
      </c>
    </row>
    <row r="71" customFormat="false" ht="15" hidden="false" customHeight="false" outlineLevel="0" collapsed="false">
      <c r="A71" s="5" t="s">
        <v>39</v>
      </c>
      <c r="B71" s="5" t="n">
        <v>2.290581999</v>
      </c>
      <c r="C71" s="5" t="n">
        <v>2.03757016</v>
      </c>
      <c r="D71" s="5" t="n">
        <v>28.51217245</v>
      </c>
      <c r="E71" s="6" t="n">
        <v>9.31E-008</v>
      </c>
      <c r="F71" s="6" t="n">
        <v>3.14E-005</v>
      </c>
      <c r="G71" s="5" t="s">
        <v>40</v>
      </c>
      <c r="H71" s="5" t="s">
        <v>40</v>
      </c>
    </row>
    <row r="72" customFormat="false" ht="15" hidden="false" customHeight="false" outlineLevel="0" collapsed="false">
      <c r="A72" s="5" t="s">
        <v>169</v>
      </c>
      <c r="B72" s="5" t="n">
        <v>0.924736625</v>
      </c>
      <c r="C72" s="5" t="n">
        <v>7.181460796</v>
      </c>
      <c r="D72" s="5" t="n">
        <v>28.35444139</v>
      </c>
      <c r="E72" s="6" t="n">
        <v>1.01E-007</v>
      </c>
      <c r="F72" s="6" t="n">
        <v>3.37E-005</v>
      </c>
      <c r="G72" s="5" t="s">
        <v>170</v>
      </c>
      <c r="H72" s="5" t="s">
        <v>21</v>
      </c>
    </row>
    <row r="73" customFormat="false" ht="15" hidden="false" customHeight="false" outlineLevel="0" collapsed="false">
      <c r="A73" s="5" t="s">
        <v>193</v>
      </c>
      <c r="B73" s="5" t="n">
        <v>1.223124604</v>
      </c>
      <c r="C73" s="5" t="n">
        <v>3.776962486</v>
      </c>
      <c r="D73" s="5" t="n">
        <v>27.93333861</v>
      </c>
      <c r="E73" s="6" t="n">
        <v>1.26E-007</v>
      </c>
      <c r="F73" s="6" t="n">
        <v>4.13E-005</v>
      </c>
      <c r="G73" s="5" t="s">
        <v>21</v>
      </c>
      <c r="H73" s="5" t="s">
        <v>194</v>
      </c>
    </row>
    <row r="74" customFormat="false" ht="15" hidden="false" customHeight="false" outlineLevel="0" collapsed="false">
      <c r="A74" s="5" t="s">
        <v>135</v>
      </c>
      <c r="B74" s="5" t="n">
        <v>1.065245389</v>
      </c>
      <c r="C74" s="5" t="n">
        <v>4.007662452</v>
      </c>
      <c r="D74" s="5" t="n">
        <v>27.2343338</v>
      </c>
      <c r="E74" s="6" t="n">
        <v>1.8E-007</v>
      </c>
      <c r="F74" s="6" t="n">
        <v>5.78E-005</v>
      </c>
      <c r="G74" s="5" t="s">
        <v>136</v>
      </c>
      <c r="H74" s="5" t="s">
        <v>136</v>
      </c>
    </row>
    <row r="75" customFormat="false" ht="15" hidden="false" customHeight="false" outlineLevel="0" collapsed="false">
      <c r="A75" s="5" t="s">
        <v>222</v>
      </c>
      <c r="B75" s="5" t="n">
        <v>0.642669102</v>
      </c>
      <c r="C75" s="5" t="n">
        <v>6.947412628</v>
      </c>
      <c r="D75" s="5" t="n">
        <v>26.08025067</v>
      </c>
      <c r="E75" s="6" t="n">
        <v>3.28E-007</v>
      </c>
      <c r="F75" s="6" t="n">
        <v>9.99E-005</v>
      </c>
      <c r="G75" s="5" t="s">
        <v>223</v>
      </c>
      <c r="H75" s="5" t="s">
        <v>223</v>
      </c>
    </row>
    <row r="76" customFormat="false" ht="15" hidden="false" customHeight="false" outlineLevel="0" collapsed="false">
      <c r="A76" s="5" t="s">
        <v>343</v>
      </c>
      <c r="B76" s="5" t="n">
        <v>0.664927808</v>
      </c>
      <c r="C76" s="5" t="n">
        <v>10.23224343</v>
      </c>
      <c r="D76" s="5" t="n">
        <v>26.00311379</v>
      </c>
      <c r="E76" s="6" t="n">
        <v>3.41E-007</v>
      </c>
      <c r="F76" s="5" t="n">
        <v>0.000102755</v>
      </c>
      <c r="G76" s="5" t="s">
        <v>344</v>
      </c>
      <c r="H76" s="5" t="s">
        <v>344</v>
      </c>
    </row>
    <row r="77" customFormat="false" ht="15" hidden="false" customHeight="false" outlineLevel="0" collapsed="false">
      <c r="A77" s="5" t="s">
        <v>118</v>
      </c>
      <c r="B77" s="5" t="n">
        <v>1.073587138</v>
      </c>
      <c r="C77" s="5" t="n">
        <v>6.194479006</v>
      </c>
      <c r="D77" s="5" t="n">
        <v>25.46545048</v>
      </c>
      <c r="E77" s="6" t="n">
        <v>4.5E-007</v>
      </c>
      <c r="F77" s="5" t="n">
        <v>0.00013417</v>
      </c>
      <c r="G77" s="5" t="s">
        <v>119</v>
      </c>
      <c r="H77" s="5" t="s">
        <v>119</v>
      </c>
    </row>
    <row r="78" customFormat="false" ht="15" hidden="false" customHeight="false" outlineLevel="0" collapsed="false">
      <c r="A78" s="5" t="s">
        <v>109</v>
      </c>
      <c r="B78" s="5" t="n">
        <v>1.13809616</v>
      </c>
      <c r="C78" s="5" t="n">
        <v>3.497654464</v>
      </c>
      <c r="D78" s="5" t="n">
        <v>25.30778733</v>
      </c>
      <c r="E78" s="6" t="n">
        <v>4.89E-007</v>
      </c>
      <c r="F78" s="5" t="n">
        <v>0.000142249</v>
      </c>
      <c r="G78" s="5" t="s">
        <v>110</v>
      </c>
      <c r="H78" s="5" t="s">
        <v>110</v>
      </c>
    </row>
    <row r="79" customFormat="false" ht="15" hidden="false" customHeight="false" outlineLevel="0" collapsed="false">
      <c r="A79" s="5" t="s">
        <v>894</v>
      </c>
      <c r="B79" s="5" t="n">
        <v>-4.32756265</v>
      </c>
      <c r="C79" s="5" t="n">
        <v>0.292274792</v>
      </c>
      <c r="D79" s="5" t="n">
        <v>24.48116632</v>
      </c>
      <c r="E79" s="6" t="n">
        <v>7.5E-007</v>
      </c>
      <c r="F79" s="5" t="n">
        <v>0.000213501</v>
      </c>
      <c r="G79" s="5" t="s">
        <v>21</v>
      </c>
      <c r="H79" s="5" t="s">
        <v>21</v>
      </c>
    </row>
    <row r="80" customFormat="false" ht="15" hidden="false" customHeight="false" outlineLevel="0" collapsed="false">
      <c r="A80" s="5" t="s">
        <v>57</v>
      </c>
      <c r="B80" s="5" t="n">
        <v>1.329365849</v>
      </c>
      <c r="C80" s="5" t="n">
        <v>4.494228266</v>
      </c>
      <c r="D80" s="5" t="n">
        <v>24.10845786</v>
      </c>
      <c r="E80" s="6" t="n">
        <v>9.11E-007</v>
      </c>
      <c r="F80" s="5" t="n">
        <v>0.000256201</v>
      </c>
      <c r="G80" s="5" t="s">
        <v>58</v>
      </c>
      <c r="H80" s="5" t="s">
        <v>58</v>
      </c>
    </row>
    <row r="81" customFormat="false" ht="15" hidden="false" customHeight="false" outlineLevel="0" collapsed="false">
      <c r="A81" s="5" t="s">
        <v>91</v>
      </c>
      <c r="B81" s="5" t="n">
        <v>1.617149814</v>
      </c>
      <c r="C81" s="5" t="n">
        <v>3.895635066</v>
      </c>
      <c r="D81" s="5" t="n">
        <v>23.98121768</v>
      </c>
      <c r="E81" s="6" t="n">
        <v>9.73E-007</v>
      </c>
      <c r="F81" s="5" t="n">
        <v>0.000270695</v>
      </c>
      <c r="G81" s="5" t="s">
        <v>92</v>
      </c>
      <c r="H81" s="5" t="s">
        <v>92</v>
      </c>
    </row>
    <row r="82" customFormat="false" ht="15" hidden="false" customHeight="false" outlineLevel="0" collapsed="false">
      <c r="A82" s="5" t="s">
        <v>282</v>
      </c>
      <c r="B82" s="5" t="n">
        <v>0.82963452</v>
      </c>
      <c r="C82" s="5" t="n">
        <v>4.345999676</v>
      </c>
      <c r="D82" s="5" t="n">
        <v>23.70645185</v>
      </c>
      <c r="E82" s="6" t="n">
        <v>1.12E-006</v>
      </c>
      <c r="F82" s="5" t="n">
        <v>0.000308834</v>
      </c>
      <c r="G82" s="5" t="s">
        <v>283</v>
      </c>
      <c r="H82" s="5" t="s">
        <v>283</v>
      </c>
    </row>
    <row r="83" customFormat="false" ht="15" hidden="false" customHeight="false" outlineLevel="0" collapsed="false">
      <c r="A83" s="5" t="s">
        <v>306</v>
      </c>
      <c r="B83" s="5" t="n">
        <v>0.712700442</v>
      </c>
      <c r="C83" s="5" t="n">
        <v>5.298165706</v>
      </c>
      <c r="D83" s="5" t="n">
        <v>23.63826817</v>
      </c>
      <c r="E83" s="6" t="n">
        <v>1.16E-006</v>
      </c>
      <c r="F83" s="5" t="n">
        <v>0.000316532</v>
      </c>
      <c r="G83" s="5" t="s">
        <v>307</v>
      </c>
      <c r="H83" s="5" t="s">
        <v>307</v>
      </c>
    </row>
    <row r="84" customFormat="false" ht="15" hidden="false" customHeight="false" outlineLevel="0" collapsed="false">
      <c r="A84" s="5" t="s">
        <v>541</v>
      </c>
      <c r="B84" s="5" t="n">
        <v>0.656925019</v>
      </c>
      <c r="C84" s="5" t="n">
        <v>6.021786085</v>
      </c>
      <c r="D84" s="5" t="n">
        <v>23.47738938</v>
      </c>
      <c r="E84" s="6" t="n">
        <v>1.26E-006</v>
      </c>
      <c r="F84" s="5" t="n">
        <v>0.000333381</v>
      </c>
      <c r="G84" s="5" t="s">
        <v>542</v>
      </c>
      <c r="H84" s="5" t="s">
        <v>542</v>
      </c>
    </row>
    <row r="85" customFormat="false" ht="15" hidden="false" customHeight="false" outlineLevel="0" collapsed="false">
      <c r="A85" s="5" t="s">
        <v>138</v>
      </c>
      <c r="B85" s="5" t="n">
        <v>0.796314369</v>
      </c>
      <c r="C85" s="5" t="n">
        <v>5.554151838</v>
      </c>
      <c r="D85" s="5" t="n">
        <v>23.36108951</v>
      </c>
      <c r="E85" s="6" t="n">
        <v>1.34E-006</v>
      </c>
      <c r="F85" s="5" t="n">
        <v>0.000349885</v>
      </c>
      <c r="G85" s="5" t="s">
        <v>21</v>
      </c>
      <c r="H85" s="5" t="s">
        <v>139</v>
      </c>
    </row>
    <row r="86" customFormat="false" ht="15" hidden="false" customHeight="false" outlineLevel="0" collapsed="false">
      <c r="A86" s="5" t="s">
        <v>321</v>
      </c>
      <c r="B86" s="5" t="n">
        <v>0.581349186</v>
      </c>
      <c r="C86" s="5" t="n">
        <v>5.631675005</v>
      </c>
      <c r="D86" s="5" t="n">
        <v>23.33032172</v>
      </c>
      <c r="E86" s="6" t="n">
        <v>1.36E-006</v>
      </c>
      <c r="F86" s="5" t="n">
        <v>0.000349885</v>
      </c>
      <c r="G86" s="5" t="s">
        <v>322</v>
      </c>
      <c r="H86" s="5" t="s">
        <v>322</v>
      </c>
    </row>
    <row r="87" customFormat="false" ht="15" hidden="false" customHeight="false" outlineLevel="0" collapsed="false">
      <c r="A87" s="5" t="s">
        <v>253</v>
      </c>
      <c r="B87" s="5" t="n">
        <v>0.839996191</v>
      </c>
      <c r="C87" s="5" t="n">
        <v>5.78233433</v>
      </c>
      <c r="D87" s="5" t="n">
        <v>23.32524667</v>
      </c>
      <c r="E87" s="6" t="n">
        <v>1.37E-006</v>
      </c>
      <c r="F87" s="5" t="n">
        <v>0.000349885</v>
      </c>
      <c r="G87" s="5" t="s">
        <v>254</v>
      </c>
      <c r="H87" s="5" t="s">
        <v>254</v>
      </c>
    </row>
    <row r="88" customFormat="false" ht="15" hidden="false" customHeight="false" outlineLevel="0" collapsed="false">
      <c r="A88" s="5" t="s">
        <v>61</v>
      </c>
      <c r="B88" s="5" t="n">
        <v>1.867066475</v>
      </c>
      <c r="C88" s="5" t="n">
        <v>2.072439812</v>
      </c>
      <c r="D88" s="5" t="n">
        <v>23.25736871</v>
      </c>
      <c r="E88" s="6" t="n">
        <v>1.42E-006</v>
      </c>
      <c r="F88" s="5" t="n">
        <v>0.000358829</v>
      </c>
      <c r="G88" s="5" t="s">
        <v>62</v>
      </c>
      <c r="H88" s="5" t="s">
        <v>62</v>
      </c>
    </row>
    <row r="89" customFormat="false" ht="15" hidden="false" customHeight="false" outlineLevel="0" collapsed="false">
      <c r="A89" s="5" t="s">
        <v>907</v>
      </c>
      <c r="B89" s="5" t="n">
        <v>5.771149171</v>
      </c>
      <c r="C89" s="5" t="n">
        <v>0.545844303</v>
      </c>
      <c r="D89" s="5" t="n">
        <v>23.03388458</v>
      </c>
      <c r="E89" s="6" t="n">
        <v>1.59E-006</v>
      </c>
      <c r="F89" s="5" t="n">
        <v>0.000399062</v>
      </c>
      <c r="G89" s="5" t="s">
        <v>908</v>
      </c>
      <c r="H89" s="5" t="s">
        <v>908</v>
      </c>
    </row>
    <row r="90" customFormat="false" ht="15" hidden="false" customHeight="false" outlineLevel="0" collapsed="false">
      <c r="A90" s="5" t="s">
        <v>112</v>
      </c>
      <c r="B90" s="5" t="n">
        <v>1.307167336</v>
      </c>
      <c r="C90" s="5" t="n">
        <v>2.985423873</v>
      </c>
      <c r="D90" s="5" t="n">
        <v>22.76139426</v>
      </c>
      <c r="E90" s="6" t="n">
        <v>1.83E-006</v>
      </c>
      <c r="F90" s="5" t="n">
        <v>0.000455333</v>
      </c>
      <c r="G90" s="5" t="s">
        <v>113</v>
      </c>
      <c r="H90" s="5" t="s">
        <v>113</v>
      </c>
    </row>
    <row r="91" customFormat="false" ht="15" hidden="false" customHeight="false" outlineLevel="0" collapsed="false">
      <c r="A91" s="5" t="s">
        <v>178</v>
      </c>
      <c r="B91" s="5" t="n">
        <v>0.926824158</v>
      </c>
      <c r="C91" s="5" t="n">
        <v>3.998134226</v>
      </c>
      <c r="D91" s="5" t="n">
        <v>21.98869059</v>
      </c>
      <c r="E91" s="6" t="n">
        <v>2.74E-006</v>
      </c>
      <c r="F91" s="5" t="n">
        <v>0.000667775</v>
      </c>
      <c r="G91" s="5" t="s">
        <v>179</v>
      </c>
      <c r="H91" s="5" t="s">
        <v>21</v>
      </c>
    </row>
    <row r="92" customFormat="false" ht="15" hidden="false" customHeight="false" outlineLevel="0" collapsed="false">
      <c r="A92" s="5" t="s">
        <v>203</v>
      </c>
      <c r="B92" s="5" t="n">
        <v>1.071946946</v>
      </c>
      <c r="C92" s="5" t="n">
        <v>3.891950177</v>
      </c>
      <c r="D92" s="5" t="n">
        <v>21.86030672</v>
      </c>
      <c r="E92" s="6" t="n">
        <v>2.93E-006</v>
      </c>
      <c r="F92" s="5" t="n">
        <v>0.000700505</v>
      </c>
      <c r="G92" s="5" t="s">
        <v>204</v>
      </c>
      <c r="H92" s="5" t="s">
        <v>204</v>
      </c>
    </row>
    <row r="93" customFormat="false" ht="15" hidden="false" customHeight="false" outlineLevel="0" collapsed="false">
      <c r="A93" s="5" t="s">
        <v>909</v>
      </c>
      <c r="B93" s="5" t="n">
        <v>-0.65601381</v>
      </c>
      <c r="C93" s="5" t="n">
        <v>5.895098407</v>
      </c>
      <c r="D93" s="5" t="n">
        <v>21.65796783</v>
      </c>
      <c r="E93" s="6" t="n">
        <v>3.26E-006</v>
      </c>
      <c r="F93" s="5" t="n">
        <v>0.000771146</v>
      </c>
      <c r="G93" s="5" t="s">
        <v>910</v>
      </c>
      <c r="H93" s="5" t="s">
        <v>910</v>
      </c>
    </row>
    <row r="94" customFormat="false" ht="15" hidden="false" customHeight="false" outlineLevel="0" collapsed="false">
      <c r="A94" s="5" t="s">
        <v>911</v>
      </c>
      <c r="B94" s="5" t="n">
        <v>5.634700422</v>
      </c>
      <c r="C94" s="5" t="n">
        <v>0.543839943</v>
      </c>
      <c r="D94" s="5" t="n">
        <v>21.55557147</v>
      </c>
      <c r="E94" s="6" t="n">
        <v>3.44E-006</v>
      </c>
      <c r="F94" s="5" t="n">
        <v>0.000805902</v>
      </c>
      <c r="G94" s="5" t="s">
        <v>21</v>
      </c>
      <c r="H94" s="5" t="s">
        <v>912</v>
      </c>
    </row>
    <row r="95" customFormat="false" ht="15" hidden="false" customHeight="false" outlineLevel="0" collapsed="false">
      <c r="A95" s="5" t="s">
        <v>913</v>
      </c>
      <c r="B95" s="5" t="n">
        <v>-0.738900812</v>
      </c>
      <c r="C95" s="5" t="n">
        <v>4.499607454</v>
      </c>
      <c r="D95" s="5" t="n">
        <v>21.48358365</v>
      </c>
      <c r="E95" s="6" t="n">
        <v>3.57E-006</v>
      </c>
      <c r="F95" s="5" t="n">
        <v>0.000829053</v>
      </c>
      <c r="G95" s="5" t="s">
        <v>914</v>
      </c>
      <c r="H95" s="5" t="s">
        <v>914</v>
      </c>
    </row>
    <row r="96" customFormat="false" ht="15" hidden="false" customHeight="false" outlineLevel="0" collapsed="false">
      <c r="A96" s="5" t="s">
        <v>915</v>
      </c>
      <c r="B96" s="5" t="n">
        <v>-0.617004444</v>
      </c>
      <c r="C96" s="5" t="n">
        <v>5.092958081</v>
      </c>
      <c r="D96" s="5" t="n">
        <v>21.34862459</v>
      </c>
      <c r="E96" s="6" t="n">
        <v>3.83E-006</v>
      </c>
      <c r="F96" s="5" t="n">
        <v>0.000881425</v>
      </c>
      <c r="G96" s="5" t="s">
        <v>916</v>
      </c>
      <c r="H96" s="5" t="s">
        <v>916</v>
      </c>
    </row>
    <row r="97" customFormat="false" ht="15" hidden="false" customHeight="false" outlineLevel="0" collapsed="false">
      <c r="A97" s="5" t="s">
        <v>453</v>
      </c>
      <c r="B97" s="5" t="n">
        <v>0.620509676</v>
      </c>
      <c r="C97" s="5" t="n">
        <v>8.062771973</v>
      </c>
      <c r="D97" s="5" t="n">
        <v>20.32156014</v>
      </c>
      <c r="E97" s="6" t="n">
        <v>6.55E-006</v>
      </c>
      <c r="F97" s="5" t="n">
        <v>0.001453989</v>
      </c>
      <c r="G97" s="5" t="s">
        <v>454</v>
      </c>
      <c r="H97" s="5" t="s">
        <v>454</v>
      </c>
    </row>
    <row r="98" customFormat="false" ht="15" hidden="false" customHeight="false" outlineLevel="0" collapsed="false">
      <c r="A98" s="5" t="s">
        <v>917</v>
      </c>
      <c r="B98" s="5" t="n">
        <v>0.697684452</v>
      </c>
      <c r="C98" s="5" t="n">
        <v>4.649275604</v>
      </c>
      <c r="D98" s="5" t="n">
        <v>20.26563764</v>
      </c>
      <c r="E98" s="6" t="n">
        <v>6.74E-006</v>
      </c>
      <c r="F98" s="5" t="n">
        <v>0.001471302</v>
      </c>
      <c r="G98" s="5" t="s">
        <v>918</v>
      </c>
      <c r="H98" s="5" t="s">
        <v>918</v>
      </c>
    </row>
    <row r="99" customFormat="false" ht="15" hidden="false" customHeight="false" outlineLevel="0" collapsed="false">
      <c r="A99" s="5" t="s">
        <v>205</v>
      </c>
      <c r="B99" s="5" t="n">
        <v>0.776719097</v>
      </c>
      <c r="C99" s="5" t="n">
        <v>4.666489767</v>
      </c>
      <c r="D99" s="5" t="n">
        <v>20.14555111</v>
      </c>
      <c r="E99" s="6" t="n">
        <v>7.18E-006</v>
      </c>
      <c r="F99" s="5" t="n">
        <v>0.001553234</v>
      </c>
      <c r="G99" s="5" t="s">
        <v>919</v>
      </c>
      <c r="H99" s="5" t="s">
        <v>207</v>
      </c>
    </row>
    <row r="100" customFormat="false" ht="15" hidden="false" customHeight="false" outlineLevel="0" collapsed="false">
      <c r="A100" s="5" t="s">
        <v>920</v>
      </c>
      <c r="B100" s="5" t="n">
        <v>-5.305778911</v>
      </c>
      <c r="C100" s="5" t="n">
        <v>-0.075255344</v>
      </c>
      <c r="D100" s="5" t="n">
        <v>19.92043325</v>
      </c>
      <c r="E100" s="6" t="n">
        <v>8.07E-006</v>
      </c>
      <c r="F100" s="5" t="n">
        <v>0.001732472</v>
      </c>
      <c r="G100" s="5" t="s">
        <v>921</v>
      </c>
      <c r="H100" s="5" t="s">
        <v>921</v>
      </c>
    </row>
    <row r="101" customFormat="false" ht="15" hidden="false" customHeight="false" outlineLevel="0" collapsed="false">
      <c r="A101" s="5" t="s">
        <v>291</v>
      </c>
      <c r="B101" s="5" t="n">
        <v>0.712946661</v>
      </c>
      <c r="C101" s="5" t="n">
        <v>7.483083667</v>
      </c>
      <c r="D101" s="5" t="n">
        <v>19.78236325</v>
      </c>
      <c r="E101" s="6" t="n">
        <v>8.68E-006</v>
      </c>
      <c r="F101" s="5" t="n">
        <v>0.001846585</v>
      </c>
      <c r="G101" s="5" t="s">
        <v>292</v>
      </c>
      <c r="H101" s="5" t="s">
        <v>292</v>
      </c>
    </row>
    <row r="102" customFormat="false" ht="15" hidden="false" customHeight="false" outlineLevel="0" collapsed="false">
      <c r="A102" s="5" t="s">
        <v>167</v>
      </c>
      <c r="B102" s="5" t="n">
        <v>1.062846006</v>
      </c>
      <c r="C102" s="5" t="n">
        <v>3.267181107</v>
      </c>
      <c r="D102" s="5" t="n">
        <v>19.70255807</v>
      </c>
      <c r="E102" s="6" t="n">
        <v>9.05E-006</v>
      </c>
      <c r="F102" s="5" t="n">
        <v>0.001862512</v>
      </c>
      <c r="G102" s="5" t="s">
        <v>168</v>
      </c>
      <c r="H102" s="5" t="s">
        <v>21</v>
      </c>
    </row>
    <row r="103" customFormat="false" ht="15" hidden="false" customHeight="false" outlineLevel="0" collapsed="false">
      <c r="A103" s="5" t="s">
        <v>349</v>
      </c>
      <c r="B103" s="5" t="n">
        <v>0.738917975</v>
      </c>
      <c r="C103" s="5" t="n">
        <v>5.055881635</v>
      </c>
      <c r="D103" s="5" t="n">
        <v>19.68584032</v>
      </c>
      <c r="E103" s="6" t="n">
        <v>9.13E-006</v>
      </c>
      <c r="F103" s="5" t="n">
        <v>0.001862512</v>
      </c>
      <c r="G103" s="5" t="s">
        <v>350</v>
      </c>
      <c r="H103" s="5" t="s">
        <v>350</v>
      </c>
    </row>
    <row r="104" customFormat="false" ht="15" hidden="false" customHeight="false" outlineLevel="0" collapsed="false">
      <c r="A104" s="5" t="s">
        <v>922</v>
      </c>
      <c r="B104" s="5" t="n">
        <v>3.453494106</v>
      </c>
      <c r="C104" s="5" t="n">
        <v>4.407778173</v>
      </c>
      <c r="D104" s="5" t="n">
        <v>19.47250636</v>
      </c>
      <c r="E104" s="6" t="n">
        <v>1.02E-005</v>
      </c>
      <c r="F104" s="5" t="n">
        <v>0.002051045</v>
      </c>
      <c r="G104" s="5" t="s">
        <v>132</v>
      </c>
      <c r="H104" s="5" t="s">
        <v>132</v>
      </c>
    </row>
    <row r="105" customFormat="false" ht="15" hidden="false" customHeight="false" outlineLevel="0" collapsed="false">
      <c r="A105" s="5" t="s">
        <v>923</v>
      </c>
      <c r="B105" s="5" t="n">
        <v>-2.31012383</v>
      </c>
      <c r="C105" s="5" t="n">
        <v>1.021588886</v>
      </c>
      <c r="D105" s="5" t="n">
        <v>19.22107008</v>
      </c>
      <c r="E105" s="6" t="n">
        <v>1.16E-005</v>
      </c>
      <c r="F105" s="5" t="n">
        <v>0.002303141</v>
      </c>
      <c r="G105" s="5" t="s">
        <v>924</v>
      </c>
      <c r="H105" s="5" t="s">
        <v>21</v>
      </c>
    </row>
    <row r="106" customFormat="false" ht="15" hidden="false" customHeight="false" outlineLevel="0" collapsed="false">
      <c r="A106" s="5" t="s">
        <v>259</v>
      </c>
      <c r="B106" s="5" t="n">
        <v>1.129266583</v>
      </c>
      <c r="C106" s="5" t="n">
        <v>3.002409567</v>
      </c>
      <c r="D106" s="5" t="n">
        <v>19.20349371</v>
      </c>
      <c r="E106" s="6" t="n">
        <v>1.17E-005</v>
      </c>
      <c r="F106" s="5" t="n">
        <v>0.002306425</v>
      </c>
      <c r="G106" s="5" t="s">
        <v>21</v>
      </c>
      <c r="H106" s="5" t="s">
        <v>260</v>
      </c>
    </row>
    <row r="107" customFormat="false" ht="15" hidden="false" customHeight="false" outlineLevel="0" collapsed="false">
      <c r="A107" s="5" t="s">
        <v>925</v>
      </c>
      <c r="B107" s="5" t="n">
        <v>-1.690722496</v>
      </c>
      <c r="C107" s="5" t="n">
        <v>1.688818651</v>
      </c>
      <c r="D107" s="5" t="n">
        <v>19.05498727</v>
      </c>
      <c r="E107" s="6" t="n">
        <v>1.27E-005</v>
      </c>
      <c r="F107" s="5" t="n">
        <v>0.002437555</v>
      </c>
      <c r="G107" s="5" t="s">
        <v>926</v>
      </c>
      <c r="H107" s="5" t="s">
        <v>21</v>
      </c>
    </row>
    <row r="108" customFormat="false" ht="15" hidden="false" customHeight="false" outlineLevel="0" collapsed="false">
      <c r="A108" s="5" t="s">
        <v>419</v>
      </c>
      <c r="B108" s="5" t="n">
        <v>0.724095411</v>
      </c>
      <c r="C108" s="5" t="n">
        <v>4.963696798</v>
      </c>
      <c r="D108" s="5" t="n">
        <v>18.54192726</v>
      </c>
      <c r="E108" s="6" t="n">
        <v>1.66E-005</v>
      </c>
      <c r="F108" s="5" t="n">
        <v>0.003117563</v>
      </c>
      <c r="G108" s="5" t="s">
        <v>420</v>
      </c>
      <c r="H108" s="5" t="s">
        <v>420</v>
      </c>
    </row>
    <row r="109" customFormat="false" ht="15" hidden="false" customHeight="false" outlineLevel="0" collapsed="false">
      <c r="A109" s="5" t="s">
        <v>272</v>
      </c>
      <c r="B109" s="5" t="n">
        <v>0.603733486</v>
      </c>
      <c r="C109" s="5" t="n">
        <v>8.81218645</v>
      </c>
      <c r="D109" s="5" t="n">
        <v>18.2961968</v>
      </c>
      <c r="E109" s="6" t="n">
        <v>1.89E-005</v>
      </c>
      <c r="F109" s="5" t="n">
        <v>0.003494885</v>
      </c>
      <c r="G109" s="5" t="s">
        <v>273</v>
      </c>
      <c r="H109" s="5" t="s">
        <v>273</v>
      </c>
    </row>
    <row r="110" customFormat="false" ht="15" hidden="false" customHeight="false" outlineLevel="0" collapsed="false">
      <c r="A110" s="5" t="s">
        <v>255</v>
      </c>
      <c r="B110" s="5" t="n">
        <v>0.741791207</v>
      </c>
      <c r="C110" s="5" t="n">
        <v>5.722261376</v>
      </c>
      <c r="D110" s="5" t="n">
        <v>18.11407163</v>
      </c>
      <c r="E110" s="6" t="n">
        <v>2.08E-005</v>
      </c>
      <c r="F110" s="5" t="n">
        <v>0.003817717</v>
      </c>
      <c r="G110" s="5" t="s">
        <v>256</v>
      </c>
      <c r="H110" s="5" t="s">
        <v>256</v>
      </c>
    </row>
    <row r="111" customFormat="false" ht="15" hidden="false" customHeight="false" outlineLevel="0" collapsed="false">
      <c r="A111" s="5" t="s">
        <v>105</v>
      </c>
      <c r="B111" s="5" t="n">
        <v>1.212522097</v>
      </c>
      <c r="C111" s="5" t="n">
        <v>2.686988054</v>
      </c>
      <c r="D111" s="5" t="n">
        <v>18.0100659</v>
      </c>
      <c r="E111" s="6" t="n">
        <v>2.2E-005</v>
      </c>
      <c r="F111" s="5" t="n">
        <v>0.003954819</v>
      </c>
      <c r="G111" s="5" t="s">
        <v>21</v>
      </c>
      <c r="H111" s="5" t="s">
        <v>106</v>
      </c>
    </row>
    <row r="112" customFormat="false" ht="15" hidden="false" customHeight="false" outlineLevel="0" collapsed="false">
      <c r="A112" s="5" t="s">
        <v>551</v>
      </c>
      <c r="B112" s="5" t="n">
        <v>0.746482191</v>
      </c>
      <c r="C112" s="5" t="n">
        <v>4.242363485</v>
      </c>
      <c r="D112" s="5" t="n">
        <v>17.76456913</v>
      </c>
      <c r="E112" s="6" t="n">
        <v>2.5E-005</v>
      </c>
      <c r="F112" s="5" t="n">
        <v>0.004365787</v>
      </c>
      <c r="G112" s="5" t="s">
        <v>552</v>
      </c>
      <c r="H112" s="5" t="s">
        <v>552</v>
      </c>
    </row>
    <row r="113" customFormat="false" ht="15" hidden="false" customHeight="false" outlineLevel="0" collapsed="false">
      <c r="A113" s="5" t="s">
        <v>927</v>
      </c>
      <c r="B113" s="5" t="n">
        <v>-0.720407776</v>
      </c>
      <c r="C113" s="5" t="n">
        <v>4.282560677</v>
      </c>
      <c r="D113" s="5" t="n">
        <v>17.61669098</v>
      </c>
      <c r="E113" s="6" t="n">
        <v>2.7E-005</v>
      </c>
      <c r="F113" s="5" t="n">
        <v>0.004654535</v>
      </c>
      <c r="G113" s="5" t="s">
        <v>928</v>
      </c>
      <c r="H113" s="5" t="s">
        <v>928</v>
      </c>
    </row>
    <row r="114" customFormat="false" ht="15" hidden="false" customHeight="false" outlineLevel="0" collapsed="false">
      <c r="A114" s="5" t="s">
        <v>171</v>
      </c>
      <c r="B114" s="5" t="n">
        <v>0.665789401</v>
      </c>
      <c r="C114" s="5" t="n">
        <v>5.225521022</v>
      </c>
      <c r="D114" s="5" t="n">
        <v>17.50832692</v>
      </c>
      <c r="E114" s="6" t="n">
        <v>2.86E-005</v>
      </c>
      <c r="F114" s="5" t="n">
        <v>0.004894197</v>
      </c>
      <c r="G114" s="5" t="s">
        <v>172</v>
      </c>
      <c r="H114" s="5" t="s">
        <v>172</v>
      </c>
    </row>
    <row r="115" customFormat="false" ht="15" hidden="false" customHeight="false" outlineLevel="0" collapsed="false">
      <c r="A115" s="5" t="s">
        <v>160</v>
      </c>
      <c r="B115" s="5" t="n">
        <v>0.960815468</v>
      </c>
      <c r="C115" s="5" t="n">
        <v>5.692613432</v>
      </c>
      <c r="D115" s="5" t="n">
        <v>17.28210312</v>
      </c>
      <c r="E115" s="6" t="n">
        <v>3.22E-005</v>
      </c>
      <c r="F115" s="5" t="n">
        <v>0.005439289</v>
      </c>
      <c r="G115" s="5" t="s">
        <v>162</v>
      </c>
      <c r="H115" s="5" t="s">
        <v>162</v>
      </c>
    </row>
    <row r="116" customFormat="false" ht="15" hidden="false" customHeight="false" outlineLevel="0" collapsed="false">
      <c r="A116" s="5" t="s">
        <v>45</v>
      </c>
      <c r="B116" s="5" t="n">
        <v>1.560151356</v>
      </c>
      <c r="C116" s="5" t="n">
        <v>4.305556375</v>
      </c>
      <c r="D116" s="5" t="n">
        <v>17.03057808</v>
      </c>
      <c r="E116" s="6" t="n">
        <v>3.68E-005</v>
      </c>
      <c r="F116" s="5" t="n">
        <v>0.005986036</v>
      </c>
      <c r="G116" s="5" t="s">
        <v>46</v>
      </c>
      <c r="H116" s="5" t="s">
        <v>46</v>
      </c>
    </row>
    <row r="117" customFormat="false" ht="15" hidden="false" customHeight="false" outlineLevel="0" collapsed="false">
      <c r="A117" s="5" t="s">
        <v>929</v>
      </c>
      <c r="B117" s="5" t="n">
        <v>-0.627789514</v>
      </c>
      <c r="C117" s="5" t="n">
        <v>4.615195033</v>
      </c>
      <c r="D117" s="5" t="n">
        <v>17.02559151</v>
      </c>
      <c r="E117" s="6" t="n">
        <v>3.69E-005</v>
      </c>
      <c r="F117" s="5" t="n">
        <v>0.005986036</v>
      </c>
      <c r="G117" s="5" t="s">
        <v>930</v>
      </c>
      <c r="H117" s="5" t="s">
        <v>930</v>
      </c>
    </row>
    <row r="118" customFormat="false" ht="15" hidden="false" customHeight="false" outlineLevel="0" collapsed="false">
      <c r="A118" s="5" t="s">
        <v>408</v>
      </c>
      <c r="B118" s="5" t="n">
        <v>0.796891407</v>
      </c>
      <c r="C118" s="5" t="n">
        <v>5.051391458</v>
      </c>
      <c r="D118" s="5" t="n">
        <v>16.86992459</v>
      </c>
      <c r="E118" s="6" t="n">
        <v>4E-005</v>
      </c>
      <c r="F118" s="5" t="n">
        <v>0.006375232</v>
      </c>
      <c r="G118" s="5" t="s">
        <v>409</v>
      </c>
      <c r="H118" s="5" t="s">
        <v>409</v>
      </c>
    </row>
    <row r="119" customFormat="false" ht="15" hidden="false" customHeight="false" outlineLevel="0" collapsed="false">
      <c r="A119" s="5" t="s">
        <v>410</v>
      </c>
      <c r="B119" s="5" t="n">
        <v>0.587402936</v>
      </c>
      <c r="C119" s="5" t="n">
        <v>6.514538999</v>
      </c>
      <c r="D119" s="5" t="n">
        <v>16.83503534</v>
      </c>
      <c r="E119" s="6" t="n">
        <v>4.08E-005</v>
      </c>
      <c r="F119" s="5" t="n">
        <v>0.006452926</v>
      </c>
      <c r="G119" s="5" t="s">
        <v>411</v>
      </c>
      <c r="H119" s="5" t="s">
        <v>411</v>
      </c>
    </row>
    <row r="120" customFormat="false" ht="15" hidden="false" customHeight="false" outlineLevel="0" collapsed="false">
      <c r="A120" s="5" t="s">
        <v>131</v>
      </c>
      <c r="B120" s="5" t="n">
        <v>1.544093312</v>
      </c>
      <c r="C120" s="5" t="n">
        <v>2.227859122</v>
      </c>
      <c r="D120" s="5" t="n">
        <v>16.76589956</v>
      </c>
      <c r="E120" s="6" t="n">
        <v>4.23E-005</v>
      </c>
      <c r="F120" s="5" t="n">
        <v>0.006650789</v>
      </c>
      <c r="G120" s="5" t="s">
        <v>132</v>
      </c>
      <c r="H120" s="5" t="s">
        <v>132</v>
      </c>
    </row>
    <row r="121" customFormat="false" ht="15" hidden="false" customHeight="false" outlineLevel="0" collapsed="false">
      <c r="A121" s="5" t="s">
        <v>931</v>
      </c>
      <c r="B121" s="5" t="n">
        <v>-0.640433784</v>
      </c>
      <c r="C121" s="5" t="n">
        <v>4.426330968</v>
      </c>
      <c r="D121" s="5" t="n">
        <v>16.31199117</v>
      </c>
      <c r="E121" s="6" t="n">
        <v>5.37E-005</v>
      </c>
      <c r="F121" s="5" t="n">
        <v>0.008145939</v>
      </c>
      <c r="G121" s="5" t="s">
        <v>932</v>
      </c>
      <c r="H121" s="5" t="s">
        <v>932</v>
      </c>
    </row>
    <row r="122" customFormat="false" ht="15" hidden="false" customHeight="false" outlineLevel="0" collapsed="false">
      <c r="A122" s="5" t="s">
        <v>933</v>
      </c>
      <c r="B122" s="5" t="n">
        <v>2.001931256</v>
      </c>
      <c r="C122" s="5" t="n">
        <v>1.529096965</v>
      </c>
      <c r="D122" s="5" t="n">
        <v>16.25506669</v>
      </c>
      <c r="E122" s="6" t="n">
        <v>5.54E-005</v>
      </c>
      <c r="F122" s="5" t="n">
        <v>0.008344405</v>
      </c>
      <c r="G122" s="5" t="s">
        <v>21</v>
      </c>
      <c r="H122" s="5" t="s">
        <v>21</v>
      </c>
    </row>
    <row r="123" customFormat="false" ht="15" hidden="false" customHeight="false" outlineLevel="0" collapsed="false">
      <c r="A123" s="5" t="s">
        <v>934</v>
      </c>
      <c r="B123" s="5" t="n">
        <v>-0.965642713</v>
      </c>
      <c r="C123" s="5" t="n">
        <v>2.997448483</v>
      </c>
      <c r="D123" s="5" t="n">
        <v>15.99544142</v>
      </c>
      <c r="E123" s="6" t="n">
        <v>6.35E-005</v>
      </c>
      <c r="F123" s="5" t="n">
        <v>0.009318961</v>
      </c>
      <c r="G123" s="5" t="s">
        <v>21</v>
      </c>
      <c r="H123" s="5" t="s">
        <v>21</v>
      </c>
    </row>
    <row r="124" customFormat="false" ht="15" hidden="false" customHeight="false" outlineLevel="0" collapsed="false">
      <c r="A124" s="5" t="s">
        <v>935</v>
      </c>
      <c r="B124" s="5" t="n">
        <v>-0.860492666</v>
      </c>
      <c r="C124" s="5" t="n">
        <v>3.383662489</v>
      </c>
      <c r="D124" s="5" t="n">
        <v>15.99378805</v>
      </c>
      <c r="E124" s="6" t="n">
        <v>6.36E-005</v>
      </c>
      <c r="F124" s="5" t="n">
        <v>0.009318961</v>
      </c>
      <c r="G124" s="5" t="s">
        <v>936</v>
      </c>
      <c r="H124" s="5" t="s">
        <v>936</v>
      </c>
    </row>
    <row r="125" customFormat="false" ht="15" hidden="false" customHeight="false" outlineLevel="0" collapsed="false">
      <c r="A125" s="5" t="s">
        <v>310</v>
      </c>
      <c r="B125" s="5" t="n">
        <v>0.630291438</v>
      </c>
      <c r="C125" s="5" t="n">
        <v>5.371446036</v>
      </c>
      <c r="D125" s="5" t="n">
        <v>15.73337882</v>
      </c>
      <c r="E125" s="6" t="n">
        <v>7.29E-005</v>
      </c>
      <c r="F125" s="5" t="n">
        <v>0.010432934</v>
      </c>
      <c r="G125" s="5" t="s">
        <v>311</v>
      </c>
      <c r="H125" s="5" t="s">
        <v>311</v>
      </c>
    </row>
    <row r="126" customFormat="false" ht="15" hidden="false" customHeight="false" outlineLevel="0" collapsed="false">
      <c r="A126" s="5" t="s">
        <v>242</v>
      </c>
      <c r="B126" s="5" t="n">
        <v>0.793348329</v>
      </c>
      <c r="C126" s="5" t="n">
        <v>3.810641385</v>
      </c>
      <c r="D126" s="5" t="n">
        <v>15.15604126</v>
      </c>
      <c r="E126" s="6" t="n">
        <v>9.9E-005</v>
      </c>
      <c r="F126" s="5" t="n">
        <v>0.013696172</v>
      </c>
      <c r="G126" s="5" t="s">
        <v>243</v>
      </c>
      <c r="H126" s="5" t="s">
        <v>243</v>
      </c>
    </row>
    <row r="127" customFormat="false" ht="15" hidden="false" customHeight="false" outlineLevel="0" collapsed="false">
      <c r="A127" s="5" t="s">
        <v>36</v>
      </c>
      <c r="B127" s="5" t="n">
        <v>2.22772971</v>
      </c>
      <c r="C127" s="5" t="n">
        <v>1.155637213</v>
      </c>
      <c r="D127" s="5" t="n">
        <v>15.11652654</v>
      </c>
      <c r="E127" s="5" t="n">
        <v>0.000101075</v>
      </c>
      <c r="F127" s="5" t="n">
        <v>0.013909837</v>
      </c>
      <c r="G127" s="5" t="s">
        <v>21</v>
      </c>
      <c r="H127" s="5" t="s">
        <v>21</v>
      </c>
    </row>
    <row r="128" customFormat="false" ht="15" hidden="false" customHeight="false" outlineLevel="0" collapsed="false">
      <c r="A128" s="5" t="s">
        <v>937</v>
      </c>
      <c r="B128" s="5" t="n">
        <v>-4.873202294</v>
      </c>
      <c r="C128" s="5" t="n">
        <v>-0.218506271</v>
      </c>
      <c r="D128" s="5" t="n">
        <v>14.89890324</v>
      </c>
      <c r="E128" s="5" t="n">
        <v>0.000113429</v>
      </c>
      <c r="F128" s="5" t="n">
        <v>0.015525659</v>
      </c>
      <c r="G128" s="5" t="s">
        <v>938</v>
      </c>
      <c r="H128" s="5" t="s">
        <v>21</v>
      </c>
    </row>
    <row r="129" customFormat="false" ht="15" hidden="false" customHeight="false" outlineLevel="0" collapsed="false">
      <c r="A129" s="5" t="s">
        <v>377</v>
      </c>
      <c r="B129" s="5" t="n">
        <v>0.5946913</v>
      </c>
      <c r="C129" s="5" t="n">
        <v>4.533958699</v>
      </c>
      <c r="D129" s="5" t="n">
        <v>14.81198016</v>
      </c>
      <c r="E129" s="5" t="n">
        <v>0.000118779</v>
      </c>
      <c r="F129" s="5" t="n">
        <v>0.016084011</v>
      </c>
      <c r="G129" s="5" t="s">
        <v>378</v>
      </c>
      <c r="H129" s="5" t="s">
        <v>378</v>
      </c>
    </row>
    <row r="130" customFormat="false" ht="15" hidden="false" customHeight="false" outlineLevel="0" collapsed="false">
      <c r="A130" s="5" t="s">
        <v>805</v>
      </c>
      <c r="B130" s="5" t="n">
        <v>-0.78272959</v>
      </c>
      <c r="C130" s="5" t="n">
        <v>3.528408175</v>
      </c>
      <c r="D130" s="5" t="n">
        <v>14.3662125</v>
      </c>
      <c r="E130" s="5" t="n">
        <v>0.000150478</v>
      </c>
      <c r="F130" s="5" t="n">
        <v>0.019938092</v>
      </c>
      <c r="G130" s="5" t="s">
        <v>806</v>
      </c>
      <c r="H130" s="5" t="s">
        <v>806</v>
      </c>
    </row>
    <row r="131" customFormat="false" ht="15" hidden="false" customHeight="false" outlineLevel="0" collapsed="false">
      <c r="A131" s="5" t="s">
        <v>435</v>
      </c>
      <c r="B131" s="5" t="n">
        <v>0.761602329</v>
      </c>
      <c r="C131" s="5" t="n">
        <v>4.081221871</v>
      </c>
      <c r="D131" s="5" t="n">
        <v>14.35289426</v>
      </c>
      <c r="E131" s="5" t="n">
        <v>0.000151547</v>
      </c>
      <c r="F131" s="5" t="n">
        <v>0.019938092</v>
      </c>
      <c r="G131" s="5" t="s">
        <v>436</v>
      </c>
      <c r="H131" s="5" t="s">
        <v>436</v>
      </c>
    </row>
    <row r="132" customFormat="false" ht="15" hidden="false" customHeight="false" outlineLevel="0" collapsed="false">
      <c r="A132" s="5" t="s">
        <v>334</v>
      </c>
      <c r="B132" s="5" t="n">
        <v>0.727681855</v>
      </c>
      <c r="C132" s="5" t="n">
        <v>5.340762025</v>
      </c>
      <c r="D132" s="5" t="n">
        <v>14.34770572</v>
      </c>
      <c r="E132" s="5" t="n">
        <v>0.000151965</v>
      </c>
      <c r="F132" s="5" t="n">
        <v>0.019938092</v>
      </c>
      <c r="G132" s="5" t="s">
        <v>335</v>
      </c>
      <c r="H132" s="5" t="s">
        <v>335</v>
      </c>
    </row>
    <row r="133" customFormat="false" ht="15" hidden="false" customHeight="false" outlineLevel="0" collapsed="false">
      <c r="A133" s="5" t="s">
        <v>447</v>
      </c>
      <c r="B133" s="5" t="n">
        <v>0.614790103</v>
      </c>
      <c r="C133" s="5" t="n">
        <v>5.478636764</v>
      </c>
      <c r="D133" s="5" t="n">
        <v>14.26474492</v>
      </c>
      <c r="E133" s="5" t="n">
        <v>0.000158812</v>
      </c>
      <c r="F133" s="5" t="n">
        <v>0.020643035</v>
      </c>
      <c r="G133" s="5" t="s">
        <v>448</v>
      </c>
      <c r="H133" s="5" t="s">
        <v>448</v>
      </c>
    </row>
    <row r="134" customFormat="false" ht="15" hidden="false" customHeight="false" outlineLevel="0" collapsed="false">
      <c r="A134" s="5" t="s">
        <v>939</v>
      </c>
      <c r="B134" s="5" t="n">
        <v>-0.662485561</v>
      </c>
      <c r="C134" s="5" t="n">
        <v>3.981288051</v>
      </c>
      <c r="D134" s="5" t="n">
        <v>14.22251489</v>
      </c>
      <c r="E134" s="5" t="n">
        <v>0.000162416</v>
      </c>
      <c r="F134" s="5" t="n">
        <v>0.020983099</v>
      </c>
      <c r="G134" s="5" t="s">
        <v>940</v>
      </c>
      <c r="H134" s="5" t="s">
        <v>940</v>
      </c>
    </row>
    <row r="135" customFormat="false" ht="15" hidden="false" customHeight="false" outlineLevel="0" collapsed="false">
      <c r="A135" s="5" t="s">
        <v>295</v>
      </c>
      <c r="B135" s="5" t="n">
        <v>0.755341493</v>
      </c>
      <c r="C135" s="5" t="n">
        <v>3.716422379</v>
      </c>
      <c r="D135" s="5" t="n">
        <v>14.07450706</v>
      </c>
      <c r="E135" s="5" t="n">
        <v>0.000175709</v>
      </c>
      <c r="F135" s="5" t="n">
        <v>0.022358336</v>
      </c>
      <c r="G135" s="5" t="s">
        <v>297</v>
      </c>
      <c r="H135" s="5" t="s">
        <v>297</v>
      </c>
    </row>
    <row r="136" customFormat="false" ht="15" hidden="false" customHeight="false" outlineLevel="0" collapsed="false">
      <c r="A136" s="5" t="s">
        <v>241</v>
      </c>
      <c r="B136" s="5" t="n">
        <v>0.827885311</v>
      </c>
      <c r="C136" s="5" t="n">
        <v>3.42787222</v>
      </c>
      <c r="D136" s="5" t="n">
        <v>14.0181026</v>
      </c>
      <c r="E136" s="5" t="n">
        <v>0.000181059</v>
      </c>
      <c r="F136" s="5" t="n">
        <v>0.022923891</v>
      </c>
      <c r="G136" s="5" t="s">
        <v>21</v>
      </c>
      <c r="H136" s="5" t="s">
        <v>21</v>
      </c>
    </row>
    <row r="137" customFormat="false" ht="15" hidden="false" customHeight="false" outlineLevel="0" collapsed="false">
      <c r="A137" s="5" t="s">
        <v>340</v>
      </c>
      <c r="B137" s="5" t="n">
        <v>0.737955349</v>
      </c>
      <c r="C137" s="5" t="n">
        <v>3.759075319</v>
      </c>
      <c r="D137" s="5" t="n">
        <v>13.91257299</v>
      </c>
      <c r="E137" s="5" t="n">
        <v>0.000191513</v>
      </c>
      <c r="F137" s="5" t="n">
        <v>0.023772031</v>
      </c>
      <c r="G137" s="5" t="s">
        <v>21</v>
      </c>
      <c r="H137" s="5" t="s">
        <v>21</v>
      </c>
    </row>
    <row r="138" customFormat="false" ht="15" hidden="false" customHeight="false" outlineLevel="0" collapsed="false">
      <c r="A138" s="5" t="s">
        <v>30</v>
      </c>
      <c r="B138" s="5" t="n">
        <v>2.78994339</v>
      </c>
      <c r="C138" s="5" t="n">
        <v>0.809904675</v>
      </c>
      <c r="D138" s="5" t="n">
        <v>13.78845356</v>
      </c>
      <c r="E138" s="5" t="n">
        <v>0.00020459</v>
      </c>
      <c r="F138" s="5" t="n">
        <v>0.024906835</v>
      </c>
      <c r="G138" s="5" t="s">
        <v>31</v>
      </c>
      <c r="H138" s="5" t="s">
        <v>31</v>
      </c>
    </row>
    <row r="139" customFormat="false" ht="15" hidden="false" customHeight="false" outlineLevel="0" collapsed="false">
      <c r="A139" s="5" t="s">
        <v>941</v>
      </c>
      <c r="B139" s="5" t="n">
        <v>-1.617476315</v>
      </c>
      <c r="C139" s="5" t="n">
        <v>1.362498607</v>
      </c>
      <c r="D139" s="5" t="n">
        <v>13.69146135</v>
      </c>
      <c r="E139" s="5" t="n">
        <v>0.000215432</v>
      </c>
      <c r="F139" s="5" t="n">
        <v>0.025976967</v>
      </c>
      <c r="G139" s="5" t="s">
        <v>942</v>
      </c>
      <c r="H139" s="5" t="s">
        <v>942</v>
      </c>
    </row>
    <row r="140" customFormat="false" ht="15" hidden="false" customHeight="false" outlineLevel="0" collapsed="false">
      <c r="A140" s="5" t="s">
        <v>341</v>
      </c>
      <c r="B140" s="5" t="n">
        <v>1.031434316</v>
      </c>
      <c r="C140" s="5" t="n">
        <v>2.708185357</v>
      </c>
      <c r="D140" s="5" t="n">
        <v>13.67075149</v>
      </c>
      <c r="E140" s="5" t="n">
        <v>0.000217821</v>
      </c>
      <c r="F140" s="5" t="n">
        <v>0.026140555</v>
      </c>
      <c r="G140" s="5" t="s">
        <v>342</v>
      </c>
      <c r="H140" s="5" t="s">
        <v>21</v>
      </c>
    </row>
    <row r="141" customFormat="false" ht="15" hidden="false" customHeight="false" outlineLevel="0" collapsed="false">
      <c r="A141" s="5" t="s">
        <v>266</v>
      </c>
      <c r="B141" s="5" t="n">
        <v>0.638081141</v>
      </c>
      <c r="C141" s="5" t="n">
        <v>5.007851389</v>
      </c>
      <c r="D141" s="5" t="n">
        <v>13.66154966</v>
      </c>
      <c r="E141" s="5" t="n">
        <v>0.000218891</v>
      </c>
      <c r="F141" s="5" t="n">
        <v>0.026145058</v>
      </c>
      <c r="G141" s="5" t="s">
        <v>267</v>
      </c>
      <c r="H141" s="5" t="s">
        <v>267</v>
      </c>
    </row>
    <row r="142" customFormat="false" ht="15" hidden="false" customHeight="false" outlineLevel="0" collapsed="false">
      <c r="A142" s="5" t="s">
        <v>95</v>
      </c>
      <c r="B142" s="5" t="n">
        <v>0.889368691</v>
      </c>
      <c r="C142" s="5" t="n">
        <v>3.213902398</v>
      </c>
      <c r="D142" s="5" t="n">
        <v>13.58558298</v>
      </c>
      <c r="E142" s="5" t="n">
        <v>0.000227929</v>
      </c>
      <c r="F142" s="5" t="n">
        <v>0.026970216</v>
      </c>
      <c r="G142" s="5" t="s">
        <v>96</v>
      </c>
      <c r="H142" s="5" t="s">
        <v>96</v>
      </c>
    </row>
    <row r="143" customFormat="false" ht="15" hidden="false" customHeight="false" outlineLevel="0" collapsed="false">
      <c r="A143" s="5" t="s">
        <v>197</v>
      </c>
      <c r="B143" s="5" t="n">
        <v>0.836849354</v>
      </c>
      <c r="C143" s="5" t="n">
        <v>3.567540046</v>
      </c>
      <c r="D143" s="5" t="n">
        <v>13.51385771</v>
      </c>
      <c r="E143" s="5" t="n">
        <v>0.000236808</v>
      </c>
      <c r="F143" s="5" t="n">
        <v>0.02784009</v>
      </c>
      <c r="G143" s="5" t="s">
        <v>198</v>
      </c>
      <c r="H143" s="5" t="s">
        <v>198</v>
      </c>
    </row>
    <row r="144" customFormat="false" ht="15" hidden="false" customHeight="false" outlineLevel="0" collapsed="false">
      <c r="A144" s="5" t="s">
        <v>280</v>
      </c>
      <c r="B144" s="5" t="n">
        <v>0.588467166</v>
      </c>
      <c r="C144" s="5" t="n">
        <v>6.474010095</v>
      </c>
      <c r="D144" s="5" t="n">
        <v>13.43729919</v>
      </c>
      <c r="E144" s="5" t="n">
        <v>0.00024667</v>
      </c>
      <c r="F144" s="5" t="n">
        <v>0.028784286</v>
      </c>
      <c r="G144" s="5" t="s">
        <v>281</v>
      </c>
      <c r="H144" s="5" t="s">
        <v>281</v>
      </c>
    </row>
    <row r="145" customFormat="false" ht="15" hidden="false" customHeight="false" outlineLevel="0" collapsed="false">
      <c r="A145" s="5" t="s">
        <v>943</v>
      </c>
      <c r="B145" s="5" t="n">
        <v>0.627170711</v>
      </c>
      <c r="C145" s="5" t="n">
        <v>4.080909535</v>
      </c>
      <c r="D145" s="5" t="n">
        <v>12.92467622</v>
      </c>
      <c r="E145" s="5" t="n">
        <v>0.000324279</v>
      </c>
      <c r="F145" s="5" t="n">
        <v>0.036333568</v>
      </c>
      <c r="G145" s="5" t="s">
        <v>944</v>
      </c>
      <c r="H145" s="5" t="s">
        <v>944</v>
      </c>
    </row>
    <row r="146" customFormat="false" ht="15" hidden="false" customHeight="false" outlineLevel="0" collapsed="false">
      <c r="A146" s="5" t="s">
        <v>414</v>
      </c>
      <c r="B146" s="5" t="n">
        <v>0.723526787</v>
      </c>
      <c r="C146" s="5" t="n">
        <v>3.94409628</v>
      </c>
      <c r="D146" s="5" t="n">
        <v>12.86019767</v>
      </c>
      <c r="E146" s="5" t="n">
        <v>0.000335645</v>
      </c>
      <c r="F146" s="5" t="n">
        <v>0.037441437</v>
      </c>
      <c r="G146" s="5" t="s">
        <v>415</v>
      </c>
      <c r="H146" s="5" t="s">
        <v>416</v>
      </c>
    </row>
    <row r="147" customFormat="false" ht="15" hidden="false" customHeight="false" outlineLevel="0" collapsed="false">
      <c r="A147" s="5" t="s">
        <v>887</v>
      </c>
      <c r="B147" s="5" t="n">
        <v>-1.524501051</v>
      </c>
      <c r="C147" s="5" t="n">
        <v>1.40145921</v>
      </c>
      <c r="D147" s="5" t="n">
        <v>12.84195375</v>
      </c>
      <c r="E147" s="5" t="n">
        <v>0.000338934</v>
      </c>
      <c r="F147" s="5" t="n">
        <v>0.037642434</v>
      </c>
      <c r="G147" s="5" t="s">
        <v>888</v>
      </c>
      <c r="H147" s="5" t="s">
        <v>888</v>
      </c>
    </row>
    <row r="148" customFormat="false" ht="15" hidden="false" customHeight="false" outlineLevel="0" collapsed="false">
      <c r="A148" s="5" t="s">
        <v>945</v>
      </c>
      <c r="B148" s="5" t="n">
        <v>-3.487684795</v>
      </c>
      <c r="C148" s="5" t="n">
        <v>-0.010765113</v>
      </c>
      <c r="D148" s="5" t="n">
        <v>12.7558845</v>
      </c>
      <c r="E148" s="5" t="n">
        <v>0.000354891</v>
      </c>
      <c r="F148" s="5" t="n">
        <v>0.038902801</v>
      </c>
      <c r="G148" s="5" t="s">
        <v>946</v>
      </c>
      <c r="H148" s="5" t="s">
        <v>946</v>
      </c>
    </row>
    <row r="149" customFormat="false" ht="15" hidden="false" customHeight="false" outlineLevel="0" collapsed="false">
      <c r="A149" s="5" t="s">
        <v>177</v>
      </c>
      <c r="B149" s="5" t="n">
        <v>1.514295938</v>
      </c>
      <c r="C149" s="5" t="n">
        <v>1.704269211</v>
      </c>
      <c r="D149" s="5" t="n">
        <v>12.66708858</v>
      </c>
      <c r="E149" s="5" t="n">
        <v>0.000372149</v>
      </c>
      <c r="F149" s="5" t="n">
        <v>0.040522503</v>
      </c>
      <c r="G149" s="5" t="s">
        <v>168</v>
      </c>
      <c r="H149" s="5" t="s">
        <v>21</v>
      </c>
    </row>
    <row r="150" customFormat="false" ht="15" hidden="false" customHeight="false" outlineLevel="0" collapsed="false">
      <c r="A150" s="5" t="s">
        <v>850</v>
      </c>
      <c r="B150" s="5" t="n">
        <v>-0.844056143</v>
      </c>
      <c r="C150" s="5" t="n">
        <v>3.251575783</v>
      </c>
      <c r="D150" s="5" t="n">
        <v>12.66348172</v>
      </c>
      <c r="E150" s="5" t="n">
        <v>0.000372867</v>
      </c>
      <c r="F150" s="5" t="n">
        <v>0.040522503</v>
      </c>
      <c r="G150" s="5" t="s">
        <v>851</v>
      </c>
      <c r="H150" s="5" t="s">
        <v>851</v>
      </c>
    </row>
    <row r="151" customFormat="false" ht="15" hidden="false" customHeight="false" outlineLevel="0" collapsed="false">
      <c r="A151" s="5" t="s">
        <v>947</v>
      </c>
      <c r="B151" s="5" t="n">
        <v>-0.601175345</v>
      </c>
      <c r="C151" s="5" t="n">
        <v>4.09403047</v>
      </c>
      <c r="D151" s="5" t="n">
        <v>12.55774536</v>
      </c>
      <c r="E151" s="5" t="n">
        <v>0.000394568</v>
      </c>
      <c r="F151" s="5" t="n">
        <v>0.042335756</v>
      </c>
      <c r="G151" s="5" t="s">
        <v>948</v>
      </c>
      <c r="H151" s="5" t="s">
        <v>948</v>
      </c>
    </row>
    <row r="152" customFormat="false" ht="15" hidden="false" customHeight="false" outlineLevel="0" collapsed="false">
      <c r="A152" s="5" t="s">
        <v>430</v>
      </c>
      <c r="B152" s="5" t="n">
        <v>0.728130158</v>
      </c>
      <c r="C152" s="5" t="n">
        <v>3.592654257</v>
      </c>
      <c r="D152" s="5" t="n">
        <v>12.28058628</v>
      </c>
      <c r="E152" s="5" t="n">
        <v>0.000457695</v>
      </c>
      <c r="F152" s="5" t="n">
        <v>0.04782903</v>
      </c>
      <c r="G152" s="5" t="s">
        <v>431</v>
      </c>
      <c r="H152" s="5" t="s">
        <v>21</v>
      </c>
    </row>
    <row r="153" customFormat="false" ht="15" hidden="false" customHeight="false" outlineLevel="0" collapsed="false">
      <c r="A153" s="5" t="s">
        <v>949</v>
      </c>
      <c r="B153" s="5" t="n">
        <v>-2.265264221</v>
      </c>
      <c r="C153" s="5" t="n">
        <v>0.569834791</v>
      </c>
      <c r="D153" s="5" t="n">
        <v>12.27532621</v>
      </c>
      <c r="E153" s="5" t="n">
        <v>0.000458986</v>
      </c>
      <c r="F153" s="5" t="n">
        <v>0.04782903</v>
      </c>
      <c r="G153" s="5" t="s">
        <v>950</v>
      </c>
      <c r="H153" s="5" t="s">
        <v>950</v>
      </c>
    </row>
    <row r="154" customFormat="false" ht="15" hidden="false" customHeight="false" outlineLevel="0" collapsed="false">
      <c r="A154" s="5" t="s">
        <v>402</v>
      </c>
      <c r="B154" s="5" t="n">
        <v>0.591389027</v>
      </c>
      <c r="C154" s="5" t="n">
        <v>8.610642172</v>
      </c>
      <c r="D154" s="5" t="n">
        <v>12.22976642</v>
      </c>
      <c r="E154" s="5" t="n">
        <v>0.000470331</v>
      </c>
      <c r="F154" s="5" t="n">
        <v>0.048611094</v>
      </c>
      <c r="G154" s="5" t="s">
        <v>403</v>
      </c>
      <c r="H154" s="5" t="s">
        <v>403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2"/>
  <sheetViews>
    <sheetView showFormulas="false" showGridLines="true" showRowColHeaders="true" showZeros="true" rightToLeft="false" tabSelected="false" showOutlineSymbols="true" defaultGridColor="true" view="normal" topLeftCell="A180" colorId="64" zoomScale="100" zoomScaleNormal="100" zoomScalePageLayoutView="100" workbookViewId="0">
      <selection pane="topLeft" activeCell="H202" activeCellId="0" sqref="H202"/>
    </sheetView>
  </sheetViews>
  <sheetFormatPr defaultColWidth="11.41796875" defaultRowHeight="12.75" zeroHeight="false" outlineLevelRow="0" outlineLevelCol="0"/>
  <cols>
    <col collapsed="false" customWidth="false" hidden="false" outlineLevel="0" max="7" min="1" style="1" width="11.42"/>
    <col collapsed="false" customWidth="true" hidden="false" outlineLevel="0" max="8" min="8" style="1" width="20.28"/>
    <col collapsed="false" customWidth="false" hidden="false" outlineLevel="0" max="257" min="9" style="1" width="11.42"/>
  </cols>
  <sheetData>
    <row r="1" s="3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5" hidden="false" customHeight="false" outlineLevel="0" collapsed="false">
      <c r="A2" s="5" t="s">
        <v>951</v>
      </c>
      <c r="B2" s="5" t="n">
        <v>3.204039442</v>
      </c>
      <c r="C2" s="5" t="n">
        <v>4.179317285</v>
      </c>
      <c r="D2" s="5" t="n">
        <v>207.2878866</v>
      </c>
      <c r="E2" s="6" t="n">
        <v>5.37E-047</v>
      </c>
      <c r="F2" s="6" t="n">
        <v>1.36E-042</v>
      </c>
      <c r="G2" s="5" t="s">
        <v>952</v>
      </c>
      <c r="H2" s="5" t="s">
        <v>952</v>
      </c>
    </row>
    <row r="3" customFormat="false" ht="15" hidden="false" customHeight="false" outlineLevel="0" collapsed="false">
      <c r="A3" s="5" t="s">
        <v>57</v>
      </c>
      <c r="B3" s="5" t="n">
        <v>-1.408870533</v>
      </c>
      <c r="C3" s="5" t="n">
        <v>5.819955533</v>
      </c>
      <c r="D3" s="5" t="n">
        <v>141.385821</v>
      </c>
      <c r="E3" s="6" t="n">
        <v>1.32E-032</v>
      </c>
      <c r="F3" s="6" t="n">
        <v>1.68E-028</v>
      </c>
      <c r="G3" s="5" t="s">
        <v>58</v>
      </c>
      <c r="H3" s="5" t="s">
        <v>58</v>
      </c>
    </row>
    <row r="4" customFormat="false" ht="15" hidden="false" customHeight="false" outlineLevel="0" collapsed="false">
      <c r="A4" s="5" t="s">
        <v>896</v>
      </c>
      <c r="B4" s="5" t="n">
        <v>7.933981931</v>
      </c>
      <c r="C4" s="5" t="n">
        <v>1.862540367</v>
      </c>
      <c r="D4" s="5" t="n">
        <v>97.17551168</v>
      </c>
      <c r="E4" s="6" t="n">
        <v>6.34E-023</v>
      </c>
      <c r="F4" s="6" t="n">
        <v>5.36E-019</v>
      </c>
      <c r="G4" s="5" t="s">
        <v>897</v>
      </c>
      <c r="H4" s="5" t="s">
        <v>897</v>
      </c>
    </row>
    <row r="5" customFormat="false" ht="15" hidden="false" customHeight="false" outlineLevel="0" collapsed="false">
      <c r="A5" s="5" t="s">
        <v>73</v>
      </c>
      <c r="B5" s="5" t="n">
        <v>-1.31714973</v>
      </c>
      <c r="C5" s="5" t="n">
        <v>6.012334464</v>
      </c>
      <c r="D5" s="5" t="n">
        <v>90.41295491</v>
      </c>
      <c r="E5" s="6" t="n">
        <v>1.93E-021</v>
      </c>
      <c r="F5" s="6" t="n">
        <v>1.22E-017</v>
      </c>
      <c r="G5" s="5" t="s">
        <v>74</v>
      </c>
      <c r="H5" s="5" t="s">
        <v>74</v>
      </c>
    </row>
    <row r="6" customFormat="false" ht="15" hidden="false" customHeight="false" outlineLevel="0" collapsed="false">
      <c r="A6" s="5" t="s">
        <v>903</v>
      </c>
      <c r="B6" s="5" t="n">
        <v>-2.855585532</v>
      </c>
      <c r="C6" s="5" t="n">
        <v>2.501573536</v>
      </c>
      <c r="D6" s="5" t="n">
        <v>78.73746316</v>
      </c>
      <c r="E6" s="6" t="n">
        <v>7.09E-019</v>
      </c>
      <c r="F6" s="6" t="n">
        <v>3.59E-015</v>
      </c>
      <c r="G6" s="5" t="s">
        <v>905</v>
      </c>
      <c r="H6" s="5" t="s">
        <v>905</v>
      </c>
    </row>
    <row r="7" customFormat="false" ht="15" hidden="false" customHeight="false" outlineLevel="0" collapsed="false">
      <c r="A7" s="5" t="s">
        <v>314</v>
      </c>
      <c r="B7" s="5" t="n">
        <v>-0.867885095</v>
      </c>
      <c r="C7" s="5" t="n">
        <v>6.403602965</v>
      </c>
      <c r="D7" s="5" t="n">
        <v>75.29965202</v>
      </c>
      <c r="E7" s="6" t="n">
        <v>4.04E-018</v>
      </c>
      <c r="F7" s="6" t="n">
        <v>1.71E-014</v>
      </c>
      <c r="G7" s="5" t="s">
        <v>315</v>
      </c>
      <c r="H7" s="5" t="s">
        <v>315</v>
      </c>
    </row>
    <row r="8" customFormat="false" ht="15" hidden="false" customHeight="false" outlineLevel="0" collapsed="false">
      <c r="A8" s="5" t="s">
        <v>45</v>
      </c>
      <c r="B8" s="5" t="n">
        <v>-1.334016761</v>
      </c>
      <c r="C8" s="5" t="n">
        <v>5.652003922</v>
      </c>
      <c r="D8" s="5" t="n">
        <v>68.74385657</v>
      </c>
      <c r="E8" s="6" t="n">
        <v>1.12E-016</v>
      </c>
      <c r="F8" s="6" t="n">
        <v>4.06E-013</v>
      </c>
      <c r="G8" s="5" t="s">
        <v>46</v>
      </c>
      <c r="H8" s="5" t="s">
        <v>46</v>
      </c>
    </row>
    <row r="9" customFormat="false" ht="15" hidden="false" customHeight="false" outlineLevel="0" collapsed="false">
      <c r="A9" s="5" t="s">
        <v>163</v>
      </c>
      <c r="B9" s="5" t="n">
        <v>-0.950434037</v>
      </c>
      <c r="C9" s="5" t="n">
        <v>7.567650575</v>
      </c>
      <c r="D9" s="5" t="n">
        <v>66.81000322</v>
      </c>
      <c r="E9" s="6" t="n">
        <v>2.99E-016</v>
      </c>
      <c r="F9" s="6" t="n">
        <v>9.46E-013</v>
      </c>
      <c r="G9" s="5" t="s">
        <v>164</v>
      </c>
      <c r="H9" s="5" t="s">
        <v>164</v>
      </c>
    </row>
    <row r="10" customFormat="false" ht="15" hidden="false" customHeight="false" outlineLevel="0" collapsed="false">
      <c r="A10" s="5" t="s">
        <v>8</v>
      </c>
      <c r="B10" s="5" t="n">
        <v>-1.802589848</v>
      </c>
      <c r="C10" s="5" t="n">
        <v>4.114493936</v>
      </c>
      <c r="D10" s="5" t="n">
        <v>60.90557228</v>
      </c>
      <c r="E10" s="6" t="n">
        <v>5.99E-015</v>
      </c>
      <c r="F10" s="6" t="n">
        <v>1.68E-011</v>
      </c>
      <c r="G10" s="5" t="s">
        <v>10</v>
      </c>
      <c r="H10" s="5" t="s">
        <v>10</v>
      </c>
    </row>
    <row r="11" customFormat="false" ht="15" hidden="false" customHeight="false" outlineLevel="0" collapsed="false">
      <c r="A11" s="5" t="s">
        <v>213</v>
      </c>
      <c r="B11" s="5" t="n">
        <v>-1.054976981</v>
      </c>
      <c r="C11" s="5" t="n">
        <v>6.936104981</v>
      </c>
      <c r="D11" s="5" t="n">
        <v>59.79340429</v>
      </c>
      <c r="E11" s="6" t="n">
        <v>1.05E-014</v>
      </c>
      <c r="F11" s="6" t="n">
        <v>2.67E-011</v>
      </c>
      <c r="G11" s="5" t="s">
        <v>215</v>
      </c>
      <c r="H11" s="5" t="s">
        <v>215</v>
      </c>
    </row>
    <row r="12" customFormat="false" ht="15" hidden="false" customHeight="false" outlineLevel="0" collapsed="false">
      <c r="A12" s="5" t="s">
        <v>901</v>
      </c>
      <c r="B12" s="5" t="n">
        <v>7.166070205</v>
      </c>
      <c r="C12" s="5" t="n">
        <v>1.123739593</v>
      </c>
      <c r="D12" s="5" t="n">
        <v>56.8038693</v>
      </c>
      <c r="E12" s="6" t="n">
        <v>4.82E-014</v>
      </c>
      <c r="F12" s="6" t="n">
        <v>1.11E-010</v>
      </c>
      <c r="G12" s="5" t="s">
        <v>902</v>
      </c>
      <c r="H12" s="5" t="s">
        <v>902</v>
      </c>
    </row>
    <row r="13" customFormat="false" ht="15" hidden="false" customHeight="false" outlineLevel="0" collapsed="false">
      <c r="A13" s="5" t="s">
        <v>95</v>
      </c>
      <c r="B13" s="5" t="n">
        <v>-1.342385761</v>
      </c>
      <c r="C13" s="5" t="n">
        <v>4.267520362</v>
      </c>
      <c r="D13" s="5" t="n">
        <v>56.14994371</v>
      </c>
      <c r="E13" s="6" t="n">
        <v>6.71E-014</v>
      </c>
      <c r="F13" s="6" t="n">
        <v>1.42E-010</v>
      </c>
      <c r="G13" s="5" t="s">
        <v>96</v>
      </c>
      <c r="H13" s="5" t="s">
        <v>96</v>
      </c>
    </row>
    <row r="14" customFormat="false" ht="15" hidden="false" customHeight="false" outlineLevel="0" collapsed="false">
      <c r="A14" s="5" t="s">
        <v>87</v>
      </c>
      <c r="B14" s="5" t="n">
        <v>-1.06507736</v>
      </c>
      <c r="C14" s="5" t="n">
        <v>5.471519004</v>
      </c>
      <c r="D14" s="5" t="n">
        <v>55.31820419</v>
      </c>
      <c r="E14" s="6" t="n">
        <v>1.03E-013</v>
      </c>
      <c r="F14" s="6" t="n">
        <v>2E-010</v>
      </c>
      <c r="G14" s="5" t="s">
        <v>21</v>
      </c>
      <c r="H14" s="5" t="s">
        <v>88</v>
      </c>
    </row>
    <row r="15" customFormat="false" ht="15" hidden="false" customHeight="false" outlineLevel="0" collapsed="false">
      <c r="A15" s="5" t="s">
        <v>118</v>
      </c>
      <c r="B15" s="5" t="n">
        <v>-1.012031204</v>
      </c>
      <c r="C15" s="5" t="n">
        <v>7.323404602</v>
      </c>
      <c r="D15" s="5" t="n">
        <v>52.27014743</v>
      </c>
      <c r="E15" s="6" t="n">
        <v>4.84E-013</v>
      </c>
      <c r="F15" s="6" t="n">
        <v>8.75E-010</v>
      </c>
      <c r="G15" s="5" t="s">
        <v>119</v>
      </c>
      <c r="H15" s="5" t="s">
        <v>119</v>
      </c>
    </row>
    <row r="16" customFormat="false" ht="15" hidden="false" customHeight="false" outlineLevel="0" collapsed="false">
      <c r="A16" s="5" t="s">
        <v>293</v>
      </c>
      <c r="B16" s="5" t="n">
        <v>-0.767405633</v>
      </c>
      <c r="C16" s="5" t="n">
        <v>8.331638998</v>
      </c>
      <c r="D16" s="5" t="n">
        <v>51.74301989</v>
      </c>
      <c r="E16" s="6" t="n">
        <v>6.33E-013</v>
      </c>
      <c r="F16" s="6" t="n">
        <v>1.07E-009</v>
      </c>
      <c r="G16" s="5" t="s">
        <v>294</v>
      </c>
      <c r="H16" s="5" t="s">
        <v>294</v>
      </c>
    </row>
    <row r="17" customFormat="false" ht="15" hidden="false" customHeight="false" outlineLevel="0" collapsed="false">
      <c r="A17" s="5" t="s">
        <v>89</v>
      </c>
      <c r="B17" s="5" t="n">
        <v>-1.568801462</v>
      </c>
      <c r="C17" s="5" t="n">
        <v>3.592502906</v>
      </c>
      <c r="D17" s="5" t="n">
        <v>50.70965057</v>
      </c>
      <c r="E17" s="6" t="n">
        <v>1.07E-012</v>
      </c>
      <c r="F17" s="6" t="n">
        <v>1.69E-009</v>
      </c>
      <c r="G17" s="5" t="s">
        <v>90</v>
      </c>
      <c r="H17" s="5" t="s">
        <v>90</v>
      </c>
    </row>
    <row r="18" customFormat="false" ht="15" hidden="false" customHeight="false" outlineLevel="0" collapsed="false">
      <c r="A18" s="5" t="s">
        <v>239</v>
      </c>
      <c r="B18" s="5" t="n">
        <v>-0.992272245</v>
      </c>
      <c r="C18" s="5" t="n">
        <v>5.351567553</v>
      </c>
      <c r="D18" s="5" t="n">
        <v>48.9244118</v>
      </c>
      <c r="E18" s="6" t="n">
        <v>2.66E-012</v>
      </c>
      <c r="F18" s="6" t="n">
        <v>3.96E-009</v>
      </c>
      <c r="G18" s="5" t="s">
        <v>240</v>
      </c>
      <c r="H18" s="5" t="s">
        <v>240</v>
      </c>
    </row>
    <row r="19" customFormat="false" ht="15" hidden="false" customHeight="false" outlineLevel="0" collapsed="false">
      <c r="A19" s="5" t="s">
        <v>116</v>
      </c>
      <c r="B19" s="5" t="n">
        <v>-1.046891918</v>
      </c>
      <c r="C19" s="5" t="n">
        <v>8.225324698</v>
      </c>
      <c r="D19" s="5" t="n">
        <v>47.41104897</v>
      </c>
      <c r="E19" s="6" t="n">
        <v>5.76E-012</v>
      </c>
      <c r="F19" s="6" t="n">
        <v>8.1E-009</v>
      </c>
      <c r="G19" s="5" t="s">
        <v>117</v>
      </c>
      <c r="H19" s="5" t="s">
        <v>117</v>
      </c>
    </row>
    <row r="20" customFormat="false" ht="15" hidden="false" customHeight="false" outlineLevel="0" collapsed="false">
      <c r="A20" s="5" t="s">
        <v>71</v>
      </c>
      <c r="B20" s="5" t="n">
        <v>-1.244843257</v>
      </c>
      <c r="C20" s="5" t="n">
        <v>8.531835003</v>
      </c>
      <c r="D20" s="5" t="n">
        <v>46.82452236</v>
      </c>
      <c r="E20" s="6" t="n">
        <v>7.76E-012</v>
      </c>
      <c r="F20" s="6" t="n">
        <v>9.83E-009</v>
      </c>
      <c r="G20" s="5" t="s">
        <v>72</v>
      </c>
      <c r="H20" s="5" t="s">
        <v>72</v>
      </c>
    </row>
    <row r="21" customFormat="false" ht="15" hidden="false" customHeight="false" outlineLevel="0" collapsed="false">
      <c r="A21" s="5" t="s">
        <v>347</v>
      </c>
      <c r="B21" s="5" t="n">
        <v>-0.743003518</v>
      </c>
      <c r="C21" s="5" t="n">
        <v>6.310656621</v>
      </c>
      <c r="D21" s="5" t="n">
        <v>46.87211099</v>
      </c>
      <c r="E21" s="6" t="n">
        <v>7.58E-012</v>
      </c>
      <c r="F21" s="6" t="n">
        <v>9.83E-009</v>
      </c>
      <c r="G21" s="5" t="s">
        <v>348</v>
      </c>
      <c r="H21" s="5" t="s">
        <v>348</v>
      </c>
    </row>
    <row r="22" customFormat="false" ht="15" hidden="false" customHeight="false" outlineLevel="0" collapsed="false">
      <c r="A22" s="5" t="s">
        <v>268</v>
      </c>
      <c r="B22" s="5" t="n">
        <v>-0.73895662</v>
      </c>
      <c r="C22" s="5" t="n">
        <v>7.596342133</v>
      </c>
      <c r="D22" s="5" t="n">
        <v>46.58047005</v>
      </c>
      <c r="E22" s="6" t="n">
        <v>8.79E-012</v>
      </c>
      <c r="F22" s="6" t="n">
        <v>1.06E-008</v>
      </c>
      <c r="G22" s="5" t="s">
        <v>269</v>
      </c>
      <c r="H22" s="5" t="s">
        <v>269</v>
      </c>
    </row>
    <row r="23" customFormat="false" ht="15" hidden="false" customHeight="false" outlineLevel="0" collapsed="false">
      <c r="A23" s="5" t="s">
        <v>125</v>
      </c>
      <c r="B23" s="5" t="n">
        <v>-0.847377219</v>
      </c>
      <c r="C23" s="5" t="n">
        <v>7.559290007</v>
      </c>
      <c r="D23" s="5" t="n">
        <v>46.05913406</v>
      </c>
      <c r="E23" s="6" t="n">
        <v>1.15E-011</v>
      </c>
      <c r="F23" s="6" t="n">
        <v>1.32E-008</v>
      </c>
      <c r="G23" s="5" t="s">
        <v>126</v>
      </c>
      <c r="H23" s="5" t="s">
        <v>126</v>
      </c>
    </row>
    <row r="24" customFormat="false" ht="15" hidden="false" customHeight="false" outlineLevel="0" collapsed="false">
      <c r="A24" s="5" t="s">
        <v>205</v>
      </c>
      <c r="B24" s="5" t="n">
        <v>-0.916807398</v>
      </c>
      <c r="C24" s="5" t="n">
        <v>5.494919832</v>
      </c>
      <c r="D24" s="5" t="n">
        <v>44.65971726</v>
      </c>
      <c r="E24" s="6" t="n">
        <v>2.34E-011</v>
      </c>
      <c r="F24" s="6" t="n">
        <v>2.58E-008</v>
      </c>
      <c r="G24" s="5" t="s">
        <v>206</v>
      </c>
      <c r="H24" s="5" t="s">
        <v>207</v>
      </c>
    </row>
    <row r="25" customFormat="false" ht="15" hidden="false" customHeight="false" outlineLevel="0" collapsed="false">
      <c r="A25" s="5" t="s">
        <v>59</v>
      </c>
      <c r="B25" s="5" t="n">
        <v>-1.094791466</v>
      </c>
      <c r="C25" s="5" t="n">
        <v>6.145122</v>
      </c>
      <c r="D25" s="5" t="n">
        <v>44.38292076</v>
      </c>
      <c r="E25" s="6" t="n">
        <v>2.7E-011</v>
      </c>
      <c r="F25" s="6" t="n">
        <v>2.85E-008</v>
      </c>
      <c r="G25" s="5" t="s">
        <v>60</v>
      </c>
      <c r="H25" s="5" t="s">
        <v>60</v>
      </c>
    </row>
    <row r="26" customFormat="false" ht="15" hidden="false" customHeight="false" outlineLevel="0" collapsed="false">
      <c r="A26" s="5" t="s">
        <v>127</v>
      </c>
      <c r="B26" s="5" t="n">
        <v>-0.951447359</v>
      </c>
      <c r="C26" s="5" t="n">
        <v>6.834081323</v>
      </c>
      <c r="D26" s="5" t="n">
        <v>43.38776351</v>
      </c>
      <c r="E26" s="6" t="n">
        <v>4.49E-011</v>
      </c>
      <c r="F26" s="6" t="n">
        <v>4.55E-008</v>
      </c>
      <c r="G26" s="5" t="s">
        <v>128</v>
      </c>
      <c r="H26" s="5" t="s">
        <v>21</v>
      </c>
    </row>
    <row r="27" customFormat="false" ht="15" hidden="false" customHeight="false" outlineLevel="0" collapsed="false">
      <c r="A27" s="5" t="s">
        <v>135</v>
      </c>
      <c r="B27" s="5" t="n">
        <v>-1.009140589</v>
      </c>
      <c r="C27" s="5" t="n">
        <v>4.954709337</v>
      </c>
      <c r="D27" s="5" t="n">
        <v>42.72680061</v>
      </c>
      <c r="E27" s="6" t="n">
        <v>6.29E-011</v>
      </c>
      <c r="F27" s="6" t="n">
        <v>6.13E-008</v>
      </c>
      <c r="G27" s="5" t="s">
        <v>136</v>
      </c>
      <c r="H27" s="5" t="s">
        <v>136</v>
      </c>
    </row>
    <row r="28" customFormat="false" ht="15" hidden="false" customHeight="false" outlineLevel="0" collapsed="false">
      <c r="A28" s="5" t="s">
        <v>195</v>
      </c>
      <c r="B28" s="5" t="n">
        <v>-0.846074914</v>
      </c>
      <c r="C28" s="5" t="n">
        <v>8.466644743</v>
      </c>
      <c r="D28" s="5" t="n">
        <v>42.46035416</v>
      </c>
      <c r="E28" s="6" t="n">
        <v>7.21E-011</v>
      </c>
      <c r="F28" s="6" t="n">
        <v>6.76E-008</v>
      </c>
      <c r="G28" s="5" t="s">
        <v>196</v>
      </c>
      <c r="H28" s="5" t="s">
        <v>196</v>
      </c>
    </row>
    <row r="29" customFormat="false" ht="15" hidden="false" customHeight="false" outlineLevel="0" collapsed="false">
      <c r="A29" s="5" t="s">
        <v>37</v>
      </c>
      <c r="B29" s="5" t="n">
        <v>-1.672528294</v>
      </c>
      <c r="C29" s="5" t="n">
        <v>9.619035153</v>
      </c>
      <c r="D29" s="5" t="n">
        <v>42.37166263</v>
      </c>
      <c r="E29" s="6" t="n">
        <v>7.55E-011</v>
      </c>
      <c r="F29" s="6" t="n">
        <v>6.83E-008</v>
      </c>
      <c r="G29" s="5" t="s">
        <v>38</v>
      </c>
      <c r="H29" s="5" t="s">
        <v>38</v>
      </c>
    </row>
    <row r="30" customFormat="false" ht="15" hidden="false" customHeight="false" outlineLevel="0" collapsed="false">
      <c r="A30" s="5" t="s">
        <v>26</v>
      </c>
      <c r="B30" s="5" t="n">
        <v>-1.616556017</v>
      </c>
      <c r="C30" s="5" t="n">
        <v>8.017299621</v>
      </c>
      <c r="D30" s="5" t="n">
        <v>42.16550006</v>
      </c>
      <c r="E30" s="6" t="n">
        <v>8.39E-011</v>
      </c>
      <c r="F30" s="6" t="n">
        <v>7.32E-008</v>
      </c>
      <c r="G30" s="5" t="s">
        <v>27</v>
      </c>
      <c r="H30" s="5" t="s">
        <v>27</v>
      </c>
    </row>
    <row r="31" customFormat="false" ht="15" hidden="false" customHeight="false" outlineLevel="0" collapsed="false">
      <c r="A31" s="5" t="s">
        <v>437</v>
      </c>
      <c r="B31" s="5" t="n">
        <v>-0.745294021</v>
      </c>
      <c r="C31" s="5" t="n">
        <v>5.767330321</v>
      </c>
      <c r="D31" s="5" t="n">
        <v>41.50367754</v>
      </c>
      <c r="E31" s="6" t="n">
        <v>1.18E-010</v>
      </c>
      <c r="F31" s="6" t="n">
        <v>9.93E-008</v>
      </c>
      <c r="G31" s="5" t="s">
        <v>438</v>
      </c>
      <c r="H31" s="5" t="s">
        <v>21</v>
      </c>
    </row>
    <row r="32" customFormat="false" ht="15" hidden="false" customHeight="false" outlineLevel="0" collapsed="false">
      <c r="A32" s="5" t="s">
        <v>312</v>
      </c>
      <c r="B32" s="5" t="n">
        <v>-0.665702455</v>
      </c>
      <c r="C32" s="5" t="n">
        <v>7.746544661</v>
      </c>
      <c r="D32" s="5" t="n">
        <v>39.8402905</v>
      </c>
      <c r="E32" s="6" t="n">
        <v>2.76E-010</v>
      </c>
      <c r="F32" s="6" t="n">
        <v>2.25E-007</v>
      </c>
      <c r="G32" s="5" t="s">
        <v>313</v>
      </c>
      <c r="H32" s="5" t="s">
        <v>313</v>
      </c>
    </row>
    <row r="33" customFormat="false" ht="15" hidden="false" customHeight="false" outlineLevel="0" collapsed="false">
      <c r="A33" s="5" t="s">
        <v>216</v>
      </c>
      <c r="B33" s="5" t="n">
        <v>-0.732146642</v>
      </c>
      <c r="C33" s="5" t="n">
        <v>6.82633056</v>
      </c>
      <c r="D33" s="5" t="n">
        <v>38.62461283</v>
      </c>
      <c r="E33" s="6" t="n">
        <v>5.14E-010</v>
      </c>
      <c r="F33" s="6" t="n">
        <v>3.94E-007</v>
      </c>
      <c r="G33" s="5" t="s">
        <v>217</v>
      </c>
      <c r="H33" s="5" t="s">
        <v>215</v>
      </c>
    </row>
    <row r="34" customFormat="false" ht="15" hidden="false" customHeight="false" outlineLevel="0" collapsed="false">
      <c r="A34" s="5" t="s">
        <v>286</v>
      </c>
      <c r="B34" s="5" t="n">
        <v>-1.014159643</v>
      </c>
      <c r="C34" s="5" t="n">
        <v>4.819251284</v>
      </c>
      <c r="D34" s="5" t="n">
        <v>38.03972527</v>
      </c>
      <c r="E34" s="6" t="n">
        <v>6.93E-010</v>
      </c>
      <c r="F34" s="6" t="n">
        <v>5.06E-007</v>
      </c>
      <c r="G34" s="5" t="s">
        <v>287</v>
      </c>
      <c r="H34" s="5" t="s">
        <v>287</v>
      </c>
    </row>
    <row r="35" customFormat="false" ht="15" hidden="false" customHeight="false" outlineLevel="0" collapsed="false">
      <c r="A35" s="5" t="s">
        <v>953</v>
      </c>
      <c r="B35" s="5" t="n">
        <v>-0.737270764</v>
      </c>
      <c r="C35" s="5" t="n">
        <v>5.803348502</v>
      </c>
      <c r="D35" s="5" t="n">
        <v>38.02408443</v>
      </c>
      <c r="E35" s="6" t="n">
        <v>6.99E-010</v>
      </c>
      <c r="F35" s="6" t="n">
        <v>5.06E-007</v>
      </c>
      <c r="G35" s="5" t="s">
        <v>954</v>
      </c>
      <c r="H35" s="5" t="s">
        <v>21</v>
      </c>
    </row>
    <row r="36" customFormat="false" ht="15" hidden="false" customHeight="false" outlineLevel="0" collapsed="false">
      <c r="A36" s="5" t="s">
        <v>103</v>
      </c>
      <c r="B36" s="5" t="n">
        <v>-0.862984172</v>
      </c>
      <c r="C36" s="5" t="n">
        <v>6.395480191</v>
      </c>
      <c r="D36" s="5" t="n">
        <v>37.76132876</v>
      </c>
      <c r="E36" s="6" t="n">
        <v>8E-010</v>
      </c>
      <c r="F36" s="6" t="n">
        <v>5.62E-007</v>
      </c>
      <c r="G36" s="5" t="s">
        <v>104</v>
      </c>
      <c r="H36" s="5" t="s">
        <v>104</v>
      </c>
    </row>
    <row r="37" customFormat="false" ht="15" hidden="false" customHeight="false" outlineLevel="0" collapsed="false">
      <c r="A37" s="5" t="s">
        <v>474</v>
      </c>
      <c r="B37" s="5" t="n">
        <v>-0.638053556</v>
      </c>
      <c r="C37" s="5" t="n">
        <v>7.180561674</v>
      </c>
      <c r="D37" s="5" t="n">
        <v>35.96214777</v>
      </c>
      <c r="E37" s="6" t="n">
        <v>2.01E-009</v>
      </c>
      <c r="F37" s="6" t="n">
        <v>1.27E-006</v>
      </c>
      <c r="G37" s="5" t="s">
        <v>475</v>
      </c>
      <c r="H37" s="5" t="s">
        <v>475</v>
      </c>
    </row>
    <row r="38" customFormat="false" ht="15" hidden="false" customHeight="false" outlineLevel="0" collapsed="false">
      <c r="A38" s="5" t="s">
        <v>400</v>
      </c>
      <c r="B38" s="5" t="n">
        <v>-0.933683255</v>
      </c>
      <c r="C38" s="5" t="n">
        <v>4.75101287</v>
      </c>
      <c r="D38" s="5" t="n">
        <v>35.97703735</v>
      </c>
      <c r="E38" s="6" t="n">
        <v>2E-009</v>
      </c>
      <c r="F38" s="6" t="n">
        <v>1.27E-006</v>
      </c>
      <c r="G38" s="5" t="s">
        <v>401</v>
      </c>
      <c r="H38" s="5" t="s">
        <v>401</v>
      </c>
    </row>
    <row r="39" customFormat="false" ht="15" hidden="false" customHeight="false" outlineLevel="0" collapsed="false">
      <c r="A39" s="5" t="s">
        <v>955</v>
      </c>
      <c r="B39" s="5" t="n">
        <v>-1.18070049</v>
      </c>
      <c r="C39" s="5" t="n">
        <v>3.723027262</v>
      </c>
      <c r="D39" s="5" t="n">
        <v>35.99081059</v>
      </c>
      <c r="E39" s="6" t="n">
        <v>1.98E-009</v>
      </c>
      <c r="F39" s="6" t="n">
        <v>1.27E-006</v>
      </c>
      <c r="G39" s="5" t="s">
        <v>956</v>
      </c>
      <c r="H39" s="5" t="s">
        <v>956</v>
      </c>
    </row>
    <row r="40" customFormat="false" ht="15" hidden="false" customHeight="false" outlineLevel="0" collapsed="false">
      <c r="A40" s="5" t="s">
        <v>160</v>
      </c>
      <c r="B40" s="5" t="n">
        <v>-0.918829445</v>
      </c>
      <c r="C40" s="5" t="n">
        <v>6.702487566</v>
      </c>
      <c r="D40" s="5" t="n">
        <v>35.86838937</v>
      </c>
      <c r="E40" s="6" t="n">
        <v>2.11E-009</v>
      </c>
      <c r="F40" s="6" t="n">
        <v>1.29E-006</v>
      </c>
      <c r="G40" s="5" t="s">
        <v>162</v>
      </c>
      <c r="H40" s="5" t="s">
        <v>162</v>
      </c>
    </row>
    <row r="41" customFormat="false" ht="15" hidden="false" customHeight="false" outlineLevel="0" collapsed="false">
      <c r="A41" s="5" t="s">
        <v>67</v>
      </c>
      <c r="B41" s="5" t="n">
        <v>-1.147602968</v>
      </c>
      <c r="C41" s="5" t="n">
        <v>5.32492629</v>
      </c>
      <c r="D41" s="5" t="n">
        <v>35.84860078</v>
      </c>
      <c r="E41" s="6" t="n">
        <v>2.13E-009</v>
      </c>
      <c r="F41" s="6" t="n">
        <v>1.29E-006</v>
      </c>
      <c r="G41" s="5" t="s">
        <v>68</v>
      </c>
      <c r="H41" s="5" t="s">
        <v>68</v>
      </c>
    </row>
    <row r="42" customFormat="false" ht="15" hidden="false" customHeight="false" outlineLevel="0" collapsed="false">
      <c r="A42" s="5" t="s">
        <v>171</v>
      </c>
      <c r="B42" s="5" t="n">
        <v>-1.199351479</v>
      </c>
      <c r="C42" s="5" t="n">
        <v>6.19610629</v>
      </c>
      <c r="D42" s="5" t="n">
        <v>35.69304555</v>
      </c>
      <c r="E42" s="6" t="n">
        <v>2.31E-009</v>
      </c>
      <c r="F42" s="6" t="n">
        <v>1.36E-006</v>
      </c>
      <c r="G42" s="5" t="s">
        <v>172</v>
      </c>
      <c r="H42" s="5" t="s">
        <v>172</v>
      </c>
    </row>
    <row r="43" customFormat="false" ht="15" hidden="false" customHeight="false" outlineLevel="0" collapsed="false">
      <c r="A43" s="5" t="s">
        <v>41</v>
      </c>
      <c r="B43" s="5" t="n">
        <v>-1.373268281</v>
      </c>
      <c r="C43" s="5" t="n">
        <v>10.55532182</v>
      </c>
      <c r="D43" s="5" t="n">
        <v>35.63588542</v>
      </c>
      <c r="E43" s="6" t="n">
        <v>2.38E-009</v>
      </c>
      <c r="F43" s="6" t="n">
        <v>1.37E-006</v>
      </c>
      <c r="G43" s="5" t="s">
        <v>42</v>
      </c>
      <c r="H43" s="5" t="s">
        <v>42</v>
      </c>
    </row>
    <row r="44" customFormat="false" ht="15" hidden="false" customHeight="false" outlineLevel="0" collapsed="false">
      <c r="A44" s="5" t="s">
        <v>366</v>
      </c>
      <c r="B44" s="5" t="n">
        <v>-0.687890733</v>
      </c>
      <c r="C44" s="5" t="n">
        <v>8.371408632</v>
      </c>
      <c r="D44" s="5" t="n">
        <v>35.47094321</v>
      </c>
      <c r="E44" s="6" t="n">
        <v>2.59E-009</v>
      </c>
      <c r="F44" s="6" t="n">
        <v>1.46E-006</v>
      </c>
      <c r="G44" s="5" t="s">
        <v>367</v>
      </c>
      <c r="H44" s="5" t="s">
        <v>367</v>
      </c>
    </row>
    <row r="45" customFormat="false" ht="15" hidden="false" customHeight="false" outlineLevel="0" collapsed="false">
      <c r="A45" s="5" t="s">
        <v>107</v>
      </c>
      <c r="B45" s="5" t="n">
        <v>-1.156842568</v>
      </c>
      <c r="C45" s="5" t="n">
        <v>8.127740697</v>
      </c>
      <c r="D45" s="5" t="n">
        <v>35.35026828</v>
      </c>
      <c r="E45" s="6" t="n">
        <v>2.75E-009</v>
      </c>
      <c r="F45" s="6" t="n">
        <v>1.52E-006</v>
      </c>
      <c r="G45" s="5" t="s">
        <v>21</v>
      </c>
      <c r="H45" s="5" t="s">
        <v>108</v>
      </c>
    </row>
    <row r="46" customFormat="false" ht="15" hidden="false" customHeight="false" outlineLevel="0" collapsed="false">
      <c r="A46" s="5" t="s">
        <v>351</v>
      </c>
      <c r="B46" s="5" t="n">
        <v>-0.840633424</v>
      </c>
      <c r="C46" s="5" t="n">
        <v>5.283280813</v>
      </c>
      <c r="D46" s="5" t="n">
        <v>35.12467815</v>
      </c>
      <c r="E46" s="6" t="n">
        <v>3.09E-009</v>
      </c>
      <c r="F46" s="6" t="n">
        <v>1.67E-006</v>
      </c>
      <c r="G46" s="5" t="s">
        <v>352</v>
      </c>
      <c r="H46" s="5" t="s">
        <v>352</v>
      </c>
    </row>
    <row r="47" customFormat="false" ht="15" hidden="false" customHeight="false" outlineLevel="0" collapsed="false">
      <c r="A47" s="5" t="s">
        <v>230</v>
      </c>
      <c r="B47" s="5" t="n">
        <v>-0.761785102</v>
      </c>
      <c r="C47" s="5" t="n">
        <v>5.65905175</v>
      </c>
      <c r="D47" s="5" t="n">
        <v>34.62788334</v>
      </c>
      <c r="E47" s="6" t="n">
        <v>3.99E-009</v>
      </c>
      <c r="F47" s="6" t="n">
        <v>2.11E-006</v>
      </c>
      <c r="G47" s="5" t="s">
        <v>231</v>
      </c>
      <c r="H47" s="5" t="s">
        <v>231</v>
      </c>
    </row>
    <row r="48" customFormat="false" ht="15" hidden="false" customHeight="false" outlineLevel="0" collapsed="false">
      <c r="A48" s="5" t="s">
        <v>109</v>
      </c>
      <c r="B48" s="5" t="n">
        <v>-0.999794181</v>
      </c>
      <c r="C48" s="5" t="n">
        <v>4.438737397</v>
      </c>
      <c r="D48" s="5" t="n">
        <v>34.57184643</v>
      </c>
      <c r="E48" s="6" t="n">
        <v>4.11E-009</v>
      </c>
      <c r="F48" s="6" t="n">
        <v>2.12E-006</v>
      </c>
      <c r="G48" s="5" t="s">
        <v>110</v>
      </c>
      <c r="H48" s="5" t="s">
        <v>110</v>
      </c>
    </row>
    <row r="49" customFormat="false" ht="15" hidden="false" customHeight="false" outlineLevel="0" collapsed="false">
      <c r="A49" s="5" t="s">
        <v>253</v>
      </c>
      <c r="B49" s="5" t="n">
        <v>-0.62640865</v>
      </c>
      <c r="C49" s="5" t="n">
        <v>6.515108886</v>
      </c>
      <c r="D49" s="5" t="n">
        <v>34.39413131</v>
      </c>
      <c r="E49" s="6" t="n">
        <v>4.5E-009</v>
      </c>
      <c r="F49" s="6" t="n">
        <v>2.28E-006</v>
      </c>
      <c r="G49" s="5" t="s">
        <v>254</v>
      </c>
      <c r="H49" s="5" t="s">
        <v>254</v>
      </c>
    </row>
    <row r="50" customFormat="false" ht="15" hidden="false" customHeight="false" outlineLevel="0" collapsed="false">
      <c r="A50" s="5" t="s">
        <v>558</v>
      </c>
      <c r="B50" s="5" t="n">
        <v>-0.655337567</v>
      </c>
      <c r="C50" s="5" t="n">
        <v>7.947365142</v>
      </c>
      <c r="D50" s="5" t="n">
        <v>34.01571332</v>
      </c>
      <c r="E50" s="6" t="n">
        <v>5.47E-009</v>
      </c>
      <c r="F50" s="6" t="n">
        <v>2.71E-006</v>
      </c>
      <c r="G50" s="5" t="s">
        <v>957</v>
      </c>
      <c r="H50" s="5" t="s">
        <v>559</v>
      </c>
    </row>
    <row r="51" customFormat="false" ht="15" hidden="false" customHeight="false" outlineLevel="0" collapsed="false">
      <c r="A51" s="5" t="s">
        <v>75</v>
      </c>
      <c r="B51" s="5" t="n">
        <v>-1.06208514</v>
      </c>
      <c r="C51" s="5" t="n">
        <v>9.730153644</v>
      </c>
      <c r="D51" s="5" t="n">
        <v>33.86198855</v>
      </c>
      <c r="E51" s="6" t="n">
        <v>5.92E-009</v>
      </c>
      <c r="F51" s="6" t="n">
        <v>2.88E-006</v>
      </c>
      <c r="G51" s="5" t="s">
        <v>76</v>
      </c>
      <c r="H51" s="5" t="s">
        <v>76</v>
      </c>
    </row>
    <row r="52" customFormat="false" ht="15" hidden="false" customHeight="false" outlineLevel="0" collapsed="false">
      <c r="A52" s="5" t="s">
        <v>34</v>
      </c>
      <c r="B52" s="5" t="n">
        <v>-1.425957467</v>
      </c>
      <c r="C52" s="5" t="n">
        <v>10.11566052</v>
      </c>
      <c r="D52" s="5" t="n">
        <v>33.78359934</v>
      </c>
      <c r="E52" s="6" t="n">
        <v>6.16E-009</v>
      </c>
      <c r="F52" s="6" t="n">
        <v>2.94E-006</v>
      </c>
      <c r="G52" s="5" t="s">
        <v>35</v>
      </c>
      <c r="H52" s="5" t="s">
        <v>35</v>
      </c>
    </row>
    <row r="53" customFormat="false" ht="15" hidden="false" customHeight="false" outlineLevel="0" collapsed="false">
      <c r="A53" s="5" t="s">
        <v>582</v>
      </c>
      <c r="B53" s="5" t="n">
        <v>-0.630817401</v>
      </c>
      <c r="C53" s="5" t="n">
        <v>6.237309363</v>
      </c>
      <c r="D53" s="5" t="n">
        <v>32.63348928</v>
      </c>
      <c r="E53" s="6" t="n">
        <v>1.11E-008</v>
      </c>
      <c r="F53" s="6" t="n">
        <v>5.12E-006</v>
      </c>
      <c r="G53" s="5" t="s">
        <v>583</v>
      </c>
      <c r="H53" s="5" t="s">
        <v>21</v>
      </c>
    </row>
    <row r="54" customFormat="false" ht="15" hidden="false" customHeight="false" outlineLevel="0" collapsed="false">
      <c r="A54" s="5" t="s">
        <v>272</v>
      </c>
      <c r="B54" s="5" t="n">
        <v>-0.728285391</v>
      </c>
      <c r="C54" s="5" t="n">
        <v>9.483445634</v>
      </c>
      <c r="D54" s="5" t="n">
        <v>32.45416398</v>
      </c>
      <c r="E54" s="6" t="n">
        <v>1.22E-008</v>
      </c>
      <c r="F54" s="6" t="n">
        <v>5.52E-006</v>
      </c>
      <c r="G54" s="5" t="s">
        <v>273</v>
      </c>
      <c r="H54" s="5" t="s">
        <v>273</v>
      </c>
    </row>
    <row r="55" customFormat="false" ht="15" hidden="false" customHeight="false" outlineLevel="0" collapsed="false">
      <c r="A55" s="5" t="s">
        <v>586</v>
      </c>
      <c r="B55" s="5" t="n">
        <v>-0.645162124</v>
      </c>
      <c r="C55" s="5" t="n">
        <v>5.868151203</v>
      </c>
      <c r="D55" s="5" t="n">
        <v>32.16651312</v>
      </c>
      <c r="E55" s="6" t="n">
        <v>1.42E-008</v>
      </c>
      <c r="F55" s="6" t="n">
        <v>6.29E-006</v>
      </c>
      <c r="G55" s="5" t="s">
        <v>587</v>
      </c>
      <c r="H55" s="5" t="s">
        <v>587</v>
      </c>
    </row>
    <row r="56" customFormat="false" ht="15" hidden="false" customHeight="false" outlineLevel="0" collapsed="false">
      <c r="A56" s="5" t="s">
        <v>226</v>
      </c>
      <c r="B56" s="5" t="n">
        <v>-0.843824503</v>
      </c>
      <c r="C56" s="5" t="n">
        <v>8.559023347</v>
      </c>
      <c r="D56" s="5" t="n">
        <v>31.73424684</v>
      </c>
      <c r="E56" s="6" t="n">
        <v>1.77E-008</v>
      </c>
      <c r="F56" s="6" t="n">
        <v>7.46E-006</v>
      </c>
      <c r="G56" s="5" t="s">
        <v>227</v>
      </c>
      <c r="H56" s="5" t="s">
        <v>227</v>
      </c>
    </row>
    <row r="57" customFormat="false" ht="15" hidden="false" customHeight="false" outlineLevel="0" collapsed="false">
      <c r="A57" s="5" t="s">
        <v>803</v>
      </c>
      <c r="B57" s="5" t="n">
        <v>0.943733166</v>
      </c>
      <c r="C57" s="5" t="n">
        <v>4.550504356</v>
      </c>
      <c r="D57" s="5" t="n">
        <v>31.33457968</v>
      </c>
      <c r="E57" s="6" t="n">
        <v>2.17E-008</v>
      </c>
      <c r="F57" s="6" t="n">
        <v>9.02E-006</v>
      </c>
      <c r="G57" s="5" t="s">
        <v>21</v>
      </c>
      <c r="H57" s="5" t="s">
        <v>804</v>
      </c>
    </row>
    <row r="58" customFormat="false" ht="15" hidden="false" customHeight="false" outlineLevel="0" collapsed="false">
      <c r="A58" s="5" t="s">
        <v>907</v>
      </c>
      <c r="B58" s="5" t="n">
        <v>6.237274202</v>
      </c>
      <c r="C58" s="5" t="n">
        <v>0.447842324</v>
      </c>
      <c r="D58" s="5" t="n">
        <v>31.10059295</v>
      </c>
      <c r="E58" s="6" t="n">
        <v>2.45E-008</v>
      </c>
      <c r="F58" s="6" t="n">
        <v>1E-005</v>
      </c>
      <c r="G58" s="5" t="s">
        <v>908</v>
      </c>
      <c r="H58" s="5" t="s">
        <v>908</v>
      </c>
    </row>
    <row r="59" customFormat="false" ht="15" hidden="false" customHeight="false" outlineLevel="0" collapsed="false">
      <c r="A59" s="5" t="s">
        <v>32</v>
      </c>
      <c r="B59" s="5" t="n">
        <v>-1.559544702</v>
      </c>
      <c r="C59" s="5" t="n">
        <v>9.815304591</v>
      </c>
      <c r="D59" s="5" t="n">
        <v>30.70758745</v>
      </c>
      <c r="E59" s="6" t="n">
        <v>3E-008</v>
      </c>
      <c r="F59" s="6" t="n">
        <v>1.21E-005</v>
      </c>
      <c r="G59" s="5" t="s">
        <v>33</v>
      </c>
      <c r="H59" s="5" t="s">
        <v>33</v>
      </c>
    </row>
    <row r="60" customFormat="false" ht="15" hidden="false" customHeight="false" outlineLevel="0" collapsed="false">
      <c r="A60" s="5" t="s">
        <v>220</v>
      </c>
      <c r="B60" s="5" t="n">
        <v>-1.279914238</v>
      </c>
      <c r="C60" s="5" t="n">
        <v>3.200106588</v>
      </c>
      <c r="D60" s="5" t="n">
        <v>30.30486342</v>
      </c>
      <c r="E60" s="6" t="n">
        <v>3.69E-008</v>
      </c>
      <c r="F60" s="6" t="n">
        <v>1.44E-005</v>
      </c>
      <c r="G60" s="5" t="s">
        <v>221</v>
      </c>
      <c r="H60" s="5" t="s">
        <v>221</v>
      </c>
    </row>
    <row r="61" customFormat="false" ht="15" hidden="false" customHeight="false" outlineLevel="0" collapsed="false">
      <c r="A61" s="5" t="s">
        <v>165</v>
      </c>
      <c r="B61" s="5" t="n">
        <v>-0.930793789</v>
      </c>
      <c r="C61" s="5" t="n">
        <v>5.867369285</v>
      </c>
      <c r="D61" s="5" t="n">
        <v>30.11232763</v>
      </c>
      <c r="E61" s="6" t="n">
        <v>4.08E-008</v>
      </c>
      <c r="F61" s="6" t="n">
        <v>1.56E-005</v>
      </c>
      <c r="G61" s="5" t="s">
        <v>166</v>
      </c>
      <c r="H61" s="5" t="s">
        <v>166</v>
      </c>
    </row>
    <row r="62" customFormat="false" ht="15" hidden="false" customHeight="false" outlineLevel="0" collapsed="false">
      <c r="A62" s="5" t="s">
        <v>310</v>
      </c>
      <c r="B62" s="5" t="n">
        <v>-0.643270896</v>
      </c>
      <c r="C62" s="5" t="n">
        <v>5.989671324</v>
      </c>
      <c r="D62" s="5" t="n">
        <v>29.74626527</v>
      </c>
      <c r="E62" s="6" t="n">
        <v>4.92E-008</v>
      </c>
      <c r="F62" s="6" t="n">
        <v>1.83E-005</v>
      </c>
      <c r="G62" s="5" t="s">
        <v>311</v>
      </c>
      <c r="H62" s="5" t="s">
        <v>311</v>
      </c>
    </row>
    <row r="63" customFormat="false" ht="15" hidden="false" customHeight="false" outlineLevel="0" collapsed="false">
      <c r="A63" s="5" t="s">
        <v>169</v>
      </c>
      <c r="B63" s="5" t="n">
        <v>-0.882676224</v>
      </c>
      <c r="C63" s="5" t="n">
        <v>8.047438051</v>
      </c>
      <c r="D63" s="5" t="n">
        <v>28.87094802</v>
      </c>
      <c r="E63" s="6" t="n">
        <v>7.74E-008</v>
      </c>
      <c r="F63" s="6" t="n">
        <v>2.8E-005</v>
      </c>
      <c r="G63" s="5" t="s">
        <v>170</v>
      </c>
      <c r="H63" s="5" t="s">
        <v>21</v>
      </c>
    </row>
    <row r="64" customFormat="false" ht="15" hidden="false" customHeight="false" outlineLevel="0" collapsed="false">
      <c r="A64" s="5" t="s">
        <v>653</v>
      </c>
      <c r="B64" s="5" t="n">
        <v>-0.696036088</v>
      </c>
      <c r="C64" s="5" t="n">
        <v>6.260314585</v>
      </c>
      <c r="D64" s="5" t="n">
        <v>28.82229983</v>
      </c>
      <c r="E64" s="6" t="n">
        <v>7.93E-008</v>
      </c>
      <c r="F64" s="6" t="n">
        <v>2.83E-005</v>
      </c>
      <c r="G64" s="5" t="s">
        <v>654</v>
      </c>
      <c r="H64" s="5" t="s">
        <v>654</v>
      </c>
    </row>
    <row r="65" customFormat="false" ht="15" hidden="false" customHeight="false" outlineLevel="0" collapsed="false">
      <c r="A65" s="5" t="s">
        <v>77</v>
      </c>
      <c r="B65" s="5" t="n">
        <v>-1.274003744</v>
      </c>
      <c r="C65" s="5" t="n">
        <v>6.259070124</v>
      </c>
      <c r="D65" s="5" t="n">
        <v>28.52372207</v>
      </c>
      <c r="E65" s="6" t="n">
        <v>9.26E-008</v>
      </c>
      <c r="F65" s="6" t="n">
        <v>3.26E-005</v>
      </c>
      <c r="G65" s="5" t="s">
        <v>78</v>
      </c>
      <c r="H65" s="5" t="s">
        <v>21</v>
      </c>
    </row>
    <row r="66" customFormat="false" ht="15" hidden="false" customHeight="false" outlineLevel="0" collapsed="false">
      <c r="A66" s="5" t="s">
        <v>129</v>
      </c>
      <c r="B66" s="5" t="n">
        <v>-1.400287069</v>
      </c>
      <c r="C66" s="5" t="n">
        <v>8.569116288</v>
      </c>
      <c r="D66" s="5" t="n">
        <v>27.69136426</v>
      </c>
      <c r="E66" s="6" t="n">
        <v>1.42E-007</v>
      </c>
      <c r="F66" s="6" t="n">
        <v>4.94E-005</v>
      </c>
      <c r="G66" s="5" t="s">
        <v>130</v>
      </c>
      <c r="H66" s="5" t="s">
        <v>130</v>
      </c>
    </row>
    <row r="67" customFormat="false" ht="15" hidden="false" customHeight="false" outlineLevel="0" collapsed="false">
      <c r="A67" s="5" t="s">
        <v>14</v>
      </c>
      <c r="B67" s="5" t="n">
        <v>-1.990905838</v>
      </c>
      <c r="C67" s="5" t="n">
        <v>10.64843495</v>
      </c>
      <c r="D67" s="5" t="n">
        <v>27.60527788</v>
      </c>
      <c r="E67" s="6" t="n">
        <v>1.49E-007</v>
      </c>
      <c r="F67" s="6" t="n">
        <v>5.09E-005</v>
      </c>
      <c r="G67" s="5" t="s">
        <v>15</v>
      </c>
      <c r="H67" s="5" t="s">
        <v>15</v>
      </c>
    </row>
    <row r="68" customFormat="false" ht="15" hidden="false" customHeight="false" outlineLevel="0" collapsed="false">
      <c r="A68" s="5" t="s">
        <v>144</v>
      </c>
      <c r="B68" s="5" t="n">
        <v>-2.338497068</v>
      </c>
      <c r="C68" s="5" t="n">
        <v>1.474157087</v>
      </c>
      <c r="D68" s="5" t="n">
        <v>27.41659279</v>
      </c>
      <c r="E68" s="6" t="n">
        <v>1.64E-007</v>
      </c>
      <c r="F68" s="6" t="n">
        <v>5.46E-005</v>
      </c>
      <c r="G68" s="5" t="s">
        <v>145</v>
      </c>
      <c r="H68" s="5" t="s">
        <v>145</v>
      </c>
    </row>
    <row r="69" customFormat="false" ht="15" hidden="false" customHeight="false" outlineLevel="0" collapsed="false">
      <c r="A69" s="5" t="s">
        <v>28</v>
      </c>
      <c r="B69" s="5" t="n">
        <v>-1.634549993</v>
      </c>
      <c r="C69" s="5" t="n">
        <v>9.812941192</v>
      </c>
      <c r="D69" s="5" t="n">
        <v>27.30607944</v>
      </c>
      <c r="E69" s="6" t="n">
        <v>1.74E-007</v>
      </c>
      <c r="F69" s="6" t="n">
        <v>5.71E-005</v>
      </c>
      <c r="G69" s="5" t="s">
        <v>29</v>
      </c>
      <c r="H69" s="5" t="s">
        <v>29</v>
      </c>
    </row>
    <row r="70" customFormat="false" ht="15" hidden="false" customHeight="false" outlineLevel="0" collapsed="false">
      <c r="A70" s="5" t="s">
        <v>270</v>
      </c>
      <c r="B70" s="5" t="n">
        <v>-0.983071181</v>
      </c>
      <c r="C70" s="5" t="n">
        <v>6.173622121</v>
      </c>
      <c r="D70" s="5" t="n">
        <v>26.95381474</v>
      </c>
      <c r="E70" s="6" t="n">
        <v>2.08E-007</v>
      </c>
      <c r="F70" s="6" t="n">
        <v>6.76E-005</v>
      </c>
      <c r="G70" s="5" t="s">
        <v>271</v>
      </c>
      <c r="H70" s="5" t="s">
        <v>271</v>
      </c>
    </row>
    <row r="71" customFormat="false" ht="15" hidden="false" customHeight="false" outlineLevel="0" collapsed="false">
      <c r="A71" s="5" t="s">
        <v>255</v>
      </c>
      <c r="B71" s="5" t="n">
        <v>-0.685504686</v>
      </c>
      <c r="C71" s="5" t="n">
        <v>6.404206616</v>
      </c>
      <c r="D71" s="5" t="n">
        <v>26.89264915</v>
      </c>
      <c r="E71" s="6" t="n">
        <v>2.15E-007</v>
      </c>
      <c r="F71" s="6" t="n">
        <v>6.89E-005</v>
      </c>
      <c r="G71" s="5" t="s">
        <v>256</v>
      </c>
      <c r="H71" s="5" t="s">
        <v>256</v>
      </c>
    </row>
    <row r="72" customFormat="false" ht="15" hidden="false" customHeight="false" outlineLevel="0" collapsed="false">
      <c r="A72" s="5" t="s">
        <v>266</v>
      </c>
      <c r="B72" s="5" t="n">
        <v>-0.729809709</v>
      </c>
      <c r="C72" s="5" t="n">
        <v>5.680806508</v>
      </c>
      <c r="D72" s="5" t="n">
        <v>26.85638761</v>
      </c>
      <c r="E72" s="6" t="n">
        <v>2.19E-007</v>
      </c>
      <c r="F72" s="6" t="n">
        <v>6.94E-005</v>
      </c>
      <c r="G72" s="5" t="s">
        <v>267</v>
      </c>
      <c r="H72" s="5" t="s">
        <v>267</v>
      </c>
    </row>
    <row r="73" customFormat="false" ht="15" hidden="false" customHeight="false" outlineLevel="0" collapsed="false">
      <c r="A73" s="5" t="s">
        <v>197</v>
      </c>
      <c r="B73" s="5" t="n">
        <v>-1.027620163</v>
      </c>
      <c r="C73" s="5" t="n">
        <v>4.461710682</v>
      </c>
      <c r="D73" s="5" t="n">
        <v>26.81169831</v>
      </c>
      <c r="E73" s="6" t="n">
        <v>2.24E-007</v>
      </c>
      <c r="F73" s="6" t="n">
        <v>7.01E-005</v>
      </c>
      <c r="G73" s="5" t="s">
        <v>198</v>
      </c>
      <c r="H73" s="5" t="s">
        <v>198</v>
      </c>
    </row>
    <row r="74" customFormat="false" ht="15" hidden="false" customHeight="false" outlineLevel="0" collapsed="false">
      <c r="A74" s="5" t="s">
        <v>597</v>
      </c>
      <c r="B74" s="5" t="n">
        <v>-0.717451875</v>
      </c>
      <c r="C74" s="5" t="n">
        <v>6.850016218</v>
      </c>
      <c r="D74" s="5" t="n">
        <v>26.5273411</v>
      </c>
      <c r="E74" s="6" t="n">
        <v>2.6E-007</v>
      </c>
      <c r="F74" s="6" t="n">
        <v>7.96E-005</v>
      </c>
      <c r="G74" s="5" t="s">
        <v>598</v>
      </c>
      <c r="H74" s="5" t="s">
        <v>598</v>
      </c>
    </row>
    <row r="75" customFormat="false" ht="15" hidden="false" customHeight="false" outlineLevel="0" collapsed="false">
      <c r="A75" s="5" t="s">
        <v>441</v>
      </c>
      <c r="B75" s="5" t="n">
        <v>-0.586058024</v>
      </c>
      <c r="C75" s="5" t="n">
        <v>6.150081885</v>
      </c>
      <c r="D75" s="5" t="n">
        <v>26.52017885</v>
      </c>
      <c r="E75" s="6" t="n">
        <v>2.61E-007</v>
      </c>
      <c r="F75" s="6" t="n">
        <v>7.96E-005</v>
      </c>
      <c r="G75" s="5" t="s">
        <v>442</v>
      </c>
      <c r="H75" s="5" t="s">
        <v>442</v>
      </c>
    </row>
    <row r="76" customFormat="false" ht="15" hidden="false" customHeight="false" outlineLevel="0" collapsed="false">
      <c r="A76" s="5" t="s">
        <v>201</v>
      </c>
      <c r="B76" s="5" t="n">
        <v>-0.951721793</v>
      </c>
      <c r="C76" s="5" t="n">
        <v>4.002780902</v>
      </c>
      <c r="D76" s="5" t="n">
        <v>26.23978259</v>
      </c>
      <c r="E76" s="6" t="n">
        <v>3.02E-007</v>
      </c>
      <c r="F76" s="6" t="n">
        <v>9.09E-005</v>
      </c>
      <c r="G76" s="5" t="s">
        <v>202</v>
      </c>
      <c r="H76" s="5" t="s">
        <v>202</v>
      </c>
    </row>
    <row r="77" customFormat="false" ht="15" hidden="false" customHeight="false" outlineLevel="0" collapsed="false">
      <c r="A77" s="5" t="s">
        <v>152</v>
      </c>
      <c r="B77" s="5" t="n">
        <v>-0.7076847</v>
      </c>
      <c r="C77" s="5" t="n">
        <v>7.440317537</v>
      </c>
      <c r="D77" s="5" t="n">
        <v>25.71274741</v>
      </c>
      <c r="E77" s="6" t="n">
        <v>3.96E-007</v>
      </c>
      <c r="F77" s="5" t="n">
        <v>0.000118031</v>
      </c>
      <c r="G77" s="5" t="s">
        <v>153</v>
      </c>
      <c r="H77" s="5" t="s">
        <v>153</v>
      </c>
    </row>
    <row r="78" customFormat="false" ht="15" hidden="false" customHeight="false" outlineLevel="0" collapsed="false">
      <c r="A78" s="5" t="s">
        <v>471</v>
      </c>
      <c r="B78" s="5" t="n">
        <v>-0.840544428</v>
      </c>
      <c r="C78" s="5" t="n">
        <v>5.409351541</v>
      </c>
      <c r="D78" s="5" t="n">
        <v>25.54786106</v>
      </c>
      <c r="E78" s="6" t="n">
        <v>4.32E-007</v>
      </c>
      <c r="F78" s="5" t="n">
        <v>0.000127065</v>
      </c>
      <c r="G78" s="5" t="s">
        <v>21</v>
      </c>
      <c r="H78" s="5" t="s">
        <v>21</v>
      </c>
    </row>
    <row r="79" customFormat="false" ht="15" hidden="false" customHeight="false" outlineLevel="0" collapsed="false">
      <c r="A79" s="5" t="s">
        <v>529</v>
      </c>
      <c r="B79" s="5" t="n">
        <v>-0.64906719</v>
      </c>
      <c r="C79" s="5" t="n">
        <v>8.255335293</v>
      </c>
      <c r="D79" s="5" t="n">
        <v>25.40373216</v>
      </c>
      <c r="E79" s="6" t="n">
        <v>4.65E-007</v>
      </c>
      <c r="F79" s="5" t="n">
        <v>0.000135347</v>
      </c>
      <c r="G79" s="5" t="s">
        <v>530</v>
      </c>
      <c r="H79" s="5" t="s">
        <v>530</v>
      </c>
    </row>
    <row r="80" customFormat="false" ht="15" hidden="false" customHeight="false" outlineLevel="0" collapsed="false">
      <c r="A80" s="5" t="s">
        <v>69</v>
      </c>
      <c r="B80" s="5" t="n">
        <v>-1.095846089</v>
      </c>
      <c r="C80" s="5" t="n">
        <v>8.039244979</v>
      </c>
      <c r="D80" s="5" t="n">
        <v>25.29710893</v>
      </c>
      <c r="E80" s="6" t="n">
        <v>4.91E-007</v>
      </c>
      <c r="F80" s="5" t="n">
        <v>0.000139824</v>
      </c>
      <c r="G80" s="5" t="s">
        <v>70</v>
      </c>
      <c r="H80" s="5" t="s">
        <v>70</v>
      </c>
    </row>
    <row r="81" customFormat="false" ht="15" hidden="false" customHeight="false" outlineLevel="0" collapsed="false">
      <c r="A81" s="5" t="s">
        <v>486</v>
      </c>
      <c r="B81" s="5" t="n">
        <v>-0.734402218</v>
      </c>
      <c r="C81" s="5" t="n">
        <v>6.159185794</v>
      </c>
      <c r="D81" s="5" t="n">
        <v>25.06218608</v>
      </c>
      <c r="E81" s="6" t="n">
        <v>5.55E-007</v>
      </c>
      <c r="F81" s="5" t="n">
        <v>0.000154466</v>
      </c>
      <c r="G81" s="5" t="s">
        <v>487</v>
      </c>
      <c r="H81" s="5" t="s">
        <v>487</v>
      </c>
    </row>
    <row r="82" customFormat="false" ht="15" hidden="false" customHeight="false" outlineLevel="0" collapsed="false">
      <c r="A82" s="5" t="s">
        <v>500</v>
      </c>
      <c r="B82" s="5" t="n">
        <v>-0.70031457</v>
      </c>
      <c r="C82" s="5" t="n">
        <v>6.132019614</v>
      </c>
      <c r="D82" s="5" t="n">
        <v>24.73110357</v>
      </c>
      <c r="E82" s="6" t="n">
        <v>6.59E-007</v>
      </c>
      <c r="F82" s="5" t="n">
        <v>0.000179465</v>
      </c>
      <c r="G82" s="5" t="s">
        <v>501</v>
      </c>
      <c r="H82" s="5" t="s">
        <v>501</v>
      </c>
    </row>
    <row r="83" customFormat="false" ht="15" hidden="false" customHeight="false" outlineLevel="0" collapsed="false">
      <c r="A83" s="5" t="s">
        <v>52</v>
      </c>
      <c r="B83" s="5" t="n">
        <v>-1.575111648</v>
      </c>
      <c r="C83" s="5" t="n">
        <v>2.166577343</v>
      </c>
      <c r="D83" s="5" t="n">
        <v>24.46034377</v>
      </c>
      <c r="E83" s="6" t="n">
        <v>7.59E-007</v>
      </c>
      <c r="F83" s="5" t="n">
        <v>0.000204341</v>
      </c>
      <c r="G83" s="5" t="s">
        <v>53</v>
      </c>
      <c r="H83" s="5" t="s">
        <v>53</v>
      </c>
    </row>
    <row r="84" customFormat="false" ht="15" hidden="false" customHeight="false" outlineLevel="0" collapsed="false">
      <c r="A84" s="5" t="s">
        <v>298</v>
      </c>
      <c r="B84" s="5" t="n">
        <v>-0.808300382</v>
      </c>
      <c r="C84" s="5" t="n">
        <v>5.952098237</v>
      </c>
      <c r="D84" s="5" t="n">
        <v>24.34564409</v>
      </c>
      <c r="E84" s="6" t="n">
        <v>8.05E-007</v>
      </c>
      <c r="F84" s="5" t="n">
        <v>0.000214594</v>
      </c>
      <c r="G84" s="5" t="s">
        <v>21</v>
      </c>
      <c r="H84" s="5" t="s">
        <v>21</v>
      </c>
    </row>
    <row r="85" customFormat="false" ht="15" hidden="false" customHeight="false" outlineLevel="0" collapsed="false">
      <c r="A85" s="5" t="s">
        <v>85</v>
      </c>
      <c r="B85" s="5" t="n">
        <v>-1.22796653</v>
      </c>
      <c r="C85" s="5" t="n">
        <v>6.688693995</v>
      </c>
      <c r="D85" s="5" t="n">
        <v>24.27921726</v>
      </c>
      <c r="E85" s="6" t="n">
        <v>8.33E-007</v>
      </c>
      <c r="F85" s="5" t="n">
        <v>0.000218467</v>
      </c>
      <c r="G85" s="5" t="s">
        <v>86</v>
      </c>
      <c r="H85" s="5" t="s">
        <v>86</v>
      </c>
    </row>
    <row r="86" customFormat="false" ht="15" hidden="false" customHeight="false" outlineLevel="0" collapsed="false">
      <c r="A86" s="5" t="s">
        <v>138</v>
      </c>
      <c r="B86" s="5" t="n">
        <v>-1.272999084</v>
      </c>
      <c r="C86" s="5" t="n">
        <v>6.508312958</v>
      </c>
      <c r="D86" s="5" t="n">
        <v>24.11479329</v>
      </c>
      <c r="E86" s="6" t="n">
        <v>9.08E-007</v>
      </c>
      <c r="F86" s="5" t="n">
        <v>0.000234514</v>
      </c>
      <c r="G86" s="5" t="s">
        <v>21</v>
      </c>
      <c r="H86" s="5" t="s">
        <v>139</v>
      </c>
    </row>
    <row r="87" customFormat="false" ht="15" hidden="false" customHeight="false" outlineLevel="0" collapsed="false">
      <c r="A87" s="5" t="s">
        <v>338</v>
      </c>
      <c r="B87" s="5" t="n">
        <v>-1.479412785</v>
      </c>
      <c r="C87" s="5" t="n">
        <v>2.379110505</v>
      </c>
      <c r="D87" s="5" t="n">
        <v>23.72349716</v>
      </c>
      <c r="E87" s="6" t="n">
        <v>1.11E-006</v>
      </c>
      <c r="F87" s="5" t="n">
        <v>0.000281622</v>
      </c>
      <c r="G87" s="5" t="s">
        <v>21</v>
      </c>
      <c r="H87" s="5" t="s">
        <v>21</v>
      </c>
    </row>
    <row r="88" customFormat="false" ht="15" hidden="false" customHeight="false" outlineLevel="0" collapsed="false">
      <c r="A88" s="5" t="s">
        <v>958</v>
      </c>
      <c r="B88" s="5" t="n">
        <v>-1.699655482</v>
      </c>
      <c r="C88" s="5" t="n">
        <v>1.9177693</v>
      </c>
      <c r="D88" s="5" t="n">
        <v>23.73872425</v>
      </c>
      <c r="E88" s="6" t="n">
        <v>1.1E-006</v>
      </c>
      <c r="F88" s="5" t="n">
        <v>0.000281622</v>
      </c>
      <c r="G88" s="5" t="s">
        <v>21</v>
      </c>
      <c r="H88" s="5" t="s">
        <v>21</v>
      </c>
    </row>
    <row r="89" customFormat="false" ht="15" hidden="false" customHeight="false" outlineLevel="0" collapsed="false">
      <c r="A89" s="5" t="s">
        <v>959</v>
      </c>
      <c r="B89" s="5" t="n">
        <v>-0.600203884</v>
      </c>
      <c r="C89" s="5" t="n">
        <v>6.099156489</v>
      </c>
      <c r="D89" s="5" t="n">
        <v>23.58092364</v>
      </c>
      <c r="E89" s="6" t="n">
        <v>1.2E-006</v>
      </c>
      <c r="F89" s="5" t="n">
        <v>0.000300276</v>
      </c>
      <c r="G89" s="5" t="s">
        <v>960</v>
      </c>
      <c r="H89" s="5" t="s">
        <v>960</v>
      </c>
    </row>
    <row r="90" customFormat="false" ht="15" hidden="false" customHeight="false" outlineLevel="0" collapsed="false">
      <c r="A90" s="5" t="s">
        <v>961</v>
      </c>
      <c r="B90" s="5" t="n">
        <v>-1.098032916</v>
      </c>
      <c r="C90" s="5" t="n">
        <v>3.262337711</v>
      </c>
      <c r="D90" s="5" t="n">
        <v>23.15809394</v>
      </c>
      <c r="E90" s="6" t="n">
        <v>1.49E-006</v>
      </c>
      <c r="F90" s="5" t="n">
        <v>0.000368336</v>
      </c>
      <c r="G90" s="5" t="s">
        <v>962</v>
      </c>
      <c r="H90" s="5" t="s">
        <v>962</v>
      </c>
    </row>
    <row r="91" customFormat="false" ht="15" hidden="false" customHeight="false" outlineLevel="0" collapsed="false">
      <c r="A91" s="5" t="s">
        <v>595</v>
      </c>
      <c r="B91" s="5" t="n">
        <v>-0.982676067</v>
      </c>
      <c r="C91" s="5" t="n">
        <v>5.848781344</v>
      </c>
      <c r="D91" s="5" t="n">
        <v>23.14345254</v>
      </c>
      <c r="E91" s="6" t="n">
        <v>1.5E-006</v>
      </c>
      <c r="F91" s="5" t="n">
        <v>0.000368336</v>
      </c>
      <c r="G91" s="5" t="s">
        <v>596</v>
      </c>
      <c r="H91" s="5" t="s">
        <v>596</v>
      </c>
    </row>
    <row r="92" customFormat="false" ht="15" hidden="false" customHeight="false" outlineLevel="0" collapsed="false">
      <c r="A92" s="5" t="s">
        <v>280</v>
      </c>
      <c r="B92" s="5" t="n">
        <v>-0.735239005</v>
      </c>
      <c r="C92" s="5" t="n">
        <v>7.120418709</v>
      </c>
      <c r="D92" s="5" t="n">
        <v>23.13098975</v>
      </c>
      <c r="E92" s="6" t="n">
        <v>1.51E-006</v>
      </c>
      <c r="F92" s="5" t="n">
        <v>0.000368336</v>
      </c>
      <c r="G92" s="5" t="s">
        <v>281</v>
      </c>
      <c r="H92" s="5" t="s">
        <v>281</v>
      </c>
    </row>
    <row r="93" customFormat="false" ht="15" hidden="false" customHeight="false" outlineLevel="0" collapsed="false">
      <c r="A93" s="5" t="s">
        <v>158</v>
      </c>
      <c r="B93" s="5" t="n">
        <v>-0.659214505</v>
      </c>
      <c r="C93" s="5" t="n">
        <v>6.432441888</v>
      </c>
      <c r="D93" s="5" t="n">
        <v>22.9700179</v>
      </c>
      <c r="E93" s="6" t="n">
        <v>1.65E-006</v>
      </c>
      <c r="F93" s="5" t="n">
        <v>0.000389409</v>
      </c>
      <c r="G93" s="5" t="s">
        <v>159</v>
      </c>
      <c r="H93" s="5" t="s">
        <v>159</v>
      </c>
    </row>
    <row r="94" customFormat="false" ht="15" hidden="false" customHeight="false" outlineLevel="0" collapsed="false">
      <c r="A94" s="5" t="s">
        <v>744</v>
      </c>
      <c r="B94" s="5" t="n">
        <v>-0.736839143</v>
      </c>
      <c r="C94" s="5" t="n">
        <v>4.564049082</v>
      </c>
      <c r="D94" s="5" t="n">
        <v>22.65589925</v>
      </c>
      <c r="E94" s="6" t="n">
        <v>1.94E-006</v>
      </c>
      <c r="F94" s="5" t="n">
        <v>0.000450138</v>
      </c>
      <c r="G94" s="5" t="s">
        <v>745</v>
      </c>
      <c r="H94" s="5" t="s">
        <v>745</v>
      </c>
    </row>
    <row r="95" customFormat="false" ht="15" hidden="false" customHeight="false" outlineLevel="0" collapsed="false">
      <c r="A95" s="5" t="s">
        <v>146</v>
      </c>
      <c r="B95" s="5" t="n">
        <v>-0.997672193</v>
      </c>
      <c r="C95" s="5" t="n">
        <v>8.20686328</v>
      </c>
      <c r="D95" s="5" t="n">
        <v>22.26629928</v>
      </c>
      <c r="E95" s="6" t="n">
        <v>2.37E-006</v>
      </c>
      <c r="F95" s="5" t="n">
        <v>0.000531842</v>
      </c>
      <c r="G95" s="5" t="s">
        <v>147</v>
      </c>
      <c r="H95" s="5" t="s">
        <v>147</v>
      </c>
    </row>
    <row r="96" customFormat="false" ht="15" hidden="false" customHeight="false" outlineLevel="0" collapsed="false">
      <c r="A96" s="5" t="s">
        <v>370</v>
      </c>
      <c r="B96" s="5" t="n">
        <v>-0.587906367</v>
      </c>
      <c r="C96" s="5" t="n">
        <v>6.497726384</v>
      </c>
      <c r="D96" s="5" t="n">
        <v>22.1218633</v>
      </c>
      <c r="E96" s="6" t="n">
        <v>2.56E-006</v>
      </c>
      <c r="F96" s="5" t="n">
        <v>0.000568365</v>
      </c>
      <c r="G96" s="5" t="s">
        <v>371</v>
      </c>
      <c r="H96" s="5" t="s">
        <v>371</v>
      </c>
    </row>
    <row r="97" customFormat="false" ht="15" hidden="false" customHeight="false" outlineLevel="0" collapsed="false">
      <c r="A97" s="5" t="s">
        <v>512</v>
      </c>
      <c r="B97" s="5" t="n">
        <v>-0.675513597</v>
      </c>
      <c r="C97" s="5" t="n">
        <v>6.385788331</v>
      </c>
      <c r="D97" s="5" t="n">
        <v>22.08236062</v>
      </c>
      <c r="E97" s="6" t="n">
        <v>2.61E-006</v>
      </c>
      <c r="F97" s="5" t="n">
        <v>0.000575137</v>
      </c>
      <c r="G97" s="5" t="s">
        <v>513</v>
      </c>
      <c r="H97" s="5" t="s">
        <v>513</v>
      </c>
    </row>
    <row r="98" customFormat="false" ht="15" hidden="false" customHeight="false" outlineLevel="0" collapsed="false">
      <c r="A98" s="5" t="s">
        <v>963</v>
      </c>
      <c r="B98" s="5" t="n">
        <v>2.250331795</v>
      </c>
      <c r="C98" s="5" t="n">
        <v>1.345909282</v>
      </c>
      <c r="D98" s="5" t="n">
        <v>21.95538756</v>
      </c>
      <c r="E98" s="6" t="n">
        <v>2.79E-006</v>
      </c>
      <c r="F98" s="5" t="n">
        <v>0.000608329</v>
      </c>
      <c r="G98" s="5" t="s">
        <v>938</v>
      </c>
      <c r="H98" s="5" t="s">
        <v>21</v>
      </c>
    </row>
    <row r="99" customFormat="false" ht="15" hidden="false" customHeight="false" outlineLevel="0" collapsed="false">
      <c r="A99" s="5" t="s">
        <v>528</v>
      </c>
      <c r="B99" s="5" t="n">
        <v>-0.919097684</v>
      </c>
      <c r="C99" s="5" t="n">
        <v>4.421425046</v>
      </c>
      <c r="D99" s="5" t="n">
        <v>21.91808781</v>
      </c>
      <c r="E99" s="6" t="n">
        <v>2.85E-006</v>
      </c>
      <c r="F99" s="5" t="n">
        <v>0.000610602</v>
      </c>
      <c r="G99" s="5" t="s">
        <v>235</v>
      </c>
      <c r="H99" s="5" t="s">
        <v>236</v>
      </c>
    </row>
    <row r="100" customFormat="false" ht="15" hidden="false" customHeight="false" outlineLevel="0" collapsed="false">
      <c r="A100" s="5" t="s">
        <v>91</v>
      </c>
      <c r="B100" s="5" t="n">
        <v>-0.797710349</v>
      </c>
      <c r="C100" s="5" t="n">
        <v>4.924886558</v>
      </c>
      <c r="D100" s="5" t="n">
        <v>21.87246625</v>
      </c>
      <c r="E100" s="6" t="n">
        <v>2.91E-006</v>
      </c>
      <c r="F100" s="5" t="n">
        <v>0.000614871</v>
      </c>
      <c r="G100" s="5" t="s">
        <v>92</v>
      </c>
      <c r="H100" s="5" t="s">
        <v>92</v>
      </c>
    </row>
    <row r="101" customFormat="false" ht="15" hidden="false" customHeight="false" outlineLevel="0" collapsed="false">
      <c r="A101" s="5" t="s">
        <v>182</v>
      </c>
      <c r="B101" s="5" t="n">
        <v>-0.895936708</v>
      </c>
      <c r="C101" s="5" t="n">
        <v>5.267893972</v>
      </c>
      <c r="D101" s="5" t="n">
        <v>21.39397858</v>
      </c>
      <c r="E101" s="6" t="n">
        <v>3.74E-006</v>
      </c>
      <c r="F101" s="5" t="n">
        <v>0.000765682</v>
      </c>
      <c r="G101" s="5" t="s">
        <v>183</v>
      </c>
      <c r="H101" s="5" t="s">
        <v>183</v>
      </c>
    </row>
    <row r="102" customFormat="false" ht="15" hidden="false" customHeight="false" outlineLevel="0" collapsed="false">
      <c r="A102" s="5" t="s">
        <v>323</v>
      </c>
      <c r="B102" s="5" t="n">
        <v>-0.696894862</v>
      </c>
      <c r="C102" s="5" t="n">
        <v>8.601052519</v>
      </c>
      <c r="D102" s="5" t="n">
        <v>21.34407517</v>
      </c>
      <c r="E102" s="6" t="n">
        <v>3.84E-006</v>
      </c>
      <c r="F102" s="5" t="n">
        <v>0.000777497</v>
      </c>
      <c r="G102" s="5" t="s">
        <v>21</v>
      </c>
      <c r="H102" s="5" t="s">
        <v>21</v>
      </c>
    </row>
    <row r="103" customFormat="false" ht="15" hidden="false" customHeight="false" outlineLevel="0" collapsed="false">
      <c r="A103" s="5" t="s">
        <v>336</v>
      </c>
      <c r="B103" s="5" t="n">
        <v>-0.700573292</v>
      </c>
      <c r="C103" s="5" t="n">
        <v>4.543595037</v>
      </c>
      <c r="D103" s="5" t="n">
        <v>21.15170867</v>
      </c>
      <c r="E103" s="6" t="n">
        <v>4.24E-006</v>
      </c>
      <c r="F103" s="5" t="n">
        <v>0.000846039</v>
      </c>
      <c r="G103" s="5" t="s">
        <v>337</v>
      </c>
      <c r="H103" s="5" t="s">
        <v>337</v>
      </c>
    </row>
    <row r="104" customFormat="false" ht="15" hidden="false" customHeight="false" outlineLevel="0" collapsed="false">
      <c r="A104" s="5" t="s">
        <v>332</v>
      </c>
      <c r="B104" s="5" t="n">
        <v>-0.66336287</v>
      </c>
      <c r="C104" s="5" t="n">
        <v>4.870632778</v>
      </c>
      <c r="D104" s="5" t="n">
        <v>20.85539578</v>
      </c>
      <c r="E104" s="6" t="n">
        <v>4.95E-006</v>
      </c>
      <c r="F104" s="5" t="n">
        <v>0.000957394</v>
      </c>
      <c r="G104" s="5" t="s">
        <v>333</v>
      </c>
      <c r="H104" s="5" t="s">
        <v>333</v>
      </c>
    </row>
    <row r="105" customFormat="false" ht="15" hidden="false" customHeight="false" outlineLevel="0" collapsed="false">
      <c r="A105" s="5" t="s">
        <v>291</v>
      </c>
      <c r="B105" s="5" t="n">
        <v>-0.588609545</v>
      </c>
      <c r="C105" s="5" t="n">
        <v>8.102996051</v>
      </c>
      <c r="D105" s="5" t="n">
        <v>20.7727233</v>
      </c>
      <c r="E105" s="6" t="n">
        <v>5.17E-006</v>
      </c>
      <c r="F105" s="5" t="n">
        <v>0.000977246</v>
      </c>
      <c r="G105" s="5" t="s">
        <v>292</v>
      </c>
      <c r="H105" s="5" t="s">
        <v>292</v>
      </c>
    </row>
    <row r="106" customFormat="false" ht="15" hidden="false" customHeight="false" outlineLevel="0" collapsed="false">
      <c r="A106" s="5" t="s">
        <v>964</v>
      </c>
      <c r="B106" s="5" t="n">
        <v>-0.672178707</v>
      </c>
      <c r="C106" s="5" t="n">
        <v>5.541113112</v>
      </c>
      <c r="D106" s="5" t="n">
        <v>20.77853857</v>
      </c>
      <c r="E106" s="6" t="n">
        <v>5.16E-006</v>
      </c>
      <c r="F106" s="5" t="n">
        <v>0.000977246</v>
      </c>
      <c r="G106" s="5" t="s">
        <v>21</v>
      </c>
      <c r="H106" s="5" t="s">
        <v>21</v>
      </c>
    </row>
    <row r="107" customFormat="false" ht="15" hidden="false" customHeight="false" outlineLevel="0" collapsed="false">
      <c r="A107" s="5" t="s">
        <v>372</v>
      </c>
      <c r="B107" s="5" t="n">
        <v>-0.665797184</v>
      </c>
      <c r="C107" s="5" t="n">
        <v>8.493206297</v>
      </c>
      <c r="D107" s="5" t="n">
        <v>20.73963668</v>
      </c>
      <c r="E107" s="6" t="n">
        <v>5.26E-006</v>
      </c>
      <c r="F107" s="5" t="n">
        <v>0.000982126</v>
      </c>
      <c r="G107" s="5" t="s">
        <v>373</v>
      </c>
      <c r="H107" s="5" t="s">
        <v>374</v>
      </c>
    </row>
    <row r="108" customFormat="false" ht="15" hidden="false" customHeight="false" outlineLevel="0" collapsed="false">
      <c r="A108" s="5" t="s">
        <v>965</v>
      </c>
      <c r="B108" s="5" t="n">
        <v>-0.637284558</v>
      </c>
      <c r="C108" s="5" t="n">
        <v>6.415738529</v>
      </c>
      <c r="D108" s="5" t="n">
        <v>20.65443625</v>
      </c>
      <c r="E108" s="6" t="n">
        <v>5.5E-006</v>
      </c>
      <c r="F108" s="5" t="n">
        <v>0.001016754</v>
      </c>
      <c r="G108" s="5" t="s">
        <v>966</v>
      </c>
      <c r="H108" s="5" t="s">
        <v>966</v>
      </c>
    </row>
    <row r="109" customFormat="false" ht="15" hidden="false" customHeight="false" outlineLevel="0" collapsed="false">
      <c r="A109" s="5" t="s">
        <v>397</v>
      </c>
      <c r="B109" s="5" t="n">
        <v>-0.7990361</v>
      </c>
      <c r="C109" s="5" t="n">
        <v>5.480414173</v>
      </c>
      <c r="D109" s="5" t="n">
        <v>20.45405077</v>
      </c>
      <c r="E109" s="6" t="n">
        <v>6.11E-006</v>
      </c>
      <c r="F109" s="5" t="n">
        <v>0.001120776</v>
      </c>
      <c r="G109" s="5" t="s">
        <v>398</v>
      </c>
      <c r="H109" s="5" t="s">
        <v>399</v>
      </c>
    </row>
    <row r="110" customFormat="false" ht="15" hidden="false" customHeight="false" outlineLevel="0" collapsed="false">
      <c r="A110" s="5" t="s">
        <v>967</v>
      </c>
      <c r="B110" s="5" t="n">
        <v>-2.686082341</v>
      </c>
      <c r="C110" s="5" t="n">
        <v>0.720635181</v>
      </c>
      <c r="D110" s="5" t="n">
        <v>20.14748162</v>
      </c>
      <c r="E110" s="6" t="n">
        <v>7.17E-006</v>
      </c>
      <c r="F110" s="5" t="n">
        <v>0.00129675</v>
      </c>
      <c r="G110" s="5" t="s">
        <v>21</v>
      </c>
      <c r="H110" s="5" t="s">
        <v>21</v>
      </c>
    </row>
    <row r="111" customFormat="false" ht="15" hidden="false" customHeight="false" outlineLevel="0" collapsed="false">
      <c r="A111" s="5" t="s">
        <v>189</v>
      </c>
      <c r="B111" s="5" t="n">
        <v>-0.856785031</v>
      </c>
      <c r="C111" s="5" t="n">
        <v>7.528136306</v>
      </c>
      <c r="D111" s="5" t="n">
        <v>19.84393759</v>
      </c>
      <c r="E111" s="6" t="n">
        <v>8.4E-006</v>
      </c>
      <c r="F111" s="5" t="n">
        <v>0.001477623</v>
      </c>
      <c r="G111" s="5" t="s">
        <v>190</v>
      </c>
      <c r="H111" s="5" t="s">
        <v>190</v>
      </c>
    </row>
    <row r="112" customFormat="false" ht="15" hidden="false" customHeight="false" outlineLevel="0" collapsed="false">
      <c r="A112" s="5" t="s">
        <v>111</v>
      </c>
      <c r="B112" s="5" t="n">
        <v>-1.491571687</v>
      </c>
      <c r="C112" s="5" t="n">
        <v>2.005675654</v>
      </c>
      <c r="D112" s="5" t="n">
        <v>19.67994667</v>
      </c>
      <c r="E112" s="6" t="n">
        <v>9.16E-006</v>
      </c>
      <c r="F112" s="5" t="n">
        <v>0.001593633</v>
      </c>
      <c r="G112" s="5" t="s">
        <v>21</v>
      </c>
      <c r="H112" s="5" t="s">
        <v>21</v>
      </c>
    </row>
    <row r="113" customFormat="false" ht="15" hidden="false" customHeight="false" outlineLevel="0" collapsed="false">
      <c r="A113" s="5" t="s">
        <v>122</v>
      </c>
      <c r="B113" s="5" t="n">
        <v>-0.95385547</v>
      </c>
      <c r="C113" s="5" t="n">
        <v>7.279996479</v>
      </c>
      <c r="D113" s="5" t="n">
        <v>19.67312217</v>
      </c>
      <c r="E113" s="6" t="n">
        <v>9.19E-006</v>
      </c>
      <c r="F113" s="5" t="n">
        <v>0.001593633</v>
      </c>
      <c r="G113" s="5" t="s">
        <v>123</v>
      </c>
      <c r="H113" s="5" t="s">
        <v>123</v>
      </c>
    </row>
    <row r="114" customFormat="false" ht="15" hidden="false" customHeight="false" outlineLevel="0" collapsed="false">
      <c r="A114" s="5" t="s">
        <v>543</v>
      </c>
      <c r="B114" s="5" t="n">
        <v>-0.692464817</v>
      </c>
      <c r="C114" s="5" t="n">
        <v>9.895939602</v>
      </c>
      <c r="D114" s="5" t="n">
        <v>19.49894234</v>
      </c>
      <c r="E114" s="6" t="n">
        <v>1.01E-005</v>
      </c>
      <c r="F114" s="5" t="n">
        <v>0.001722159</v>
      </c>
      <c r="G114" s="5" t="s">
        <v>544</v>
      </c>
      <c r="H114" s="5" t="s">
        <v>544</v>
      </c>
    </row>
    <row r="115" customFormat="false" ht="15" hidden="false" customHeight="false" outlineLevel="0" collapsed="false">
      <c r="A115" s="5" t="s">
        <v>54</v>
      </c>
      <c r="B115" s="5" t="n">
        <v>-0.962032877</v>
      </c>
      <c r="C115" s="5" t="n">
        <v>4.954858942</v>
      </c>
      <c r="D115" s="5" t="n">
        <v>19.47060382</v>
      </c>
      <c r="E115" s="6" t="n">
        <v>1.02E-005</v>
      </c>
      <c r="F115" s="5" t="n">
        <v>0.001736169</v>
      </c>
      <c r="G115" s="5" t="s">
        <v>55</v>
      </c>
      <c r="H115" s="5" t="s">
        <v>55</v>
      </c>
    </row>
    <row r="116" customFormat="false" ht="15" hidden="false" customHeight="false" outlineLevel="0" collapsed="false">
      <c r="A116" s="5" t="s">
        <v>497</v>
      </c>
      <c r="B116" s="5" t="n">
        <v>-0.600214828</v>
      </c>
      <c r="C116" s="5" t="n">
        <v>8.073651998</v>
      </c>
      <c r="D116" s="5" t="n">
        <v>19.42729556</v>
      </c>
      <c r="E116" s="6" t="n">
        <v>1.05E-005</v>
      </c>
      <c r="F116" s="5" t="n">
        <v>0.001764146</v>
      </c>
      <c r="G116" s="5" t="s">
        <v>498</v>
      </c>
      <c r="H116" s="5" t="s">
        <v>498</v>
      </c>
    </row>
    <row r="117" customFormat="false" ht="15" hidden="false" customHeight="false" outlineLevel="0" collapsed="false">
      <c r="A117" s="5" t="s">
        <v>968</v>
      </c>
      <c r="B117" s="5" t="n">
        <v>0.614709965</v>
      </c>
      <c r="C117" s="5" t="n">
        <v>5.243316402</v>
      </c>
      <c r="D117" s="5" t="n">
        <v>19.31697401</v>
      </c>
      <c r="E117" s="6" t="n">
        <v>1.11E-005</v>
      </c>
      <c r="F117" s="5" t="n">
        <v>0.001847106</v>
      </c>
      <c r="G117" s="5" t="s">
        <v>969</v>
      </c>
      <c r="H117" s="5" t="s">
        <v>969</v>
      </c>
    </row>
    <row r="118" customFormat="false" ht="15" hidden="false" customHeight="false" outlineLevel="0" collapsed="false">
      <c r="A118" s="5" t="s">
        <v>526</v>
      </c>
      <c r="B118" s="5" t="n">
        <v>-0.70113517</v>
      </c>
      <c r="C118" s="5" t="n">
        <v>4.452232982</v>
      </c>
      <c r="D118" s="5" t="n">
        <v>18.91171082</v>
      </c>
      <c r="E118" s="6" t="n">
        <v>1.37E-005</v>
      </c>
      <c r="F118" s="5" t="n">
        <v>0.002265899</v>
      </c>
      <c r="G118" s="5" t="s">
        <v>527</v>
      </c>
      <c r="H118" s="5" t="s">
        <v>21</v>
      </c>
    </row>
    <row r="119" customFormat="false" ht="15" hidden="false" customHeight="false" outlineLevel="0" collapsed="false">
      <c r="A119" s="5" t="s">
        <v>389</v>
      </c>
      <c r="B119" s="5" t="n">
        <v>-0.650692123</v>
      </c>
      <c r="C119" s="5" t="n">
        <v>4.66388103</v>
      </c>
      <c r="D119" s="5" t="n">
        <v>18.86037032</v>
      </c>
      <c r="E119" s="6" t="n">
        <v>1.41E-005</v>
      </c>
      <c r="F119" s="5" t="n">
        <v>0.002312595</v>
      </c>
      <c r="G119" s="5" t="s">
        <v>390</v>
      </c>
      <c r="H119" s="5" t="s">
        <v>390</v>
      </c>
    </row>
    <row r="120" customFormat="false" ht="15" hidden="false" customHeight="false" outlineLevel="0" collapsed="false">
      <c r="A120" s="5" t="s">
        <v>244</v>
      </c>
      <c r="B120" s="5" t="n">
        <v>-0.988065532</v>
      </c>
      <c r="C120" s="5" t="n">
        <v>3.566164247</v>
      </c>
      <c r="D120" s="5" t="n">
        <v>18.81231882</v>
      </c>
      <c r="E120" s="6" t="n">
        <v>1.44E-005</v>
      </c>
      <c r="F120" s="5" t="n">
        <v>0.00234119</v>
      </c>
      <c r="G120" s="5" t="s">
        <v>245</v>
      </c>
      <c r="H120" s="5" t="s">
        <v>245</v>
      </c>
    </row>
    <row r="121" customFormat="false" ht="15" hidden="false" customHeight="false" outlineLevel="0" collapsed="false">
      <c r="A121" s="5" t="s">
        <v>261</v>
      </c>
      <c r="B121" s="5" t="n">
        <v>-0.675374496</v>
      </c>
      <c r="C121" s="5" t="n">
        <v>7.322539997</v>
      </c>
      <c r="D121" s="5" t="n">
        <v>18.82445593</v>
      </c>
      <c r="E121" s="6" t="n">
        <v>1.43E-005</v>
      </c>
      <c r="F121" s="5" t="n">
        <v>0.00234119</v>
      </c>
      <c r="G121" s="5" t="s">
        <v>262</v>
      </c>
      <c r="H121" s="5" t="s">
        <v>262</v>
      </c>
    </row>
    <row r="122" customFormat="false" ht="15" hidden="false" customHeight="false" outlineLevel="0" collapsed="false">
      <c r="A122" s="5" t="s">
        <v>970</v>
      </c>
      <c r="B122" s="5" t="n">
        <v>0.692521099</v>
      </c>
      <c r="C122" s="5" t="n">
        <v>4.817280803</v>
      </c>
      <c r="D122" s="5" t="n">
        <v>18.59107409</v>
      </c>
      <c r="E122" s="6" t="n">
        <v>1.62E-005</v>
      </c>
      <c r="F122" s="5" t="n">
        <v>0.002595941</v>
      </c>
      <c r="G122" s="5" t="s">
        <v>21</v>
      </c>
      <c r="H122" s="5" t="s">
        <v>21</v>
      </c>
    </row>
    <row r="123" customFormat="false" ht="15" hidden="false" customHeight="false" outlineLevel="0" collapsed="false">
      <c r="A123" s="5" t="s">
        <v>868</v>
      </c>
      <c r="B123" s="5" t="n">
        <v>1.232913586</v>
      </c>
      <c r="C123" s="5" t="n">
        <v>2.651181613</v>
      </c>
      <c r="D123" s="5" t="n">
        <v>18.46759223</v>
      </c>
      <c r="E123" s="6" t="n">
        <v>1.73E-005</v>
      </c>
      <c r="F123" s="5" t="n">
        <v>0.002752265</v>
      </c>
      <c r="G123" s="5" t="s">
        <v>21</v>
      </c>
      <c r="H123" s="5" t="s">
        <v>869</v>
      </c>
    </row>
    <row r="124" customFormat="false" ht="15" hidden="false" customHeight="false" outlineLevel="0" collapsed="false">
      <c r="A124" s="5" t="s">
        <v>180</v>
      </c>
      <c r="B124" s="5" t="n">
        <v>-0.762351257</v>
      </c>
      <c r="C124" s="5" t="n">
        <v>7.915689584</v>
      </c>
      <c r="D124" s="5" t="n">
        <v>18.40948654</v>
      </c>
      <c r="E124" s="6" t="n">
        <v>1.78E-005</v>
      </c>
      <c r="F124" s="5" t="n">
        <v>0.002802229</v>
      </c>
      <c r="G124" s="5" t="s">
        <v>181</v>
      </c>
      <c r="H124" s="5" t="s">
        <v>181</v>
      </c>
    </row>
    <row r="125" customFormat="false" ht="15" hidden="false" customHeight="false" outlineLevel="0" collapsed="false">
      <c r="A125" s="5" t="s">
        <v>321</v>
      </c>
      <c r="B125" s="5" t="n">
        <v>-0.648628236</v>
      </c>
      <c r="C125" s="5" t="n">
        <v>6.233989788</v>
      </c>
      <c r="D125" s="5" t="n">
        <v>18.22304249</v>
      </c>
      <c r="E125" s="6" t="n">
        <v>1.96E-005</v>
      </c>
      <c r="F125" s="5" t="n">
        <v>0.003033811</v>
      </c>
      <c r="G125" s="5" t="s">
        <v>322</v>
      </c>
      <c r="H125" s="5" t="s">
        <v>322</v>
      </c>
    </row>
    <row r="126" customFormat="false" ht="15" hidden="false" customHeight="false" outlineLevel="0" collapsed="false">
      <c r="A126" s="5" t="s">
        <v>635</v>
      </c>
      <c r="B126" s="5" t="n">
        <v>-0.746293408</v>
      </c>
      <c r="C126" s="5" t="n">
        <v>4.005264893</v>
      </c>
      <c r="D126" s="5" t="n">
        <v>18.18415809</v>
      </c>
      <c r="E126" s="6" t="n">
        <v>2.01E-005</v>
      </c>
      <c r="F126" s="5" t="n">
        <v>0.003077621</v>
      </c>
      <c r="G126" s="5" t="s">
        <v>636</v>
      </c>
      <c r="H126" s="5" t="s">
        <v>636</v>
      </c>
    </row>
    <row r="127" customFormat="false" ht="15" hidden="false" customHeight="false" outlineLevel="0" collapsed="false">
      <c r="A127" s="5" t="s">
        <v>175</v>
      </c>
      <c r="B127" s="5" t="n">
        <v>-0.8771232</v>
      </c>
      <c r="C127" s="5" t="n">
        <v>7.928764088</v>
      </c>
      <c r="D127" s="5" t="n">
        <v>18.11270858</v>
      </c>
      <c r="E127" s="6" t="n">
        <v>2.08E-005</v>
      </c>
      <c r="F127" s="5" t="n">
        <v>0.003176037</v>
      </c>
      <c r="G127" s="5" t="s">
        <v>176</v>
      </c>
      <c r="H127" s="5" t="s">
        <v>176</v>
      </c>
    </row>
    <row r="128" customFormat="false" ht="15" hidden="false" customHeight="false" outlineLevel="0" collapsed="false">
      <c r="A128" s="5" t="s">
        <v>971</v>
      </c>
      <c r="B128" s="5" t="n">
        <v>-3.263726887</v>
      </c>
      <c r="C128" s="5" t="n">
        <v>0.332008256</v>
      </c>
      <c r="D128" s="5" t="n">
        <v>17.91045413</v>
      </c>
      <c r="E128" s="6" t="n">
        <v>2.32E-005</v>
      </c>
      <c r="F128" s="5" t="n">
        <v>0.00346935</v>
      </c>
      <c r="G128" s="5" t="s">
        <v>972</v>
      </c>
      <c r="H128" s="5" t="s">
        <v>21</v>
      </c>
    </row>
    <row r="129" customFormat="false" ht="15" hidden="false" customHeight="false" outlineLevel="0" collapsed="false">
      <c r="A129" s="5" t="s">
        <v>39</v>
      </c>
      <c r="B129" s="5" t="n">
        <v>-1.055449704</v>
      </c>
      <c r="C129" s="5" t="n">
        <v>3.017664783</v>
      </c>
      <c r="D129" s="5" t="n">
        <v>17.58472681</v>
      </c>
      <c r="E129" s="6" t="n">
        <v>2.75E-005</v>
      </c>
      <c r="F129" s="5" t="n">
        <v>0.004069089</v>
      </c>
      <c r="G129" s="5" t="s">
        <v>40</v>
      </c>
      <c r="H129" s="5" t="s">
        <v>40</v>
      </c>
    </row>
    <row r="130" customFormat="false" ht="15" hidden="false" customHeight="false" outlineLevel="0" collapsed="false">
      <c r="A130" s="5" t="s">
        <v>276</v>
      </c>
      <c r="B130" s="5" t="n">
        <v>-0.661812579</v>
      </c>
      <c r="C130" s="5" t="n">
        <v>9.185247881</v>
      </c>
      <c r="D130" s="5" t="n">
        <v>17.51926949</v>
      </c>
      <c r="E130" s="6" t="n">
        <v>2.84E-005</v>
      </c>
      <c r="F130" s="5" t="n">
        <v>0.004141841</v>
      </c>
      <c r="G130" s="5" t="s">
        <v>277</v>
      </c>
      <c r="H130" s="5" t="s">
        <v>277</v>
      </c>
    </row>
    <row r="131" customFormat="false" ht="15" hidden="false" customHeight="false" outlineLevel="0" collapsed="false">
      <c r="A131" s="5" t="s">
        <v>148</v>
      </c>
      <c r="B131" s="5" t="n">
        <v>-0.838897813</v>
      </c>
      <c r="C131" s="5" t="n">
        <v>7.442700639</v>
      </c>
      <c r="D131" s="5" t="n">
        <v>17.16970587</v>
      </c>
      <c r="E131" s="6" t="n">
        <v>3.42E-005</v>
      </c>
      <c r="F131" s="5" t="n">
        <v>0.00483586</v>
      </c>
      <c r="G131" s="5" t="s">
        <v>149</v>
      </c>
      <c r="H131" s="5" t="s">
        <v>149</v>
      </c>
    </row>
    <row r="132" customFormat="false" ht="15" hidden="false" customHeight="false" outlineLevel="0" collapsed="false">
      <c r="A132" s="5" t="s">
        <v>105</v>
      </c>
      <c r="B132" s="5" t="n">
        <v>-0.897087042</v>
      </c>
      <c r="C132" s="5" t="n">
        <v>3.564809703</v>
      </c>
      <c r="D132" s="5" t="n">
        <v>17.18020413</v>
      </c>
      <c r="E132" s="6" t="n">
        <v>3.4E-005</v>
      </c>
      <c r="F132" s="5" t="n">
        <v>0.00483586</v>
      </c>
      <c r="G132" s="5" t="s">
        <v>21</v>
      </c>
      <c r="H132" s="5" t="s">
        <v>106</v>
      </c>
    </row>
    <row r="133" customFormat="false" ht="15" hidden="false" customHeight="false" outlineLevel="0" collapsed="false">
      <c r="A133" s="5" t="s">
        <v>299</v>
      </c>
      <c r="B133" s="5" t="n">
        <v>-0.820512255</v>
      </c>
      <c r="C133" s="5" t="n">
        <v>4.056108807</v>
      </c>
      <c r="D133" s="5" t="n">
        <v>17.0953975</v>
      </c>
      <c r="E133" s="6" t="n">
        <v>3.55E-005</v>
      </c>
      <c r="F133" s="5" t="n">
        <v>0.005000863</v>
      </c>
      <c r="G133" s="5" t="s">
        <v>300</v>
      </c>
      <c r="H133" s="5" t="s">
        <v>21</v>
      </c>
    </row>
    <row r="134" customFormat="false" ht="15" hidden="false" customHeight="false" outlineLevel="0" collapsed="false">
      <c r="A134" s="5" t="s">
        <v>480</v>
      </c>
      <c r="B134" s="5" t="n">
        <v>-0.774660352</v>
      </c>
      <c r="C134" s="5" t="n">
        <v>7.888264174</v>
      </c>
      <c r="D134" s="5" t="n">
        <v>17.01715775</v>
      </c>
      <c r="E134" s="6" t="n">
        <v>3.7E-005</v>
      </c>
      <c r="F134" s="5" t="n">
        <v>0.005125776</v>
      </c>
      <c r="G134" s="5" t="s">
        <v>481</v>
      </c>
      <c r="H134" s="5" t="s">
        <v>481</v>
      </c>
    </row>
    <row r="135" customFormat="false" ht="15" hidden="false" customHeight="false" outlineLevel="0" collapsed="false">
      <c r="A135" s="5" t="s">
        <v>973</v>
      </c>
      <c r="B135" s="5" t="n">
        <v>-0.610268656</v>
      </c>
      <c r="C135" s="5" t="n">
        <v>4.869932504</v>
      </c>
      <c r="D135" s="5" t="n">
        <v>17.00554296</v>
      </c>
      <c r="E135" s="6" t="n">
        <v>3.73E-005</v>
      </c>
      <c r="F135" s="5" t="n">
        <v>0.005129199</v>
      </c>
      <c r="G135" s="5" t="s">
        <v>974</v>
      </c>
      <c r="H135" s="5" t="s">
        <v>974</v>
      </c>
    </row>
    <row r="136" customFormat="false" ht="15" hidden="false" customHeight="false" outlineLevel="0" collapsed="false">
      <c r="A136" s="5" t="s">
        <v>167</v>
      </c>
      <c r="B136" s="5" t="n">
        <v>-0.765150237</v>
      </c>
      <c r="C136" s="5" t="n">
        <v>4.005508739</v>
      </c>
      <c r="D136" s="5" t="n">
        <v>16.99197676</v>
      </c>
      <c r="E136" s="6" t="n">
        <v>3.75E-005</v>
      </c>
      <c r="F136" s="5" t="n">
        <v>0.005138054</v>
      </c>
      <c r="G136" s="5" t="s">
        <v>168</v>
      </c>
      <c r="H136" s="5" t="s">
        <v>21</v>
      </c>
    </row>
    <row r="137" customFormat="false" ht="15" hidden="false" customHeight="false" outlineLevel="0" collapsed="false">
      <c r="A137" s="5" t="s">
        <v>284</v>
      </c>
      <c r="B137" s="5" t="n">
        <v>-0.693763872</v>
      </c>
      <c r="C137" s="5" t="n">
        <v>10.63227245</v>
      </c>
      <c r="D137" s="5" t="n">
        <v>16.96768251</v>
      </c>
      <c r="E137" s="6" t="n">
        <v>3.8E-005</v>
      </c>
      <c r="F137" s="5" t="n">
        <v>0.005176243</v>
      </c>
      <c r="G137" s="5" t="s">
        <v>21</v>
      </c>
      <c r="H137" s="5" t="s">
        <v>285</v>
      </c>
    </row>
    <row r="138" customFormat="false" ht="15" hidden="false" customHeight="false" outlineLevel="0" collapsed="false">
      <c r="A138" s="5" t="s">
        <v>975</v>
      </c>
      <c r="B138" s="5" t="n">
        <v>-0.698068437</v>
      </c>
      <c r="C138" s="5" t="n">
        <v>4.387243994</v>
      </c>
      <c r="D138" s="5" t="n">
        <v>16.89341001</v>
      </c>
      <c r="E138" s="6" t="n">
        <v>3.95E-005</v>
      </c>
      <c r="F138" s="5" t="n">
        <v>0.005325515</v>
      </c>
      <c r="G138" s="5" t="s">
        <v>976</v>
      </c>
      <c r="H138" s="5" t="s">
        <v>976</v>
      </c>
    </row>
    <row r="139" customFormat="false" ht="15" hidden="false" customHeight="false" outlineLevel="0" collapsed="false">
      <c r="A139" s="5" t="s">
        <v>387</v>
      </c>
      <c r="B139" s="5" t="n">
        <v>-0.703061776</v>
      </c>
      <c r="C139" s="5" t="n">
        <v>4.324065841</v>
      </c>
      <c r="D139" s="5" t="n">
        <v>16.88113577</v>
      </c>
      <c r="E139" s="6" t="n">
        <v>3.98E-005</v>
      </c>
      <c r="F139" s="5" t="n">
        <v>0.005331704</v>
      </c>
      <c r="G139" s="5" t="s">
        <v>388</v>
      </c>
      <c r="H139" s="5" t="s">
        <v>388</v>
      </c>
    </row>
    <row r="140" customFormat="false" ht="15" hidden="false" customHeight="false" outlineLevel="0" collapsed="false">
      <c r="A140" s="5" t="s">
        <v>278</v>
      </c>
      <c r="B140" s="5" t="n">
        <v>-0.834191244</v>
      </c>
      <c r="C140" s="5" t="n">
        <v>3.601073841</v>
      </c>
      <c r="D140" s="5" t="n">
        <v>16.84517847</v>
      </c>
      <c r="E140" s="6" t="n">
        <v>4.06E-005</v>
      </c>
      <c r="F140" s="5" t="n">
        <v>0.005381136</v>
      </c>
      <c r="G140" s="5" t="s">
        <v>279</v>
      </c>
      <c r="H140" s="5" t="s">
        <v>279</v>
      </c>
    </row>
    <row r="141" customFormat="false" ht="15" hidden="false" customHeight="false" outlineLevel="0" collapsed="false">
      <c r="A141" s="5" t="s">
        <v>264</v>
      </c>
      <c r="B141" s="5" t="n">
        <v>-0.766336339</v>
      </c>
      <c r="C141" s="5" t="n">
        <v>5.248425268</v>
      </c>
      <c r="D141" s="5" t="n">
        <v>16.84364135</v>
      </c>
      <c r="E141" s="6" t="n">
        <v>4.06E-005</v>
      </c>
      <c r="F141" s="5" t="n">
        <v>0.005381136</v>
      </c>
      <c r="G141" s="5" t="s">
        <v>21</v>
      </c>
      <c r="H141" s="5" t="s">
        <v>21</v>
      </c>
    </row>
    <row r="142" customFormat="false" ht="15" hidden="false" customHeight="false" outlineLevel="0" collapsed="false">
      <c r="A142" s="5" t="s">
        <v>977</v>
      </c>
      <c r="B142" s="5" t="n">
        <v>-1.105475979</v>
      </c>
      <c r="C142" s="5" t="n">
        <v>2.766968533</v>
      </c>
      <c r="D142" s="5" t="n">
        <v>16.76078808</v>
      </c>
      <c r="E142" s="6" t="n">
        <v>4.24E-005</v>
      </c>
      <c r="F142" s="5" t="n">
        <v>0.005563034</v>
      </c>
      <c r="G142" s="5" t="s">
        <v>978</v>
      </c>
      <c r="H142" s="5" t="s">
        <v>21</v>
      </c>
    </row>
    <row r="143" customFormat="false" ht="15" hidden="false" customHeight="false" outlineLevel="0" collapsed="false">
      <c r="A143" s="5" t="s">
        <v>393</v>
      </c>
      <c r="B143" s="5" t="n">
        <v>-0.752000141</v>
      </c>
      <c r="C143" s="5" t="n">
        <v>4.99290698</v>
      </c>
      <c r="D143" s="5" t="n">
        <v>16.70461436</v>
      </c>
      <c r="E143" s="6" t="n">
        <v>4.37E-005</v>
      </c>
      <c r="F143" s="5" t="n">
        <v>0.005700666</v>
      </c>
      <c r="G143" s="5" t="s">
        <v>394</v>
      </c>
      <c r="H143" s="5" t="s">
        <v>394</v>
      </c>
    </row>
    <row r="144" customFormat="false" ht="15" hidden="false" customHeight="false" outlineLevel="0" collapsed="false">
      <c r="A144" s="5" t="s">
        <v>63</v>
      </c>
      <c r="B144" s="5" t="n">
        <v>-1.149386822</v>
      </c>
      <c r="C144" s="5" t="n">
        <v>6.565514685</v>
      </c>
      <c r="D144" s="5" t="n">
        <v>16.68801657</v>
      </c>
      <c r="E144" s="6" t="n">
        <v>4.41E-005</v>
      </c>
      <c r="F144" s="5" t="n">
        <v>0.005721269</v>
      </c>
      <c r="G144" s="5" t="s">
        <v>64</v>
      </c>
      <c r="H144" s="5" t="s">
        <v>64</v>
      </c>
    </row>
    <row r="145" customFormat="false" ht="15" hidden="false" customHeight="false" outlineLevel="0" collapsed="false">
      <c r="A145" s="5" t="s">
        <v>208</v>
      </c>
      <c r="B145" s="5" t="n">
        <v>-1.271560193</v>
      </c>
      <c r="C145" s="5" t="n">
        <v>2.183066134</v>
      </c>
      <c r="D145" s="5" t="n">
        <v>16.67500081</v>
      </c>
      <c r="E145" s="6" t="n">
        <v>4.44E-005</v>
      </c>
      <c r="F145" s="5" t="n">
        <v>0.005731268</v>
      </c>
      <c r="G145" s="5" t="s">
        <v>21</v>
      </c>
      <c r="H145" s="5" t="s">
        <v>209</v>
      </c>
    </row>
    <row r="146" customFormat="false" ht="15" hidden="false" customHeight="false" outlineLevel="0" collapsed="false">
      <c r="A146" s="5" t="s">
        <v>458</v>
      </c>
      <c r="B146" s="5" t="n">
        <v>-0.762917559</v>
      </c>
      <c r="C146" s="5" t="n">
        <v>3.853372926</v>
      </c>
      <c r="D146" s="5" t="n">
        <v>16.54710793</v>
      </c>
      <c r="E146" s="6" t="n">
        <v>4.75E-005</v>
      </c>
      <c r="F146" s="5" t="n">
        <v>0.006099942</v>
      </c>
      <c r="G146" s="5" t="s">
        <v>459</v>
      </c>
      <c r="H146" s="5" t="s">
        <v>460</v>
      </c>
    </row>
    <row r="147" customFormat="false" ht="15" hidden="false" customHeight="false" outlineLevel="0" collapsed="false">
      <c r="A147" s="5" t="s">
        <v>79</v>
      </c>
      <c r="B147" s="5" t="n">
        <v>-1.495850021</v>
      </c>
      <c r="C147" s="5" t="n">
        <v>2.055380048</v>
      </c>
      <c r="D147" s="5" t="n">
        <v>16.51957962</v>
      </c>
      <c r="E147" s="6" t="n">
        <v>4.82E-005</v>
      </c>
      <c r="F147" s="5" t="n">
        <v>0.006126942</v>
      </c>
      <c r="G147" s="5" t="s">
        <v>80</v>
      </c>
      <c r="H147" s="5" t="s">
        <v>80</v>
      </c>
    </row>
    <row r="148" customFormat="false" ht="15" hidden="false" customHeight="false" outlineLevel="0" collapsed="false">
      <c r="A148" s="5" t="s">
        <v>979</v>
      </c>
      <c r="B148" s="5" t="n">
        <v>0.810642008</v>
      </c>
      <c r="C148" s="5" t="n">
        <v>3.608041137</v>
      </c>
      <c r="D148" s="5" t="n">
        <v>16.3775704</v>
      </c>
      <c r="E148" s="6" t="n">
        <v>5.19E-005</v>
      </c>
      <c r="F148" s="5" t="n">
        <v>0.006570518</v>
      </c>
      <c r="G148" s="5" t="s">
        <v>980</v>
      </c>
      <c r="H148" s="5" t="s">
        <v>980</v>
      </c>
    </row>
    <row r="149" customFormat="false" ht="15" hidden="false" customHeight="false" outlineLevel="0" collapsed="false">
      <c r="A149" s="5" t="s">
        <v>508</v>
      </c>
      <c r="B149" s="5" t="n">
        <v>-0.666683101</v>
      </c>
      <c r="C149" s="5" t="n">
        <v>5.355567449</v>
      </c>
      <c r="D149" s="5" t="n">
        <v>16.36613591</v>
      </c>
      <c r="E149" s="6" t="n">
        <v>5.22E-005</v>
      </c>
      <c r="F149" s="5" t="n">
        <v>0.00657739</v>
      </c>
      <c r="G149" s="5" t="s">
        <v>509</v>
      </c>
      <c r="H149" s="5" t="s">
        <v>509</v>
      </c>
    </row>
    <row r="150" customFormat="false" ht="15" hidden="false" customHeight="false" outlineLevel="0" collapsed="false">
      <c r="A150" s="5" t="s">
        <v>417</v>
      </c>
      <c r="B150" s="5" t="n">
        <v>-0.705005065</v>
      </c>
      <c r="C150" s="5" t="n">
        <v>4.358248117</v>
      </c>
      <c r="D150" s="5" t="n">
        <v>16.35572887</v>
      </c>
      <c r="E150" s="6" t="n">
        <v>5.25E-005</v>
      </c>
      <c r="F150" s="5" t="n">
        <v>0.006580866</v>
      </c>
      <c r="G150" s="5" t="s">
        <v>418</v>
      </c>
      <c r="H150" s="5" t="s">
        <v>418</v>
      </c>
    </row>
    <row r="151" customFormat="false" ht="15" hidden="false" customHeight="false" outlineLevel="0" collapsed="false">
      <c r="A151" s="5" t="s">
        <v>981</v>
      </c>
      <c r="B151" s="5" t="n">
        <v>-5.061560226</v>
      </c>
      <c r="C151" s="5" t="n">
        <v>-0.268396272</v>
      </c>
      <c r="D151" s="5" t="n">
        <v>16.30101578</v>
      </c>
      <c r="E151" s="6" t="n">
        <v>5.4E-005</v>
      </c>
      <c r="F151" s="5" t="n">
        <v>0.006740265</v>
      </c>
      <c r="G151" s="5" t="s">
        <v>982</v>
      </c>
      <c r="H151" s="5" t="s">
        <v>982</v>
      </c>
    </row>
    <row r="152" customFormat="false" ht="15" hidden="false" customHeight="false" outlineLevel="0" collapsed="false">
      <c r="A152" s="5" t="s">
        <v>345</v>
      </c>
      <c r="B152" s="5" t="n">
        <v>-1.190961423</v>
      </c>
      <c r="C152" s="5" t="n">
        <v>2.335237059</v>
      </c>
      <c r="D152" s="5" t="n">
        <v>16.28441083</v>
      </c>
      <c r="E152" s="6" t="n">
        <v>5.45E-005</v>
      </c>
      <c r="F152" s="5" t="n">
        <v>0.006766258</v>
      </c>
      <c r="G152" s="5" t="s">
        <v>346</v>
      </c>
      <c r="H152" s="5" t="s">
        <v>346</v>
      </c>
    </row>
    <row r="153" customFormat="false" ht="15" hidden="false" customHeight="false" outlineLevel="0" collapsed="false">
      <c r="A153" s="5" t="s">
        <v>120</v>
      </c>
      <c r="B153" s="5" t="n">
        <v>-1.355507064</v>
      </c>
      <c r="C153" s="5" t="n">
        <v>2.01734194</v>
      </c>
      <c r="D153" s="5" t="n">
        <v>16.27421399</v>
      </c>
      <c r="E153" s="6" t="n">
        <v>5.48E-005</v>
      </c>
      <c r="F153" s="5" t="n">
        <v>0.006769584</v>
      </c>
      <c r="G153" s="5" t="s">
        <v>121</v>
      </c>
      <c r="H153" s="5" t="s">
        <v>121</v>
      </c>
    </row>
    <row r="154" customFormat="false" ht="15" hidden="false" customHeight="false" outlineLevel="0" collapsed="false">
      <c r="A154" s="5" t="s">
        <v>983</v>
      </c>
      <c r="B154" s="5" t="n">
        <v>-2.929970436</v>
      </c>
      <c r="C154" s="5" t="n">
        <v>0.304709985</v>
      </c>
      <c r="D154" s="5" t="n">
        <v>16.1328067</v>
      </c>
      <c r="E154" s="6" t="n">
        <v>5.91E-005</v>
      </c>
      <c r="F154" s="5" t="n">
        <v>0.00715464</v>
      </c>
      <c r="G154" s="5" t="s">
        <v>984</v>
      </c>
      <c r="H154" s="5" t="s">
        <v>21</v>
      </c>
    </row>
    <row r="155" customFormat="false" ht="15" hidden="false" customHeight="false" outlineLevel="0" collapsed="false">
      <c r="A155" s="5" t="s">
        <v>257</v>
      </c>
      <c r="B155" s="5" t="n">
        <v>-0.820226198</v>
      </c>
      <c r="C155" s="5" t="n">
        <v>8.526373381</v>
      </c>
      <c r="D155" s="5" t="n">
        <v>16.10717283</v>
      </c>
      <c r="E155" s="6" t="n">
        <v>5.99E-005</v>
      </c>
      <c r="F155" s="5" t="n">
        <v>0.007217602</v>
      </c>
      <c r="G155" s="5" t="s">
        <v>258</v>
      </c>
      <c r="H155" s="5" t="s">
        <v>258</v>
      </c>
    </row>
    <row r="156" customFormat="false" ht="15" hidden="false" customHeight="false" outlineLevel="0" collapsed="false">
      <c r="A156" s="5" t="s">
        <v>985</v>
      </c>
      <c r="B156" s="5" t="n">
        <v>1.548080585</v>
      </c>
      <c r="C156" s="5" t="n">
        <v>1.749854736</v>
      </c>
      <c r="D156" s="5" t="n">
        <v>15.96651765</v>
      </c>
      <c r="E156" s="6" t="n">
        <v>6.45E-005</v>
      </c>
      <c r="F156" s="5" t="n">
        <v>0.007700844</v>
      </c>
      <c r="G156" s="5" t="s">
        <v>21</v>
      </c>
      <c r="H156" s="5" t="s">
        <v>986</v>
      </c>
    </row>
    <row r="157" customFormat="false" ht="15" hidden="false" customHeight="false" outlineLevel="0" collapsed="false">
      <c r="A157" s="5" t="s">
        <v>987</v>
      </c>
      <c r="B157" s="5" t="n">
        <v>-1.136146698</v>
      </c>
      <c r="C157" s="5" t="n">
        <v>2.450634653</v>
      </c>
      <c r="D157" s="5" t="n">
        <v>15.91852609</v>
      </c>
      <c r="E157" s="6" t="n">
        <v>6.61E-005</v>
      </c>
      <c r="F157" s="5" t="n">
        <v>0.007861502</v>
      </c>
      <c r="G157" s="5" t="s">
        <v>988</v>
      </c>
      <c r="H157" s="5" t="s">
        <v>988</v>
      </c>
    </row>
    <row r="158" customFormat="false" ht="15" hidden="false" customHeight="false" outlineLevel="0" collapsed="false">
      <c r="A158" s="5" t="s">
        <v>242</v>
      </c>
      <c r="B158" s="5" t="n">
        <v>-0.701824586</v>
      </c>
      <c r="C158" s="5" t="n">
        <v>4.48444838</v>
      </c>
      <c r="D158" s="5" t="n">
        <v>15.78297273</v>
      </c>
      <c r="E158" s="6" t="n">
        <v>7.1E-005</v>
      </c>
      <c r="F158" s="5" t="n">
        <v>0.008405835</v>
      </c>
      <c r="G158" s="5" t="s">
        <v>243</v>
      </c>
      <c r="H158" s="5" t="s">
        <v>243</v>
      </c>
    </row>
    <row r="159" customFormat="false" ht="15" hidden="false" customHeight="false" outlineLevel="0" collapsed="false">
      <c r="A159" s="5" t="s">
        <v>137</v>
      </c>
      <c r="B159" s="5" t="n">
        <v>-1.151664514</v>
      </c>
      <c r="C159" s="5" t="n">
        <v>2.443072791</v>
      </c>
      <c r="D159" s="5" t="n">
        <v>15.66030412</v>
      </c>
      <c r="E159" s="6" t="n">
        <v>7.58E-005</v>
      </c>
      <c r="F159" s="5" t="n">
        <v>0.008885967</v>
      </c>
      <c r="G159" s="5" t="s">
        <v>21</v>
      </c>
      <c r="H159" s="5" t="s">
        <v>21</v>
      </c>
    </row>
    <row r="160" customFormat="false" ht="15" hidden="false" customHeight="false" outlineLevel="0" collapsed="false">
      <c r="A160" s="5" t="s">
        <v>989</v>
      </c>
      <c r="B160" s="5" t="n">
        <v>-0.713866606</v>
      </c>
      <c r="C160" s="5" t="n">
        <v>3.974190771</v>
      </c>
      <c r="D160" s="5" t="n">
        <v>15.53798034</v>
      </c>
      <c r="E160" s="6" t="n">
        <v>8.09E-005</v>
      </c>
      <c r="F160" s="5" t="n">
        <v>0.009431247</v>
      </c>
      <c r="G160" s="5" t="s">
        <v>990</v>
      </c>
      <c r="H160" s="5" t="s">
        <v>991</v>
      </c>
    </row>
    <row r="161" customFormat="false" ht="15" hidden="false" customHeight="false" outlineLevel="0" collapsed="false">
      <c r="A161" s="5" t="s">
        <v>228</v>
      </c>
      <c r="B161" s="5" t="n">
        <v>-0.970083894</v>
      </c>
      <c r="C161" s="5" t="n">
        <v>2.892696549</v>
      </c>
      <c r="D161" s="5" t="n">
        <v>15.45622058</v>
      </c>
      <c r="E161" s="6" t="n">
        <v>8.44E-005</v>
      </c>
      <c r="F161" s="5" t="n">
        <v>0.009763257</v>
      </c>
      <c r="G161" s="5" t="s">
        <v>229</v>
      </c>
      <c r="H161" s="5" t="s">
        <v>21</v>
      </c>
    </row>
    <row r="162" customFormat="false" ht="15" hidden="false" customHeight="false" outlineLevel="0" collapsed="false">
      <c r="A162" s="5" t="s">
        <v>992</v>
      </c>
      <c r="B162" s="5" t="n">
        <v>-0.660103914</v>
      </c>
      <c r="C162" s="5" t="n">
        <v>4.554607014</v>
      </c>
      <c r="D162" s="5" t="n">
        <v>15.29789059</v>
      </c>
      <c r="E162" s="6" t="n">
        <v>9.18E-005</v>
      </c>
      <c r="F162" s="5" t="n">
        <v>0.010422001</v>
      </c>
      <c r="G162" s="5" t="s">
        <v>993</v>
      </c>
      <c r="H162" s="5" t="s">
        <v>993</v>
      </c>
    </row>
    <row r="163" customFormat="false" ht="15" hidden="false" customHeight="false" outlineLevel="0" collapsed="false">
      <c r="A163" s="5" t="s">
        <v>994</v>
      </c>
      <c r="B163" s="5" t="n">
        <v>0.709231641</v>
      </c>
      <c r="C163" s="5" t="n">
        <v>3.953065756</v>
      </c>
      <c r="D163" s="5" t="n">
        <v>15.29341651</v>
      </c>
      <c r="E163" s="6" t="n">
        <v>9.2E-005</v>
      </c>
      <c r="F163" s="5" t="n">
        <v>0.010422001</v>
      </c>
      <c r="G163" s="5" t="s">
        <v>995</v>
      </c>
      <c r="H163" s="5" t="s">
        <v>995</v>
      </c>
    </row>
    <row r="164" customFormat="false" ht="15" hidden="false" customHeight="false" outlineLevel="0" collapsed="false">
      <c r="A164" s="5" t="s">
        <v>996</v>
      </c>
      <c r="B164" s="5" t="n">
        <v>-1.382800059</v>
      </c>
      <c r="C164" s="5" t="n">
        <v>1.853866449</v>
      </c>
      <c r="D164" s="5" t="n">
        <v>15.21597401</v>
      </c>
      <c r="E164" s="6" t="n">
        <v>9.59E-005</v>
      </c>
      <c r="F164" s="5" t="n">
        <v>0.010743797</v>
      </c>
      <c r="G164" s="5" t="s">
        <v>21</v>
      </c>
      <c r="H164" s="5" t="s">
        <v>21</v>
      </c>
    </row>
    <row r="165" customFormat="false" ht="15" hidden="false" customHeight="false" outlineLevel="0" collapsed="false">
      <c r="A165" s="5" t="s">
        <v>997</v>
      </c>
      <c r="B165" s="5" t="n">
        <v>-1.195184524</v>
      </c>
      <c r="C165" s="5" t="n">
        <v>2.385930592</v>
      </c>
      <c r="D165" s="5" t="n">
        <v>15.19745696</v>
      </c>
      <c r="E165" s="6" t="n">
        <v>9.68E-005</v>
      </c>
      <c r="F165" s="5" t="n">
        <v>0.010754491</v>
      </c>
      <c r="G165" s="5" t="s">
        <v>998</v>
      </c>
      <c r="H165" s="5" t="s">
        <v>998</v>
      </c>
    </row>
    <row r="166" customFormat="false" ht="15" hidden="false" customHeight="false" outlineLevel="0" collapsed="false">
      <c r="A166" s="5" t="s">
        <v>999</v>
      </c>
      <c r="B166" s="5" t="n">
        <v>-0.653395654</v>
      </c>
      <c r="C166" s="5" t="n">
        <v>4.185938926</v>
      </c>
      <c r="D166" s="5" t="n">
        <v>15.14772273</v>
      </c>
      <c r="E166" s="6" t="n">
        <v>9.94E-005</v>
      </c>
      <c r="F166" s="5" t="n">
        <v>0.010993303</v>
      </c>
      <c r="G166" s="5" t="s">
        <v>1000</v>
      </c>
      <c r="H166" s="5" t="s">
        <v>21</v>
      </c>
    </row>
    <row r="167" customFormat="false" ht="15" hidden="false" customHeight="false" outlineLevel="0" collapsed="false">
      <c r="A167" s="5" t="s">
        <v>614</v>
      </c>
      <c r="B167" s="5" t="n">
        <v>-0.66673239</v>
      </c>
      <c r="C167" s="5" t="n">
        <v>4.154095181</v>
      </c>
      <c r="D167" s="5" t="n">
        <v>15.12429959</v>
      </c>
      <c r="E167" s="5" t="n">
        <v>0.000100659</v>
      </c>
      <c r="F167" s="5" t="n">
        <v>0.011004724</v>
      </c>
      <c r="G167" s="5" t="s">
        <v>615</v>
      </c>
      <c r="H167" s="5" t="s">
        <v>615</v>
      </c>
    </row>
    <row r="168" customFormat="false" ht="15" hidden="false" customHeight="false" outlineLevel="0" collapsed="false">
      <c r="A168" s="5" t="s">
        <v>1001</v>
      </c>
      <c r="B168" s="5" t="n">
        <v>3.530458441</v>
      </c>
      <c r="C168" s="5" t="n">
        <v>0.291067761</v>
      </c>
      <c r="D168" s="5" t="n">
        <v>15.12235022</v>
      </c>
      <c r="E168" s="5" t="n">
        <v>0.000100763</v>
      </c>
      <c r="F168" s="5" t="n">
        <v>0.011004724</v>
      </c>
      <c r="G168" s="5" t="s">
        <v>21</v>
      </c>
      <c r="H168" s="5" t="s">
        <v>21</v>
      </c>
    </row>
    <row r="169" customFormat="false" ht="15" hidden="false" customHeight="false" outlineLevel="0" collapsed="false">
      <c r="A169" s="5" t="s">
        <v>1002</v>
      </c>
      <c r="B169" s="5" t="n">
        <v>-3.616933137</v>
      </c>
      <c r="C169" s="5" t="n">
        <v>0.035916326</v>
      </c>
      <c r="D169" s="5" t="n">
        <v>15.0780869</v>
      </c>
      <c r="E169" s="5" t="n">
        <v>0.000103154</v>
      </c>
      <c r="F169" s="5" t="n">
        <v>0.011162654</v>
      </c>
      <c r="G169" s="5" t="s">
        <v>1003</v>
      </c>
      <c r="H169" s="5" t="s">
        <v>1003</v>
      </c>
    </row>
    <row r="170" customFormat="false" ht="15" hidden="false" customHeight="false" outlineLevel="0" collapsed="false">
      <c r="A170" s="5" t="s">
        <v>114</v>
      </c>
      <c r="B170" s="5" t="n">
        <v>-1.092758867</v>
      </c>
      <c r="C170" s="5" t="n">
        <v>6.73902782</v>
      </c>
      <c r="D170" s="5" t="n">
        <v>15.0154031</v>
      </c>
      <c r="E170" s="5" t="n">
        <v>0.000106637</v>
      </c>
      <c r="F170" s="5" t="n">
        <v>0.011441814</v>
      </c>
      <c r="G170" s="5" t="s">
        <v>115</v>
      </c>
      <c r="H170" s="5" t="s">
        <v>115</v>
      </c>
    </row>
    <row r="171" customFormat="false" ht="15" hidden="false" customHeight="false" outlineLevel="0" collapsed="false">
      <c r="A171" s="5" t="s">
        <v>1004</v>
      </c>
      <c r="B171" s="5" t="n">
        <v>-0.597725985</v>
      </c>
      <c r="C171" s="5" t="n">
        <v>5.065357571</v>
      </c>
      <c r="D171" s="5" t="n">
        <v>14.93177072</v>
      </c>
      <c r="E171" s="5" t="n">
        <v>0.00011147</v>
      </c>
      <c r="F171" s="5" t="n">
        <v>0.011810211</v>
      </c>
      <c r="G171" s="5" t="s">
        <v>1005</v>
      </c>
      <c r="H171" s="5" t="s">
        <v>1005</v>
      </c>
    </row>
    <row r="172" customFormat="false" ht="15" hidden="false" customHeight="false" outlineLevel="0" collapsed="false">
      <c r="A172" s="5" t="s">
        <v>1006</v>
      </c>
      <c r="B172" s="5" t="n">
        <v>-4.871941649</v>
      </c>
      <c r="C172" s="5" t="n">
        <v>-0.26895408</v>
      </c>
      <c r="D172" s="5" t="n">
        <v>14.86820262</v>
      </c>
      <c r="E172" s="5" t="n">
        <v>0.00011529</v>
      </c>
      <c r="F172" s="5" t="n">
        <v>0.012164065</v>
      </c>
      <c r="G172" s="5" t="s">
        <v>21</v>
      </c>
      <c r="H172" s="5" t="s">
        <v>21</v>
      </c>
    </row>
    <row r="173" customFormat="false" ht="15" hidden="false" customHeight="false" outlineLevel="0" collapsed="false">
      <c r="A173" s="5" t="s">
        <v>1007</v>
      </c>
      <c r="B173" s="5" t="n">
        <v>-0.727148397</v>
      </c>
      <c r="C173" s="5" t="n">
        <v>10.66727691</v>
      </c>
      <c r="D173" s="5" t="n">
        <v>14.83482851</v>
      </c>
      <c r="E173" s="5" t="n">
        <v>0.000117348</v>
      </c>
      <c r="F173" s="5" t="n">
        <v>0.012278891</v>
      </c>
      <c r="G173" s="5" t="s">
        <v>21</v>
      </c>
      <c r="H173" s="5" t="s">
        <v>21</v>
      </c>
    </row>
    <row r="174" customFormat="false" ht="15" hidden="false" customHeight="false" outlineLevel="0" collapsed="false">
      <c r="A174" s="5" t="s">
        <v>191</v>
      </c>
      <c r="B174" s="5" t="n">
        <v>-0.935410947</v>
      </c>
      <c r="C174" s="5" t="n">
        <v>5.430460789</v>
      </c>
      <c r="D174" s="5" t="n">
        <v>14.79866424</v>
      </c>
      <c r="E174" s="5" t="n">
        <v>0.00011962</v>
      </c>
      <c r="F174" s="5" t="n">
        <v>0.012462181</v>
      </c>
      <c r="G174" s="5" t="s">
        <v>192</v>
      </c>
      <c r="H174" s="5" t="s">
        <v>192</v>
      </c>
    </row>
    <row r="175" customFormat="false" ht="15" hidden="false" customHeight="false" outlineLevel="0" collapsed="false">
      <c r="A175" s="5" t="s">
        <v>837</v>
      </c>
      <c r="B175" s="5" t="n">
        <v>0.856291262</v>
      </c>
      <c r="C175" s="5" t="n">
        <v>3.23918076</v>
      </c>
      <c r="D175" s="5" t="n">
        <v>14.79136355</v>
      </c>
      <c r="E175" s="5" t="n">
        <v>0.000120084</v>
      </c>
      <c r="F175" s="5" t="n">
        <v>0.012462181</v>
      </c>
      <c r="G175" s="5" t="s">
        <v>838</v>
      </c>
      <c r="H175" s="5" t="s">
        <v>838</v>
      </c>
    </row>
    <row r="176" customFormat="false" ht="15" hidden="false" customHeight="false" outlineLevel="0" collapsed="false">
      <c r="A176" s="5" t="s">
        <v>1008</v>
      </c>
      <c r="B176" s="5" t="n">
        <v>-0.921138146</v>
      </c>
      <c r="C176" s="5" t="n">
        <v>2.978710308</v>
      </c>
      <c r="D176" s="5" t="n">
        <v>14.77583388</v>
      </c>
      <c r="E176" s="5" t="n">
        <v>0.000121077</v>
      </c>
      <c r="F176" s="5" t="n">
        <v>0.012463081</v>
      </c>
      <c r="G176" s="5" t="s">
        <v>21</v>
      </c>
      <c r="H176" s="5" t="s">
        <v>1009</v>
      </c>
    </row>
    <row r="177" customFormat="false" ht="15" hidden="false" customHeight="false" outlineLevel="0" collapsed="false">
      <c r="A177" s="5" t="s">
        <v>251</v>
      </c>
      <c r="B177" s="5" t="n">
        <v>-0.782197041</v>
      </c>
      <c r="C177" s="5" t="n">
        <v>3.586681812</v>
      </c>
      <c r="D177" s="5" t="n">
        <v>14.70225798</v>
      </c>
      <c r="E177" s="5" t="n">
        <v>0.000125896</v>
      </c>
      <c r="F177" s="5" t="n">
        <v>0.012854546</v>
      </c>
      <c r="G177" s="5" t="s">
        <v>252</v>
      </c>
      <c r="H177" s="5" t="s">
        <v>21</v>
      </c>
    </row>
    <row r="178" customFormat="false" ht="15" hidden="false" customHeight="false" outlineLevel="0" collapsed="false">
      <c r="A178" s="5" t="s">
        <v>1010</v>
      </c>
      <c r="B178" s="5" t="n">
        <v>-3.715338647</v>
      </c>
      <c r="C178" s="5" t="n">
        <v>-0.129417338</v>
      </c>
      <c r="D178" s="5" t="n">
        <v>14.57732329</v>
      </c>
      <c r="E178" s="5" t="n">
        <v>0.000134524</v>
      </c>
      <c r="F178" s="5" t="n">
        <v>0.013680358</v>
      </c>
      <c r="G178" s="5" t="s">
        <v>21</v>
      </c>
      <c r="H178" s="5" t="s">
        <v>21</v>
      </c>
    </row>
    <row r="179" customFormat="false" ht="15" hidden="false" customHeight="false" outlineLevel="0" collapsed="false">
      <c r="A179" s="5" t="s">
        <v>1011</v>
      </c>
      <c r="B179" s="5" t="n">
        <v>-0.718420694</v>
      </c>
      <c r="C179" s="5" t="n">
        <v>3.849879559</v>
      </c>
      <c r="D179" s="5" t="n">
        <v>14.44385601</v>
      </c>
      <c r="E179" s="5" t="n">
        <v>0.0001444</v>
      </c>
      <c r="F179" s="5" t="n">
        <v>0.014626002</v>
      </c>
      <c r="G179" s="5" t="s">
        <v>1012</v>
      </c>
      <c r="H179" s="5" t="s">
        <v>21</v>
      </c>
    </row>
    <row r="180" customFormat="false" ht="15" hidden="false" customHeight="false" outlineLevel="0" collapsed="false">
      <c r="A180" s="5" t="s">
        <v>112</v>
      </c>
      <c r="B180" s="5" t="n">
        <v>-0.869653265</v>
      </c>
      <c r="C180" s="5" t="n">
        <v>3.794871898</v>
      </c>
      <c r="D180" s="5" t="n">
        <v>14.42525809</v>
      </c>
      <c r="E180" s="5" t="n">
        <v>0.000145833</v>
      </c>
      <c r="F180" s="5" t="n">
        <v>0.014653917</v>
      </c>
      <c r="G180" s="5" t="s">
        <v>113</v>
      </c>
      <c r="H180" s="5" t="s">
        <v>113</v>
      </c>
    </row>
    <row r="181" customFormat="false" ht="15" hidden="false" customHeight="false" outlineLevel="0" collapsed="false">
      <c r="A181" s="5" t="s">
        <v>1013</v>
      </c>
      <c r="B181" s="5" t="n">
        <v>0.757225458</v>
      </c>
      <c r="C181" s="5" t="n">
        <v>3.618900349</v>
      </c>
      <c r="D181" s="5" t="n">
        <v>14.2966765</v>
      </c>
      <c r="E181" s="5" t="n">
        <v>0.00015614</v>
      </c>
      <c r="F181" s="5" t="n">
        <v>0.015566083</v>
      </c>
      <c r="G181" s="5" t="s">
        <v>1014</v>
      </c>
      <c r="H181" s="5" t="s">
        <v>21</v>
      </c>
    </row>
    <row r="182" customFormat="false" ht="15" hidden="false" customHeight="false" outlineLevel="0" collapsed="false">
      <c r="A182" s="5" t="s">
        <v>36</v>
      </c>
      <c r="B182" s="5" t="n">
        <v>-1.262945891</v>
      </c>
      <c r="C182" s="5" t="n">
        <v>2.206610775</v>
      </c>
      <c r="D182" s="5" t="n">
        <v>14.27070872</v>
      </c>
      <c r="E182" s="5" t="n">
        <v>0.000158309</v>
      </c>
      <c r="F182" s="5" t="n">
        <v>0.015659019</v>
      </c>
      <c r="G182" s="5" t="s">
        <v>21</v>
      </c>
      <c r="H182" s="5" t="s">
        <v>21</v>
      </c>
    </row>
    <row r="183" customFormat="false" ht="15" hidden="false" customHeight="false" outlineLevel="0" collapsed="false">
      <c r="A183" s="5" t="s">
        <v>97</v>
      </c>
      <c r="B183" s="5" t="n">
        <v>-0.825237793</v>
      </c>
      <c r="C183" s="5" t="n">
        <v>9.957738507</v>
      </c>
      <c r="D183" s="5" t="n">
        <v>14.20288572</v>
      </c>
      <c r="E183" s="5" t="n">
        <v>0.000164119</v>
      </c>
      <c r="F183" s="5" t="n">
        <v>0.016045606</v>
      </c>
      <c r="G183" s="5" t="s">
        <v>98</v>
      </c>
      <c r="H183" s="5" t="s">
        <v>98</v>
      </c>
    </row>
    <row r="184" customFormat="false" ht="15" hidden="false" customHeight="false" outlineLevel="0" collapsed="false">
      <c r="A184" s="5" t="s">
        <v>222</v>
      </c>
      <c r="B184" s="5" t="n">
        <v>-0.907170647</v>
      </c>
      <c r="C184" s="5" t="n">
        <v>7.598101606</v>
      </c>
      <c r="D184" s="5" t="n">
        <v>14.19535178</v>
      </c>
      <c r="E184" s="5" t="n">
        <v>0.000164777</v>
      </c>
      <c r="F184" s="5" t="n">
        <v>0.016048017</v>
      </c>
      <c r="G184" s="5" t="s">
        <v>223</v>
      </c>
      <c r="H184" s="5" t="s">
        <v>223</v>
      </c>
    </row>
    <row r="185" customFormat="false" ht="15" hidden="false" customHeight="false" outlineLevel="0" collapsed="false">
      <c r="A185" s="5" t="s">
        <v>676</v>
      </c>
      <c r="B185" s="5" t="n">
        <v>-0.639688169</v>
      </c>
      <c r="C185" s="5" t="n">
        <v>4.582775259</v>
      </c>
      <c r="D185" s="5" t="n">
        <v>14.17109432</v>
      </c>
      <c r="E185" s="5" t="n">
        <v>0.000166915</v>
      </c>
      <c r="F185" s="5" t="n">
        <v>0.016132156</v>
      </c>
      <c r="G185" s="5" t="s">
        <v>677</v>
      </c>
      <c r="H185" s="5" t="s">
        <v>677</v>
      </c>
    </row>
    <row r="186" customFormat="false" ht="15" hidden="false" customHeight="false" outlineLevel="0" collapsed="false">
      <c r="A186" s="5" t="s">
        <v>1015</v>
      </c>
      <c r="B186" s="5" t="n">
        <v>-0.664194215</v>
      </c>
      <c r="C186" s="5" t="n">
        <v>3.984571575</v>
      </c>
      <c r="D186" s="5" t="n">
        <v>14.15015809</v>
      </c>
      <c r="E186" s="5" t="n">
        <v>0.000168783</v>
      </c>
      <c r="F186" s="5" t="n">
        <v>0.016144721</v>
      </c>
      <c r="G186" s="5" t="s">
        <v>1016</v>
      </c>
      <c r="H186" s="5" t="s">
        <v>1016</v>
      </c>
    </row>
    <row r="187" customFormat="false" ht="15" hidden="false" customHeight="false" outlineLevel="0" collapsed="false">
      <c r="A187" s="5" t="s">
        <v>1017</v>
      </c>
      <c r="B187" s="5" t="n">
        <v>-3.497144643</v>
      </c>
      <c r="C187" s="5" t="n">
        <v>0.034272333</v>
      </c>
      <c r="D187" s="5" t="n">
        <v>14.00850328</v>
      </c>
      <c r="E187" s="5" t="n">
        <v>0.000181986</v>
      </c>
      <c r="F187" s="5" t="n">
        <v>0.017131017</v>
      </c>
      <c r="G187" s="5" t="s">
        <v>1018</v>
      </c>
      <c r="H187" s="5" t="s">
        <v>1018</v>
      </c>
    </row>
    <row r="188" customFormat="false" ht="15" hidden="false" customHeight="false" outlineLevel="0" collapsed="false">
      <c r="A188" s="5" t="s">
        <v>20</v>
      </c>
      <c r="B188" s="5" t="n">
        <v>-3.541750945</v>
      </c>
      <c r="C188" s="5" t="n">
        <v>-0.026775342</v>
      </c>
      <c r="D188" s="5" t="n">
        <v>13.95466892</v>
      </c>
      <c r="E188" s="5" t="n">
        <v>0.000187272</v>
      </c>
      <c r="F188" s="5" t="n">
        <v>0.017498527</v>
      </c>
      <c r="G188" s="5" t="s">
        <v>21</v>
      </c>
      <c r="H188" s="5" t="s">
        <v>21</v>
      </c>
    </row>
    <row r="189" customFormat="false" ht="15" hidden="false" customHeight="false" outlineLevel="0" collapsed="false">
      <c r="A189" s="5" t="s">
        <v>1019</v>
      </c>
      <c r="B189" s="5" t="n">
        <v>4.84969183</v>
      </c>
      <c r="C189" s="5" t="n">
        <v>0.065612114</v>
      </c>
      <c r="D189" s="5" t="n">
        <v>13.78334096</v>
      </c>
      <c r="E189" s="5" t="n">
        <v>0.000205147</v>
      </c>
      <c r="F189" s="5" t="n">
        <v>0.01880051</v>
      </c>
      <c r="G189" s="5" t="s">
        <v>21</v>
      </c>
      <c r="H189" s="5" t="s">
        <v>21</v>
      </c>
    </row>
    <row r="190" customFormat="false" ht="15" hidden="false" customHeight="false" outlineLevel="0" collapsed="false">
      <c r="A190" s="5" t="s">
        <v>184</v>
      </c>
      <c r="B190" s="5" t="n">
        <v>-0.973947392</v>
      </c>
      <c r="C190" s="5" t="n">
        <v>9.998051635</v>
      </c>
      <c r="D190" s="5" t="n">
        <v>13.779275</v>
      </c>
      <c r="E190" s="5" t="n">
        <v>0.000205592</v>
      </c>
      <c r="F190" s="5" t="n">
        <v>0.01880051</v>
      </c>
      <c r="G190" s="5" t="s">
        <v>185</v>
      </c>
      <c r="H190" s="5" t="s">
        <v>185</v>
      </c>
    </row>
    <row r="191" customFormat="false" ht="15" hidden="false" customHeight="false" outlineLevel="0" collapsed="false">
      <c r="A191" s="5" t="s">
        <v>178</v>
      </c>
      <c r="B191" s="5" t="n">
        <v>-0.925178279</v>
      </c>
      <c r="C191" s="5" t="n">
        <v>4.753490812</v>
      </c>
      <c r="D191" s="5" t="n">
        <v>13.7319604</v>
      </c>
      <c r="E191" s="5" t="n">
        <v>0.000210836</v>
      </c>
      <c r="F191" s="5" t="n">
        <v>0.019067104</v>
      </c>
      <c r="G191" s="5" t="s">
        <v>179</v>
      </c>
      <c r="H191" s="5" t="s">
        <v>21</v>
      </c>
    </row>
    <row r="192" customFormat="false" ht="15" hidden="false" customHeight="false" outlineLevel="0" collapsed="false">
      <c r="A192" s="5" t="s">
        <v>428</v>
      </c>
      <c r="B192" s="5" t="n">
        <v>-0.631017447</v>
      </c>
      <c r="C192" s="5" t="n">
        <v>4.211365656</v>
      </c>
      <c r="D192" s="5" t="n">
        <v>13.72028343</v>
      </c>
      <c r="E192" s="5" t="n">
        <v>0.000212151</v>
      </c>
      <c r="F192" s="5" t="n">
        <v>0.019117736</v>
      </c>
      <c r="G192" s="5" t="s">
        <v>429</v>
      </c>
      <c r="H192" s="5" t="s">
        <v>429</v>
      </c>
    </row>
    <row r="193" customFormat="false" ht="15" hidden="false" customHeight="false" outlineLevel="0" collapsed="false">
      <c r="A193" s="5" t="s">
        <v>1020</v>
      </c>
      <c r="B193" s="5" t="n">
        <v>1.538346005</v>
      </c>
      <c r="C193" s="5" t="n">
        <v>1.520751496</v>
      </c>
      <c r="D193" s="5" t="n">
        <v>13.59730661</v>
      </c>
      <c r="E193" s="5" t="n">
        <v>0.00022651</v>
      </c>
      <c r="F193" s="5" t="n">
        <v>0.020196103</v>
      </c>
      <c r="G193" s="5" t="s">
        <v>1021</v>
      </c>
      <c r="H193" s="5" t="s">
        <v>1021</v>
      </c>
    </row>
    <row r="194" customFormat="false" ht="15" hidden="false" customHeight="false" outlineLevel="0" collapsed="false">
      <c r="A194" s="5" t="s">
        <v>248</v>
      </c>
      <c r="B194" s="5" t="n">
        <v>-0.865573252</v>
      </c>
      <c r="C194" s="5" t="n">
        <v>3.13295336</v>
      </c>
      <c r="D194" s="5" t="n">
        <v>13.57746013</v>
      </c>
      <c r="E194" s="5" t="n">
        <v>0.000228918</v>
      </c>
      <c r="F194" s="5" t="n">
        <v>0.020339143</v>
      </c>
      <c r="G194" s="5" t="s">
        <v>249</v>
      </c>
      <c r="H194" s="5" t="s">
        <v>249</v>
      </c>
    </row>
    <row r="195" customFormat="false" ht="15" hidden="false" customHeight="false" outlineLevel="0" collapsed="false">
      <c r="A195" s="5" t="s">
        <v>1022</v>
      </c>
      <c r="B195" s="5" t="n">
        <v>-4.829222924</v>
      </c>
      <c r="C195" s="5" t="n">
        <v>-0.417345251</v>
      </c>
      <c r="D195" s="5" t="n">
        <v>13.49078345</v>
      </c>
      <c r="E195" s="5" t="n">
        <v>0.000239738</v>
      </c>
      <c r="F195" s="5" t="n">
        <v>0.021078638</v>
      </c>
      <c r="G195" s="5" t="s">
        <v>1023</v>
      </c>
      <c r="H195" s="5" t="s">
        <v>1023</v>
      </c>
    </row>
    <row r="196" customFormat="false" ht="15" hidden="false" customHeight="false" outlineLevel="0" collapsed="false">
      <c r="A196" s="5" t="s">
        <v>224</v>
      </c>
      <c r="B196" s="5" t="n">
        <v>-1.129027023</v>
      </c>
      <c r="C196" s="5" t="n">
        <v>2.279530087</v>
      </c>
      <c r="D196" s="5" t="n">
        <v>13.47988901</v>
      </c>
      <c r="E196" s="5" t="n">
        <v>0.000241134</v>
      </c>
      <c r="F196" s="5" t="n">
        <v>0.021128017</v>
      </c>
      <c r="G196" s="5" t="s">
        <v>225</v>
      </c>
      <c r="H196" s="5" t="s">
        <v>21</v>
      </c>
    </row>
    <row r="197" customFormat="false" ht="15" hidden="false" customHeight="false" outlineLevel="0" collapsed="false">
      <c r="A197" s="5" t="s">
        <v>232</v>
      </c>
      <c r="B197" s="5" t="n">
        <v>-0.673786557</v>
      </c>
      <c r="C197" s="5" t="n">
        <v>9.782783454</v>
      </c>
      <c r="D197" s="5" t="n">
        <v>13.47127234</v>
      </c>
      <c r="E197" s="5" t="n">
        <v>0.000242244</v>
      </c>
      <c r="F197" s="5" t="n">
        <v>0.021152076</v>
      </c>
      <c r="G197" s="5" t="s">
        <v>233</v>
      </c>
      <c r="H197" s="5" t="s">
        <v>233</v>
      </c>
    </row>
    <row r="198" customFormat="false" ht="15" hidden="false" customHeight="false" outlineLevel="0" collapsed="false">
      <c r="A198" s="5" t="s">
        <v>1024</v>
      </c>
      <c r="B198" s="5" t="n">
        <v>-0.598186699</v>
      </c>
      <c r="C198" s="5" t="n">
        <v>5.242444389</v>
      </c>
      <c r="D198" s="5" t="n">
        <v>13.44323987</v>
      </c>
      <c r="E198" s="5" t="n">
        <v>0.000245891</v>
      </c>
      <c r="F198" s="5" t="n">
        <v>0.021396708</v>
      </c>
      <c r="G198" s="5" t="s">
        <v>1025</v>
      </c>
      <c r="H198" s="5" t="s">
        <v>1025</v>
      </c>
    </row>
    <row r="199" customFormat="false" ht="15" hidden="false" customHeight="false" outlineLevel="0" collapsed="false">
      <c r="A199" s="5" t="s">
        <v>18</v>
      </c>
      <c r="B199" s="5" t="n">
        <v>-3.476065834</v>
      </c>
      <c r="C199" s="5" t="n">
        <v>-0.024268861</v>
      </c>
      <c r="D199" s="5" t="n">
        <v>13.40536401</v>
      </c>
      <c r="E199" s="5" t="n">
        <v>0.000250906</v>
      </c>
      <c r="F199" s="5" t="n">
        <v>0.021758342</v>
      </c>
      <c r="G199" s="5" t="s">
        <v>19</v>
      </c>
      <c r="H199" s="5" t="s">
        <v>19</v>
      </c>
    </row>
    <row r="200" customFormat="false" ht="15" hidden="false" customHeight="false" outlineLevel="0" collapsed="false">
      <c r="A200" s="5" t="s">
        <v>1026</v>
      </c>
      <c r="B200" s="5" t="n">
        <v>0.83108692</v>
      </c>
      <c r="C200" s="5" t="n">
        <v>3.428381926</v>
      </c>
      <c r="D200" s="5" t="n">
        <v>13.38458768</v>
      </c>
      <c r="E200" s="5" t="n">
        <v>0.0002537</v>
      </c>
      <c r="F200" s="5" t="n">
        <v>0.021925604</v>
      </c>
      <c r="G200" s="5" t="s">
        <v>21</v>
      </c>
      <c r="H200" s="5" t="s">
        <v>21</v>
      </c>
    </row>
    <row r="201" customFormat="false" ht="15" hidden="false" customHeight="false" outlineLevel="0" collapsed="false">
      <c r="A201" s="5" t="s">
        <v>1027</v>
      </c>
      <c r="B201" s="5" t="n">
        <v>0.635022453</v>
      </c>
      <c r="C201" s="5" t="n">
        <v>4.489999226</v>
      </c>
      <c r="D201" s="5" t="n">
        <v>13.36386267</v>
      </c>
      <c r="E201" s="5" t="n">
        <v>0.000256519</v>
      </c>
      <c r="F201" s="5" t="n">
        <v>0.022093826</v>
      </c>
      <c r="G201" s="5" t="s">
        <v>1028</v>
      </c>
      <c r="H201" s="5" t="s">
        <v>1028</v>
      </c>
    </row>
    <row r="202" customFormat="false" ht="15" hidden="false" customHeight="false" outlineLevel="0" collapsed="false">
      <c r="A202" s="5" t="s">
        <v>16</v>
      </c>
      <c r="B202" s="5" t="n">
        <v>-1.186768891</v>
      </c>
      <c r="C202" s="5" t="n">
        <v>2.233612803</v>
      </c>
      <c r="D202" s="5" t="n">
        <v>13.35298511</v>
      </c>
      <c r="E202" s="5" t="n">
        <v>0.000258012</v>
      </c>
      <c r="F202" s="5" t="n">
        <v>0.022147016</v>
      </c>
      <c r="G202" s="5" t="s">
        <v>17</v>
      </c>
      <c r="H202" s="5" t="s">
        <v>17</v>
      </c>
    </row>
    <row r="203" customFormat="false" ht="15" hidden="false" customHeight="false" outlineLevel="0" collapsed="false">
      <c r="A203" s="5" t="s">
        <v>841</v>
      </c>
      <c r="B203" s="5" t="n">
        <v>0.839592767</v>
      </c>
      <c r="C203" s="5" t="n">
        <v>3.16109125</v>
      </c>
      <c r="D203" s="5" t="n">
        <v>13.23618398</v>
      </c>
      <c r="E203" s="5" t="n">
        <v>0.000274596</v>
      </c>
      <c r="F203" s="5" t="n">
        <v>0.023177764</v>
      </c>
      <c r="G203" s="5" t="s">
        <v>842</v>
      </c>
      <c r="H203" s="5" t="s">
        <v>842</v>
      </c>
    </row>
    <row r="204" customFormat="false" ht="15" hidden="false" customHeight="false" outlineLevel="0" collapsed="false">
      <c r="A204" s="5" t="s">
        <v>154</v>
      </c>
      <c r="B204" s="5" t="n">
        <v>-0.724501735</v>
      </c>
      <c r="C204" s="5" t="n">
        <v>6.335219564</v>
      </c>
      <c r="D204" s="5" t="n">
        <v>13.23755024</v>
      </c>
      <c r="E204" s="5" t="n">
        <v>0.000274396</v>
      </c>
      <c r="F204" s="5" t="n">
        <v>0.023177764</v>
      </c>
      <c r="G204" s="5" t="s">
        <v>123</v>
      </c>
      <c r="H204" s="5" t="s">
        <v>123</v>
      </c>
    </row>
    <row r="205" customFormat="false" ht="15" hidden="false" customHeight="false" outlineLevel="0" collapsed="false">
      <c r="A205" s="5" t="s">
        <v>1029</v>
      </c>
      <c r="B205" s="5" t="n">
        <v>-0.64468382</v>
      </c>
      <c r="C205" s="5" t="n">
        <v>4.143436765</v>
      </c>
      <c r="D205" s="5" t="n">
        <v>13.1700277</v>
      </c>
      <c r="E205" s="5" t="n">
        <v>0.000284463</v>
      </c>
      <c r="F205" s="5" t="n">
        <v>0.023930765</v>
      </c>
      <c r="G205" s="5" t="s">
        <v>1030</v>
      </c>
      <c r="H205" s="5" t="s">
        <v>1031</v>
      </c>
    </row>
    <row r="206" customFormat="false" ht="15" hidden="false" customHeight="false" outlineLevel="0" collapsed="false">
      <c r="A206" s="5" t="s">
        <v>1032</v>
      </c>
      <c r="B206" s="5" t="n">
        <v>1.038924984</v>
      </c>
      <c r="C206" s="5" t="n">
        <v>2.583245766</v>
      </c>
      <c r="D206" s="5" t="n">
        <v>13.15673086</v>
      </c>
      <c r="E206" s="5" t="n">
        <v>0.000286488</v>
      </c>
      <c r="F206" s="5" t="n">
        <v>0.024021378</v>
      </c>
      <c r="G206" s="5" t="s">
        <v>1033</v>
      </c>
      <c r="H206" s="5" t="s">
        <v>1033</v>
      </c>
    </row>
    <row r="207" customFormat="false" ht="15" hidden="false" customHeight="false" outlineLevel="0" collapsed="false">
      <c r="A207" s="5" t="s">
        <v>368</v>
      </c>
      <c r="B207" s="5" t="n">
        <v>-0.65192443</v>
      </c>
      <c r="C207" s="5" t="n">
        <v>5.325251803</v>
      </c>
      <c r="D207" s="5" t="n">
        <v>13.10155135</v>
      </c>
      <c r="E207" s="5" t="n">
        <v>0.000295051</v>
      </c>
      <c r="F207" s="5" t="n">
        <v>0.024576612</v>
      </c>
      <c r="G207" s="5" t="s">
        <v>369</v>
      </c>
      <c r="H207" s="5" t="s">
        <v>369</v>
      </c>
    </row>
    <row r="208" customFormat="false" ht="15" hidden="false" customHeight="false" outlineLevel="0" collapsed="false">
      <c r="A208" s="5" t="s">
        <v>362</v>
      </c>
      <c r="B208" s="5" t="n">
        <v>-0.585689844</v>
      </c>
      <c r="C208" s="5" t="n">
        <v>4.603471831</v>
      </c>
      <c r="D208" s="5" t="n">
        <v>12.9785142</v>
      </c>
      <c r="E208" s="5" t="n">
        <v>0.000315086</v>
      </c>
      <c r="F208" s="5" t="n">
        <v>0.025737437</v>
      </c>
      <c r="G208" s="5" t="s">
        <v>363</v>
      </c>
      <c r="H208" s="5" t="s">
        <v>363</v>
      </c>
    </row>
    <row r="209" customFormat="false" ht="15" hidden="false" customHeight="false" outlineLevel="0" collapsed="false">
      <c r="A209" s="5" t="s">
        <v>330</v>
      </c>
      <c r="B209" s="5" t="n">
        <v>-1.147027883</v>
      </c>
      <c r="C209" s="5" t="n">
        <v>2.06095055</v>
      </c>
      <c r="D209" s="5" t="n">
        <v>12.90864957</v>
      </c>
      <c r="E209" s="5" t="n">
        <v>0.000327067</v>
      </c>
      <c r="F209" s="5" t="n">
        <v>0.02663021</v>
      </c>
      <c r="G209" s="5" t="s">
        <v>331</v>
      </c>
      <c r="H209" s="5" t="s">
        <v>331</v>
      </c>
    </row>
    <row r="210" customFormat="false" ht="15" hidden="false" customHeight="false" outlineLevel="0" collapsed="false">
      <c r="A210" s="5" t="s">
        <v>237</v>
      </c>
      <c r="B210" s="5" t="n">
        <v>-1.341891301</v>
      </c>
      <c r="C210" s="5" t="n">
        <v>1.669963478</v>
      </c>
      <c r="D210" s="5" t="n">
        <v>12.89919089</v>
      </c>
      <c r="E210" s="5" t="n">
        <v>0.000328724</v>
      </c>
      <c r="F210" s="5" t="n">
        <v>0.02665334</v>
      </c>
      <c r="G210" s="5" t="s">
        <v>238</v>
      </c>
      <c r="H210" s="5" t="s">
        <v>238</v>
      </c>
    </row>
    <row r="211" customFormat="false" ht="15" hidden="false" customHeight="false" outlineLevel="0" collapsed="false">
      <c r="A211" s="5" t="s">
        <v>133</v>
      </c>
      <c r="B211" s="5" t="n">
        <v>-1.349091864</v>
      </c>
      <c r="C211" s="5" t="n">
        <v>1.643848649</v>
      </c>
      <c r="D211" s="5" t="n">
        <v>12.85789767</v>
      </c>
      <c r="E211" s="5" t="n">
        <v>0.000336058</v>
      </c>
      <c r="F211" s="5" t="n">
        <v>0.027082767</v>
      </c>
      <c r="G211" s="5" t="s">
        <v>134</v>
      </c>
      <c r="H211" s="5" t="s">
        <v>134</v>
      </c>
    </row>
    <row r="212" customFormat="false" ht="15" hidden="false" customHeight="false" outlineLevel="0" collapsed="false">
      <c r="A212" s="5" t="s">
        <v>1034</v>
      </c>
      <c r="B212" s="5" t="n">
        <v>0.589040705</v>
      </c>
      <c r="C212" s="5" t="n">
        <v>4.427514274</v>
      </c>
      <c r="D212" s="5" t="n">
        <v>12.78339851</v>
      </c>
      <c r="E212" s="5" t="n">
        <v>0.000349709</v>
      </c>
      <c r="F212" s="5" t="n">
        <v>0.028023202</v>
      </c>
      <c r="G212" s="5" t="s">
        <v>1035</v>
      </c>
      <c r="H212" s="5" t="s">
        <v>1035</v>
      </c>
    </row>
    <row r="213" customFormat="false" ht="15" hidden="false" customHeight="false" outlineLevel="0" collapsed="false">
      <c r="A213" s="5" t="s">
        <v>1036</v>
      </c>
      <c r="B213" s="5" t="n">
        <v>-0.724378545</v>
      </c>
      <c r="C213" s="5" t="n">
        <v>5.52532437</v>
      </c>
      <c r="D213" s="5" t="n">
        <v>12.77438372</v>
      </c>
      <c r="E213" s="5" t="n">
        <v>0.000351398</v>
      </c>
      <c r="F213" s="5" t="n">
        <v>0.028069746</v>
      </c>
      <c r="G213" s="5" t="s">
        <v>21</v>
      </c>
      <c r="H213" s="5" t="s">
        <v>21</v>
      </c>
    </row>
    <row r="214" customFormat="false" ht="15" hidden="false" customHeight="false" outlineLevel="0" collapsed="false">
      <c r="A214" s="5" t="s">
        <v>1037</v>
      </c>
      <c r="B214" s="5" t="n">
        <v>2.57634606</v>
      </c>
      <c r="C214" s="5" t="n">
        <v>0.413588293</v>
      </c>
      <c r="D214" s="5" t="n">
        <v>12.67469555</v>
      </c>
      <c r="E214" s="5" t="n">
        <v>0.000370638</v>
      </c>
      <c r="F214" s="5" t="n">
        <v>0.029237646</v>
      </c>
      <c r="G214" s="5" t="s">
        <v>1038</v>
      </c>
      <c r="H214" s="5" t="s">
        <v>1038</v>
      </c>
    </row>
    <row r="215" customFormat="false" ht="15" hidden="false" customHeight="false" outlineLevel="0" collapsed="false">
      <c r="A215" s="5" t="s">
        <v>250</v>
      </c>
      <c r="B215" s="5" t="n">
        <v>-0.926723436</v>
      </c>
      <c r="C215" s="5" t="n">
        <v>2.754921298</v>
      </c>
      <c r="D215" s="5" t="n">
        <v>12.67645698</v>
      </c>
      <c r="E215" s="5" t="n">
        <v>0.000370289</v>
      </c>
      <c r="F215" s="5" t="n">
        <v>0.029237646</v>
      </c>
      <c r="G215" s="5" t="s">
        <v>21</v>
      </c>
      <c r="H215" s="5" t="s">
        <v>21</v>
      </c>
    </row>
    <row r="216" customFormat="false" ht="15" hidden="false" customHeight="false" outlineLevel="0" collapsed="false">
      <c r="A216" s="5" t="s">
        <v>1039</v>
      </c>
      <c r="B216" s="5" t="n">
        <v>-0.593569815</v>
      </c>
      <c r="C216" s="5" t="n">
        <v>4.533264885</v>
      </c>
      <c r="D216" s="5" t="n">
        <v>12.50881676</v>
      </c>
      <c r="E216" s="5" t="n">
        <v>0.000405036</v>
      </c>
      <c r="F216" s="5" t="n">
        <v>0.031557916</v>
      </c>
      <c r="G216" s="5" t="s">
        <v>21</v>
      </c>
      <c r="H216" s="5" t="s">
        <v>21</v>
      </c>
    </row>
    <row r="217" customFormat="false" ht="15" hidden="false" customHeight="false" outlineLevel="0" collapsed="false">
      <c r="A217" s="5" t="s">
        <v>455</v>
      </c>
      <c r="B217" s="5" t="n">
        <v>-0.611024586</v>
      </c>
      <c r="C217" s="5" t="n">
        <v>4.904723291</v>
      </c>
      <c r="D217" s="5" t="n">
        <v>12.4993347</v>
      </c>
      <c r="E217" s="5" t="n">
        <v>0.000407097</v>
      </c>
      <c r="F217" s="5" t="n">
        <v>0.031621194</v>
      </c>
      <c r="G217" s="5" t="s">
        <v>456</v>
      </c>
      <c r="H217" s="5" t="s">
        <v>457</v>
      </c>
    </row>
    <row r="218" customFormat="false" ht="15" hidden="false" customHeight="false" outlineLevel="0" collapsed="false">
      <c r="A218" s="5" t="s">
        <v>199</v>
      </c>
      <c r="B218" s="5" t="n">
        <v>-0.854838545</v>
      </c>
      <c r="C218" s="5" t="n">
        <v>3.117381141</v>
      </c>
      <c r="D218" s="5" t="n">
        <v>12.48249247</v>
      </c>
      <c r="E218" s="5" t="n">
        <v>0.000410784</v>
      </c>
      <c r="F218" s="5" t="n">
        <v>0.03173236</v>
      </c>
      <c r="G218" s="5" t="s">
        <v>200</v>
      </c>
      <c r="H218" s="5" t="s">
        <v>200</v>
      </c>
    </row>
    <row r="219" customFormat="false" ht="15" hidden="false" customHeight="false" outlineLevel="0" collapsed="false">
      <c r="A219" s="5" t="s">
        <v>210</v>
      </c>
      <c r="B219" s="5" t="n">
        <v>-0.737246676</v>
      </c>
      <c r="C219" s="5" t="n">
        <v>9.689143971</v>
      </c>
      <c r="D219" s="5" t="n">
        <v>12.38982285</v>
      </c>
      <c r="E219" s="5" t="n">
        <v>0.00043168</v>
      </c>
      <c r="F219" s="5" t="n">
        <v>0.032727563</v>
      </c>
      <c r="G219" s="5" t="s">
        <v>211</v>
      </c>
      <c r="H219" s="5" t="s">
        <v>211</v>
      </c>
    </row>
    <row r="220" customFormat="false" ht="15" hidden="false" customHeight="false" outlineLevel="0" collapsed="false">
      <c r="A220" s="5" t="s">
        <v>1040</v>
      </c>
      <c r="B220" s="5" t="n">
        <v>-1.291554027</v>
      </c>
      <c r="C220" s="5" t="n">
        <v>1.737839933</v>
      </c>
      <c r="D220" s="5" t="n">
        <v>12.28982671</v>
      </c>
      <c r="E220" s="5" t="n">
        <v>0.000455434</v>
      </c>
      <c r="F220" s="5" t="n">
        <v>0.034119823</v>
      </c>
      <c r="G220" s="5" t="s">
        <v>21</v>
      </c>
      <c r="H220" s="5" t="s">
        <v>1041</v>
      </c>
    </row>
    <row r="221" customFormat="false" ht="15" hidden="false" customHeight="false" outlineLevel="0" collapsed="false">
      <c r="A221" s="5" t="s">
        <v>1042</v>
      </c>
      <c r="B221" s="5" t="n">
        <v>0.597772122</v>
      </c>
      <c r="C221" s="5" t="n">
        <v>5.307351318</v>
      </c>
      <c r="D221" s="5" t="n">
        <v>12.26374759</v>
      </c>
      <c r="E221" s="5" t="n">
        <v>0.000461843</v>
      </c>
      <c r="F221" s="5" t="n">
        <v>0.034497907</v>
      </c>
      <c r="G221" s="5" t="s">
        <v>1043</v>
      </c>
      <c r="H221" s="5" t="s">
        <v>1043</v>
      </c>
    </row>
    <row r="222" customFormat="false" ht="15" hidden="false" customHeight="false" outlineLevel="0" collapsed="false">
      <c r="A222" s="5" t="s">
        <v>1044</v>
      </c>
      <c r="B222" s="5" t="n">
        <v>-0.713028074</v>
      </c>
      <c r="C222" s="5" t="n">
        <v>3.445933058</v>
      </c>
      <c r="D222" s="5" t="n">
        <v>12.13501218</v>
      </c>
      <c r="E222" s="5" t="n">
        <v>0.000494839</v>
      </c>
      <c r="F222" s="5" t="n">
        <v>0.036319782</v>
      </c>
      <c r="G222" s="5" t="s">
        <v>1045</v>
      </c>
      <c r="H222" s="5" t="s">
        <v>1045</v>
      </c>
    </row>
    <row r="223" customFormat="false" ht="15" hidden="false" customHeight="false" outlineLevel="0" collapsed="false">
      <c r="A223" s="5" t="s">
        <v>101</v>
      </c>
      <c r="B223" s="5" t="n">
        <v>-0.940955555</v>
      </c>
      <c r="C223" s="5" t="n">
        <v>2.700025736</v>
      </c>
      <c r="D223" s="5" t="n">
        <v>12.11728693</v>
      </c>
      <c r="E223" s="5" t="n">
        <v>0.000499565</v>
      </c>
      <c r="F223" s="5" t="n">
        <v>0.036455312</v>
      </c>
      <c r="G223" s="5" t="s">
        <v>102</v>
      </c>
      <c r="H223" s="5" t="s">
        <v>102</v>
      </c>
    </row>
    <row r="224" customFormat="false" ht="15" hidden="false" customHeight="false" outlineLevel="0" collapsed="false">
      <c r="A224" s="5" t="s">
        <v>1046</v>
      </c>
      <c r="B224" s="5" t="n">
        <v>4.640696959</v>
      </c>
      <c r="C224" s="5" t="n">
        <v>-0.000247154</v>
      </c>
      <c r="D224" s="5" t="n">
        <v>12.08581172</v>
      </c>
      <c r="E224" s="5" t="n">
        <v>0.00050807</v>
      </c>
      <c r="F224" s="5" t="n">
        <v>0.036653398</v>
      </c>
      <c r="G224" s="5" t="s">
        <v>1047</v>
      </c>
      <c r="H224" s="5" t="s">
        <v>1047</v>
      </c>
    </row>
    <row r="225" customFormat="false" ht="15" hidden="false" customHeight="false" outlineLevel="0" collapsed="false">
      <c r="A225" s="5" t="s">
        <v>1048</v>
      </c>
      <c r="B225" s="5" t="n">
        <v>0.646533182</v>
      </c>
      <c r="C225" s="5" t="n">
        <v>3.852460795</v>
      </c>
      <c r="D225" s="5" t="n">
        <v>12.04330488</v>
      </c>
      <c r="E225" s="5" t="n">
        <v>0.000519787</v>
      </c>
      <c r="F225" s="5" t="n">
        <v>0.037392201</v>
      </c>
      <c r="G225" s="5" t="s">
        <v>1049</v>
      </c>
      <c r="H225" s="5" t="s">
        <v>1049</v>
      </c>
    </row>
    <row r="226" customFormat="false" ht="15" hidden="false" customHeight="false" outlineLevel="0" collapsed="false">
      <c r="A226" s="5" t="s">
        <v>872</v>
      </c>
      <c r="B226" s="5" t="n">
        <v>0.917312669</v>
      </c>
      <c r="C226" s="5" t="n">
        <v>2.865601206</v>
      </c>
      <c r="D226" s="5" t="n">
        <v>12.0376437</v>
      </c>
      <c r="E226" s="5" t="n">
        <v>0.000521368</v>
      </c>
      <c r="F226" s="5" t="n">
        <v>0.037399687</v>
      </c>
      <c r="G226" s="5" t="s">
        <v>820</v>
      </c>
      <c r="H226" s="5" t="s">
        <v>820</v>
      </c>
    </row>
    <row r="227" customFormat="false" ht="15" hidden="false" customHeight="false" outlineLevel="0" collapsed="false">
      <c r="A227" s="5" t="s">
        <v>1050</v>
      </c>
      <c r="B227" s="5" t="n">
        <v>-0.860234591</v>
      </c>
      <c r="C227" s="5" t="n">
        <v>2.988453898</v>
      </c>
      <c r="D227" s="5" t="n">
        <v>11.99276927</v>
      </c>
      <c r="E227" s="5" t="n">
        <v>0.000534074</v>
      </c>
      <c r="F227" s="5" t="n">
        <v>0.038114949</v>
      </c>
      <c r="G227" s="5" t="s">
        <v>1051</v>
      </c>
      <c r="H227" s="5" t="s">
        <v>1051</v>
      </c>
    </row>
    <row r="228" customFormat="false" ht="15" hidden="false" customHeight="false" outlineLevel="0" collapsed="false">
      <c r="A228" s="5" t="s">
        <v>783</v>
      </c>
      <c r="B228" s="5" t="n">
        <v>0.626621879</v>
      </c>
      <c r="C228" s="5" t="n">
        <v>4.084127324</v>
      </c>
      <c r="D228" s="5" t="n">
        <v>11.96714951</v>
      </c>
      <c r="E228" s="5" t="n">
        <v>0.000541467</v>
      </c>
      <c r="F228" s="5" t="n">
        <v>0.038514129</v>
      </c>
      <c r="G228" s="5" t="s">
        <v>784</v>
      </c>
      <c r="H228" s="5" t="s">
        <v>784</v>
      </c>
    </row>
    <row r="229" customFormat="false" ht="15" hidden="false" customHeight="false" outlineLevel="0" collapsed="false">
      <c r="A229" s="5" t="s">
        <v>1052</v>
      </c>
      <c r="B229" s="5" t="n">
        <v>-1.04375049</v>
      </c>
      <c r="C229" s="5" t="n">
        <v>2.192906321</v>
      </c>
      <c r="D229" s="5" t="n">
        <v>11.72699619</v>
      </c>
      <c r="E229" s="5" t="n">
        <v>0.000615999</v>
      </c>
      <c r="F229" s="5" t="n">
        <v>0.042735168</v>
      </c>
      <c r="G229" s="5" t="s">
        <v>1053</v>
      </c>
      <c r="H229" s="5" t="s">
        <v>1053</v>
      </c>
    </row>
    <row r="230" customFormat="false" ht="15" hidden="false" customHeight="false" outlineLevel="0" collapsed="false">
      <c r="A230" s="5" t="s">
        <v>1054</v>
      </c>
      <c r="B230" s="5" t="n">
        <v>-4.420149515</v>
      </c>
      <c r="C230" s="5" t="n">
        <v>-0.29508281</v>
      </c>
      <c r="D230" s="5" t="n">
        <v>11.70886853</v>
      </c>
      <c r="E230" s="5" t="n">
        <v>0.000622029</v>
      </c>
      <c r="F230" s="5" t="n">
        <v>0.042852913</v>
      </c>
      <c r="G230" s="5" t="s">
        <v>21</v>
      </c>
      <c r="H230" s="5" t="s">
        <v>21</v>
      </c>
    </row>
    <row r="231" customFormat="false" ht="15" hidden="false" customHeight="false" outlineLevel="0" collapsed="false">
      <c r="A231" s="5" t="s">
        <v>1055</v>
      </c>
      <c r="B231" s="5" t="n">
        <v>-0.880038766</v>
      </c>
      <c r="C231" s="5" t="n">
        <v>3.034268878</v>
      </c>
      <c r="D231" s="5" t="n">
        <v>11.65456605</v>
      </c>
      <c r="E231" s="5" t="n">
        <v>0.000640451</v>
      </c>
      <c r="F231" s="5" t="n">
        <v>0.043407633</v>
      </c>
      <c r="G231" s="5" t="s">
        <v>21</v>
      </c>
      <c r="H231" s="5" t="s">
        <v>1056</v>
      </c>
    </row>
    <row r="232" customFormat="false" ht="15" hidden="false" customHeight="false" outlineLevel="0" collapsed="false">
      <c r="A232" s="5" t="s">
        <v>1057</v>
      </c>
      <c r="B232" s="5" t="n">
        <v>-0.670346573</v>
      </c>
      <c r="C232" s="5" t="n">
        <v>5.099556596</v>
      </c>
      <c r="D232" s="5" t="n">
        <v>11.6554801</v>
      </c>
      <c r="E232" s="5" t="n">
        <v>0.000640137</v>
      </c>
      <c r="F232" s="5" t="n">
        <v>0.043407633</v>
      </c>
      <c r="G232" s="5" t="s">
        <v>1058</v>
      </c>
      <c r="H232" s="5" t="s">
        <v>1058</v>
      </c>
    </row>
    <row r="233" customFormat="false" ht="15" hidden="false" customHeight="false" outlineLevel="0" collapsed="false">
      <c r="A233" s="5" t="s">
        <v>1059</v>
      </c>
      <c r="B233" s="5" t="n">
        <v>0.615924464</v>
      </c>
      <c r="C233" s="5" t="n">
        <v>4.036958888</v>
      </c>
      <c r="D233" s="5" t="n">
        <v>11.64584074</v>
      </c>
      <c r="E233" s="5" t="n">
        <v>0.000643462</v>
      </c>
      <c r="F233" s="5" t="n">
        <v>0.043407633</v>
      </c>
      <c r="G233" s="5" t="s">
        <v>1060</v>
      </c>
      <c r="H233" s="5" t="s">
        <v>1060</v>
      </c>
    </row>
    <row r="234" customFormat="false" ht="15" hidden="false" customHeight="false" outlineLevel="0" collapsed="false">
      <c r="A234" s="5" t="s">
        <v>83</v>
      </c>
      <c r="B234" s="5" t="n">
        <v>-1.941064897</v>
      </c>
      <c r="C234" s="5" t="n">
        <v>0.664084091</v>
      </c>
      <c r="D234" s="5" t="n">
        <v>11.62955421</v>
      </c>
      <c r="E234" s="5" t="n">
        <v>0.000649121</v>
      </c>
      <c r="F234" s="5" t="n">
        <v>0.043599588</v>
      </c>
      <c r="G234" s="5" t="s">
        <v>84</v>
      </c>
      <c r="H234" s="5" t="s">
        <v>21</v>
      </c>
    </row>
    <row r="235" customFormat="false" ht="15" hidden="false" customHeight="false" outlineLevel="0" collapsed="false">
      <c r="A235" s="5" t="s">
        <v>1061</v>
      </c>
      <c r="B235" s="5" t="n">
        <v>-2.536430133</v>
      </c>
      <c r="C235" s="5" t="n">
        <v>0.248383453</v>
      </c>
      <c r="D235" s="5" t="n">
        <v>11.60370576</v>
      </c>
      <c r="E235" s="5" t="n">
        <v>0.000658205</v>
      </c>
      <c r="F235" s="5" t="n">
        <v>0.043759339</v>
      </c>
      <c r="G235" s="5" t="s">
        <v>1062</v>
      </c>
      <c r="H235" s="5" t="s">
        <v>1062</v>
      </c>
    </row>
    <row r="236" customFormat="false" ht="15" hidden="false" customHeight="false" outlineLevel="0" collapsed="false">
      <c r="A236" s="5" t="s">
        <v>1063</v>
      </c>
      <c r="B236" s="5" t="n">
        <v>-0.622761823</v>
      </c>
      <c r="C236" s="5" t="n">
        <v>4.241339534</v>
      </c>
      <c r="D236" s="5" t="n">
        <v>11.606503</v>
      </c>
      <c r="E236" s="5" t="n">
        <v>0.000657216</v>
      </c>
      <c r="F236" s="5" t="n">
        <v>0.043759339</v>
      </c>
      <c r="G236" s="5" t="s">
        <v>1064</v>
      </c>
      <c r="H236" s="5" t="s">
        <v>1064</v>
      </c>
    </row>
    <row r="237" customFormat="false" ht="15" hidden="false" customHeight="false" outlineLevel="0" collapsed="false">
      <c r="A237" s="5" t="s">
        <v>1065</v>
      </c>
      <c r="B237" s="5" t="n">
        <v>-1.346385882</v>
      </c>
      <c r="C237" s="5" t="n">
        <v>1.511280483</v>
      </c>
      <c r="D237" s="5" t="n">
        <v>11.59824718</v>
      </c>
      <c r="E237" s="5" t="n">
        <v>0.00066014</v>
      </c>
      <c r="F237" s="5" t="n">
        <v>0.043759339</v>
      </c>
      <c r="G237" s="5" t="s">
        <v>1066</v>
      </c>
      <c r="H237" s="5" t="s">
        <v>1066</v>
      </c>
    </row>
    <row r="238" customFormat="false" ht="15" hidden="false" customHeight="false" outlineLevel="0" collapsed="false">
      <c r="A238" s="5" t="s">
        <v>1067</v>
      </c>
      <c r="B238" s="5" t="n">
        <v>0.844060932</v>
      </c>
      <c r="C238" s="5" t="n">
        <v>2.899684261</v>
      </c>
      <c r="D238" s="5" t="n">
        <v>11.45909011</v>
      </c>
      <c r="E238" s="5" t="n">
        <v>0.000711451</v>
      </c>
      <c r="F238" s="5" t="n">
        <v>0.046312002</v>
      </c>
      <c r="G238" s="5" t="s">
        <v>1068</v>
      </c>
      <c r="H238" s="5" t="s">
        <v>1068</v>
      </c>
    </row>
    <row r="239" customFormat="false" ht="15" hidden="false" customHeight="false" outlineLevel="0" collapsed="false">
      <c r="A239" s="5" t="s">
        <v>607</v>
      </c>
      <c r="B239" s="5" t="n">
        <v>-0.656635042</v>
      </c>
      <c r="C239" s="5" t="n">
        <v>3.717589084</v>
      </c>
      <c r="D239" s="5" t="n">
        <v>11.44937092</v>
      </c>
      <c r="E239" s="5" t="n">
        <v>0.000715182</v>
      </c>
      <c r="F239" s="5" t="n">
        <v>0.046435488</v>
      </c>
      <c r="G239" s="5" t="s">
        <v>608</v>
      </c>
      <c r="H239" s="5" t="s">
        <v>608</v>
      </c>
    </row>
    <row r="240" customFormat="false" ht="15" hidden="false" customHeight="false" outlineLevel="0" collapsed="false">
      <c r="A240" s="5" t="s">
        <v>1069</v>
      </c>
      <c r="B240" s="5" t="n">
        <v>-1.010367956</v>
      </c>
      <c r="C240" s="5" t="n">
        <v>2.248899059</v>
      </c>
      <c r="D240" s="5" t="n">
        <v>11.3706897</v>
      </c>
      <c r="E240" s="5" t="n">
        <v>0.000746122</v>
      </c>
      <c r="F240" s="5" t="n">
        <v>0.048197176</v>
      </c>
      <c r="G240" s="5" t="s">
        <v>1070</v>
      </c>
      <c r="H240" s="5" t="s">
        <v>1070</v>
      </c>
    </row>
    <row r="241" customFormat="false" ht="15" hidden="false" customHeight="false" outlineLevel="0" collapsed="false">
      <c r="A241" s="5" t="s">
        <v>423</v>
      </c>
      <c r="B241" s="5" t="n">
        <v>-0.854925375</v>
      </c>
      <c r="C241" s="5" t="n">
        <v>2.87124928</v>
      </c>
      <c r="D241" s="5" t="n">
        <v>11.35320809</v>
      </c>
      <c r="E241" s="5" t="n">
        <v>0.000753178</v>
      </c>
      <c r="F241" s="5" t="n">
        <v>0.048529165</v>
      </c>
      <c r="G241" s="5" t="s">
        <v>21</v>
      </c>
      <c r="H241" s="5" t="s">
        <v>21</v>
      </c>
    </row>
    <row r="242" customFormat="false" ht="15" hidden="false" customHeight="false" outlineLevel="0" collapsed="false">
      <c r="A242" s="5" t="s">
        <v>1071</v>
      </c>
      <c r="B242" s="5" t="n">
        <v>0.810384633</v>
      </c>
      <c r="C242" s="5" t="n">
        <v>3.069273192</v>
      </c>
      <c r="D242" s="5" t="n">
        <v>11.34822948</v>
      </c>
      <c r="E242" s="5" t="n">
        <v>0.000755199</v>
      </c>
      <c r="F242" s="5" t="n">
        <v>0.048535931</v>
      </c>
      <c r="G242" s="5" t="s">
        <v>1072</v>
      </c>
      <c r="H242" s="5" t="s">
        <v>107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16.7"/>
    <col collapsed="false" customWidth="true" hidden="false" outlineLevel="0" max="3" min="3" style="1" width="14.85"/>
    <col collapsed="false" customWidth="false" hidden="false" outlineLevel="0" max="13" min="4" style="1" width="11.42"/>
    <col collapsed="false" customWidth="true" hidden="false" outlineLevel="0" max="14" min="14" style="1" width="17.14"/>
    <col collapsed="false" customWidth="false" hidden="false" outlineLevel="0" max="257" min="15" style="1" width="11.42"/>
  </cols>
  <sheetData>
    <row r="1" s="3" customFormat="true" ht="15.75" hidden="false" customHeight="false" outlineLevel="0" collapsed="false">
      <c r="A1" s="2" t="s">
        <v>1073</v>
      </c>
      <c r="B1" s="2" t="s">
        <v>1074</v>
      </c>
      <c r="C1" s="2" t="s">
        <v>0</v>
      </c>
      <c r="D1" s="2" t="s">
        <v>1075</v>
      </c>
      <c r="E1" s="2" t="s">
        <v>1076</v>
      </c>
      <c r="F1" s="2" t="s">
        <v>1077</v>
      </c>
      <c r="G1" s="2" t="s">
        <v>1078</v>
      </c>
      <c r="H1" s="2" t="s">
        <v>1079</v>
      </c>
      <c r="I1" s="2" t="s">
        <v>1080</v>
      </c>
      <c r="J1" s="2" t="s">
        <v>1081</v>
      </c>
      <c r="K1" s="2" t="s">
        <v>1082</v>
      </c>
      <c r="L1" s="2" t="s">
        <v>1083</v>
      </c>
      <c r="M1" s="2" t="s">
        <v>1084</v>
      </c>
      <c r="N1" s="2" t="s">
        <v>1085</v>
      </c>
    </row>
    <row r="2" customFormat="false" ht="15" hidden="false" customHeight="false" outlineLevel="0" collapsed="false">
      <c r="A2" s="5" t="s">
        <v>1086</v>
      </c>
      <c r="B2" s="5" t="s">
        <v>1087</v>
      </c>
      <c r="C2" s="5" t="s">
        <v>361</v>
      </c>
      <c r="D2" s="5" t="s">
        <v>1088</v>
      </c>
      <c r="E2" s="5" t="s">
        <v>1089</v>
      </c>
      <c r="F2" s="5" t="s">
        <v>1090</v>
      </c>
      <c r="G2" s="5" t="s">
        <v>1091</v>
      </c>
      <c r="H2" s="5" t="n">
        <v>11.5205</v>
      </c>
      <c r="I2" s="5" t="n">
        <v>29.6213</v>
      </c>
      <c r="J2" s="5" t="n">
        <v>1.36242</v>
      </c>
      <c r="K2" s="5" t="n">
        <v>2.75861</v>
      </c>
      <c r="L2" s="6" t="n">
        <v>5E-005</v>
      </c>
      <c r="M2" s="5" t="n">
        <v>0.0127919</v>
      </c>
      <c r="N2" s="5" t="s">
        <v>1092</v>
      </c>
    </row>
    <row r="3" customFormat="false" ht="15" hidden="false" customHeight="false" outlineLevel="0" collapsed="false">
      <c r="A3" s="5" t="s">
        <v>1093</v>
      </c>
      <c r="B3" s="5" t="s">
        <v>1094</v>
      </c>
      <c r="C3" s="5" t="s">
        <v>192</v>
      </c>
      <c r="D3" s="5" t="s">
        <v>1095</v>
      </c>
      <c r="E3" s="5" t="s">
        <v>1089</v>
      </c>
      <c r="F3" s="5" t="s">
        <v>1090</v>
      </c>
      <c r="G3" s="5" t="s">
        <v>1091</v>
      </c>
      <c r="H3" s="5" t="n">
        <v>2.32505</v>
      </c>
      <c r="I3" s="5" t="n">
        <v>8.84679</v>
      </c>
      <c r="J3" s="5" t="n">
        <v>1.92789</v>
      </c>
      <c r="K3" s="5" t="n">
        <v>3.19976</v>
      </c>
      <c r="L3" s="6" t="n">
        <v>5E-005</v>
      </c>
      <c r="M3" s="5" t="n">
        <v>0.0127919</v>
      </c>
      <c r="N3" s="5" t="s">
        <v>1092</v>
      </c>
    </row>
    <row r="4" customFormat="false" ht="15" hidden="false" customHeight="false" outlineLevel="0" collapsed="false">
      <c r="A4" s="5" t="s">
        <v>1096</v>
      </c>
      <c r="B4" s="5" t="s">
        <v>1097</v>
      </c>
      <c r="C4" s="5" t="s">
        <v>1098</v>
      </c>
      <c r="D4" s="5" t="s">
        <v>1099</v>
      </c>
      <c r="E4" s="5" t="s">
        <v>1089</v>
      </c>
      <c r="F4" s="5" t="s">
        <v>1090</v>
      </c>
      <c r="G4" s="5" t="s">
        <v>1091</v>
      </c>
      <c r="H4" s="5" t="n">
        <v>14.52</v>
      </c>
      <c r="I4" s="5" t="n">
        <v>27.7805</v>
      </c>
      <c r="J4" s="5" t="n">
        <v>0.936025</v>
      </c>
      <c r="K4" s="5" t="n">
        <v>2.34624</v>
      </c>
      <c r="L4" s="6" t="n">
        <v>5E-005</v>
      </c>
      <c r="M4" s="5" t="n">
        <v>0.0127919</v>
      </c>
      <c r="N4" s="5" t="s">
        <v>1092</v>
      </c>
    </row>
    <row r="5" customFormat="false" ht="15" hidden="false" customHeight="false" outlineLevel="0" collapsed="false">
      <c r="A5" s="5" t="s">
        <v>1100</v>
      </c>
      <c r="B5" s="5" t="s">
        <v>1101</v>
      </c>
      <c r="C5" s="5" t="s">
        <v>1102</v>
      </c>
      <c r="D5" s="5" t="s">
        <v>1103</v>
      </c>
      <c r="E5" s="5" t="s">
        <v>1089</v>
      </c>
      <c r="F5" s="5" t="s">
        <v>1090</v>
      </c>
      <c r="G5" s="5" t="s">
        <v>1091</v>
      </c>
      <c r="H5" s="5" t="n">
        <v>1.36426</v>
      </c>
      <c r="I5" s="5" t="n">
        <v>3.36136</v>
      </c>
      <c r="J5" s="5" t="n">
        <v>1.30092</v>
      </c>
      <c r="K5" s="5" t="n">
        <v>2.62632</v>
      </c>
      <c r="L5" s="6" t="n">
        <v>0.0001</v>
      </c>
      <c r="M5" s="5" t="n">
        <v>0.0240488</v>
      </c>
      <c r="N5" s="5" t="s">
        <v>1092</v>
      </c>
    </row>
    <row r="6" customFormat="false" ht="15" hidden="false" customHeight="false" outlineLevel="0" collapsed="false">
      <c r="A6" s="5" t="s">
        <v>1104</v>
      </c>
      <c r="B6" s="5" t="s">
        <v>1105</v>
      </c>
      <c r="C6" s="5" t="s">
        <v>1102</v>
      </c>
      <c r="D6" s="5" t="s">
        <v>1106</v>
      </c>
      <c r="E6" s="5" t="s">
        <v>1089</v>
      </c>
      <c r="F6" s="5" t="s">
        <v>1090</v>
      </c>
      <c r="G6" s="5" t="s">
        <v>1091</v>
      </c>
      <c r="H6" s="5" t="n">
        <v>7.78968</v>
      </c>
      <c r="I6" s="5" t="n">
        <v>16.1127</v>
      </c>
      <c r="J6" s="5" t="n">
        <v>1.04856</v>
      </c>
      <c r="K6" s="5" t="n">
        <v>3.27236</v>
      </c>
      <c r="L6" s="6" t="n">
        <v>5E-005</v>
      </c>
      <c r="M6" s="5" t="n">
        <v>0.0127919</v>
      </c>
      <c r="N6" s="5" t="s">
        <v>1092</v>
      </c>
    </row>
    <row r="7" customFormat="false" ht="15" hidden="false" customHeight="false" outlineLevel="0" collapsed="false">
      <c r="A7" s="5" t="s">
        <v>1107</v>
      </c>
      <c r="B7" s="5" t="s">
        <v>1108</v>
      </c>
      <c r="C7" s="5" t="s">
        <v>463</v>
      </c>
      <c r="D7" s="5" t="s">
        <v>1109</v>
      </c>
      <c r="E7" s="5" t="s">
        <v>1089</v>
      </c>
      <c r="F7" s="5" t="s">
        <v>1090</v>
      </c>
      <c r="G7" s="5" t="s">
        <v>1091</v>
      </c>
      <c r="H7" s="5" t="n">
        <v>19.3533</v>
      </c>
      <c r="I7" s="5" t="n">
        <v>40.9144</v>
      </c>
      <c r="J7" s="5" t="n">
        <v>1.08003</v>
      </c>
      <c r="K7" s="5" t="n">
        <v>2.3425</v>
      </c>
      <c r="L7" s="6" t="n">
        <v>5E-005</v>
      </c>
      <c r="M7" s="5" t="n">
        <v>0.0127919</v>
      </c>
      <c r="N7" s="5" t="s">
        <v>1092</v>
      </c>
    </row>
    <row r="8" customFormat="false" ht="15" hidden="false" customHeight="false" outlineLevel="0" collapsed="false">
      <c r="A8" s="5" t="s">
        <v>1110</v>
      </c>
      <c r="B8" s="5" t="s">
        <v>1111</v>
      </c>
      <c r="C8" s="5" t="s">
        <v>1102</v>
      </c>
      <c r="D8" s="5" t="s">
        <v>1112</v>
      </c>
      <c r="E8" s="5" t="s">
        <v>1089</v>
      </c>
      <c r="F8" s="5" t="s">
        <v>1090</v>
      </c>
      <c r="G8" s="5" t="s">
        <v>1091</v>
      </c>
      <c r="H8" s="5" t="n">
        <v>3.22202</v>
      </c>
      <c r="I8" s="5" t="n">
        <v>7.42138</v>
      </c>
      <c r="J8" s="5" t="n">
        <v>1.20372</v>
      </c>
      <c r="K8" s="5" t="n">
        <v>2.32318</v>
      </c>
      <c r="L8" s="6" t="n">
        <v>0.0002</v>
      </c>
      <c r="M8" s="5" t="n">
        <v>0.0410389</v>
      </c>
      <c r="N8" s="5" t="s">
        <v>1092</v>
      </c>
    </row>
    <row r="9" customFormat="false" ht="15" hidden="false" customHeight="false" outlineLevel="0" collapsed="false">
      <c r="A9" s="5" t="s">
        <v>1113</v>
      </c>
      <c r="B9" s="5" t="s">
        <v>1114</v>
      </c>
      <c r="C9" s="5" t="s">
        <v>367</v>
      </c>
      <c r="D9" s="5" t="s">
        <v>1115</v>
      </c>
      <c r="E9" s="5" t="s">
        <v>1089</v>
      </c>
      <c r="F9" s="5" t="s">
        <v>1090</v>
      </c>
      <c r="G9" s="5" t="s">
        <v>1091</v>
      </c>
      <c r="H9" s="5" t="n">
        <v>87.3205</v>
      </c>
      <c r="I9" s="5" t="n">
        <v>223.808</v>
      </c>
      <c r="J9" s="5" t="n">
        <v>1.35787</v>
      </c>
      <c r="K9" s="5" t="n">
        <v>3.66371</v>
      </c>
      <c r="L9" s="6" t="n">
        <v>5E-005</v>
      </c>
      <c r="M9" s="5" t="n">
        <v>0.0127919</v>
      </c>
      <c r="N9" s="5" t="s">
        <v>1092</v>
      </c>
    </row>
    <row r="10" customFormat="false" ht="15" hidden="false" customHeight="false" outlineLevel="0" collapsed="false">
      <c r="A10" s="5" t="s">
        <v>1116</v>
      </c>
      <c r="B10" s="5" t="s">
        <v>1117</v>
      </c>
      <c r="C10" s="5" t="s">
        <v>578</v>
      </c>
      <c r="D10" s="5" t="s">
        <v>1118</v>
      </c>
      <c r="E10" s="5" t="s">
        <v>1089</v>
      </c>
      <c r="F10" s="5" t="s">
        <v>1090</v>
      </c>
      <c r="G10" s="5" t="s">
        <v>1091</v>
      </c>
      <c r="H10" s="5" t="n">
        <v>48.6178</v>
      </c>
      <c r="I10" s="5" t="n">
        <v>89.7876</v>
      </c>
      <c r="J10" s="5" t="n">
        <v>0.885032</v>
      </c>
      <c r="K10" s="5" t="n">
        <v>2.33906</v>
      </c>
      <c r="L10" s="6" t="n">
        <v>5E-005</v>
      </c>
      <c r="M10" s="5" t="n">
        <v>0.0127919</v>
      </c>
      <c r="N10" s="5" t="s">
        <v>1092</v>
      </c>
    </row>
    <row r="11" customFormat="false" ht="15" hidden="false" customHeight="false" outlineLevel="0" collapsed="false">
      <c r="A11" s="5" t="s">
        <v>1119</v>
      </c>
      <c r="B11" s="5" t="s">
        <v>1120</v>
      </c>
      <c r="C11" s="5" t="s">
        <v>473</v>
      </c>
      <c r="D11" s="5" t="s">
        <v>1121</v>
      </c>
      <c r="E11" s="5" t="s">
        <v>1089</v>
      </c>
      <c r="F11" s="5" t="s">
        <v>1090</v>
      </c>
      <c r="G11" s="5" t="s">
        <v>1091</v>
      </c>
      <c r="H11" s="5" t="n">
        <v>6.83323</v>
      </c>
      <c r="I11" s="5" t="n">
        <v>14.3168</v>
      </c>
      <c r="J11" s="5" t="n">
        <v>1.06707</v>
      </c>
      <c r="K11" s="5" t="n">
        <v>2.65784</v>
      </c>
      <c r="L11" s="6" t="n">
        <v>5E-005</v>
      </c>
      <c r="M11" s="5" t="n">
        <v>0.0127919</v>
      </c>
      <c r="N11" s="5" t="s">
        <v>1092</v>
      </c>
    </row>
    <row r="12" customFormat="false" ht="15" hidden="false" customHeight="false" outlineLevel="0" collapsed="false">
      <c r="A12" s="5" t="s">
        <v>1122</v>
      </c>
      <c r="B12" s="5" t="s">
        <v>1123</v>
      </c>
      <c r="C12" s="5" t="s">
        <v>271</v>
      </c>
      <c r="D12" s="5" t="s">
        <v>1124</v>
      </c>
      <c r="E12" s="5" t="s">
        <v>1089</v>
      </c>
      <c r="F12" s="5" t="s">
        <v>1090</v>
      </c>
      <c r="G12" s="5" t="s">
        <v>1091</v>
      </c>
      <c r="H12" s="5" t="n">
        <v>8.31625</v>
      </c>
      <c r="I12" s="5" t="n">
        <v>21.5634</v>
      </c>
      <c r="J12" s="5" t="n">
        <v>1.37458</v>
      </c>
      <c r="K12" s="5" t="n">
        <v>2.71897</v>
      </c>
      <c r="L12" s="6" t="n">
        <v>5E-005</v>
      </c>
      <c r="M12" s="5" t="n">
        <v>0.0127919</v>
      </c>
      <c r="N12" s="5" t="s">
        <v>1092</v>
      </c>
    </row>
    <row r="13" customFormat="false" ht="15" hidden="false" customHeight="false" outlineLevel="0" collapsed="false">
      <c r="A13" s="5" t="s">
        <v>1125</v>
      </c>
      <c r="B13" s="5" t="s">
        <v>1126</v>
      </c>
      <c r="C13" s="5" t="s">
        <v>183</v>
      </c>
      <c r="D13" s="5" t="s">
        <v>1127</v>
      </c>
      <c r="E13" s="5" t="s">
        <v>1089</v>
      </c>
      <c r="F13" s="5" t="s">
        <v>1090</v>
      </c>
      <c r="G13" s="5" t="s">
        <v>1091</v>
      </c>
      <c r="H13" s="5" t="n">
        <v>11.1775</v>
      </c>
      <c r="I13" s="5" t="n">
        <v>36.0597</v>
      </c>
      <c r="J13" s="5" t="n">
        <v>1.68979</v>
      </c>
      <c r="K13" s="5" t="n">
        <v>2.49056</v>
      </c>
      <c r="L13" s="6" t="n">
        <v>0.0001</v>
      </c>
      <c r="M13" s="5" t="n">
        <v>0.0240488</v>
      </c>
      <c r="N13" s="5" t="s">
        <v>1092</v>
      </c>
    </row>
    <row r="14" customFormat="false" ht="15" hidden="false" customHeight="false" outlineLevel="0" collapsed="false">
      <c r="A14" s="5" t="s">
        <v>1128</v>
      </c>
      <c r="B14" s="5" t="s">
        <v>1129</v>
      </c>
      <c r="C14" s="5" t="s">
        <v>240</v>
      </c>
      <c r="D14" s="5" t="s">
        <v>1130</v>
      </c>
      <c r="E14" s="5" t="s">
        <v>1089</v>
      </c>
      <c r="F14" s="5" t="s">
        <v>1090</v>
      </c>
      <c r="G14" s="5" t="s">
        <v>1091</v>
      </c>
      <c r="H14" s="5" t="n">
        <v>2.5966</v>
      </c>
      <c r="I14" s="5" t="n">
        <v>8.89388</v>
      </c>
      <c r="J14" s="5" t="n">
        <v>1.77619</v>
      </c>
      <c r="K14" s="5" t="n">
        <v>3.4819</v>
      </c>
      <c r="L14" s="6" t="n">
        <v>5E-005</v>
      </c>
      <c r="M14" s="5" t="n">
        <v>0.0127919</v>
      </c>
      <c r="N14" s="5" t="s">
        <v>1092</v>
      </c>
    </row>
    <row r="15" customFormat="false" ht="15" hidden="false" customHeight="false" outlineLevel="0" collapsed="false">
      <c r="A15" s="5" t="s">
        <v>1131</v>
      </c>
      <c r="B15" s="5" t="s">
        <v>1132</v>
      </c>
      <c r="C15" s="5" t="s">
        <v>488</v>
      </c>
      <c r="D15" s="5" t="s">
        <v>1133</v>
      </c>
      <c r="E15" s="5" t="s">
        <v>1089</v>
      </c>
      <c r="F15" s="5" t="s">
        <v>1090</v>
      </c>
      <c r="G15" s="5" t="s">
        <v>1091</v>
      </c>
      <c r="H15" s="5" t="n">
        <v>22.3489</v>
      </c>
      <c r="I15" s="5" t="n">
        <v>49.6527</v>
      </c>
      <c r="J15" s="5" t="n">
        <v>1.15167</v>
      </c>
      <c r="K15" s="5" t="n">
        <v>3.20032</v>
      </c>
      <c r="L15" s="6" t="n">
        <v>5E-005</v>
      </c>
      <c r="M15" s="5" t="n">
        <v>0.0127919</v>
      </c>
      <c r="N15" s="5" t="s">
        <v>1092</v>
      </c>
    </row>
    <row r="16" customFormat="false" ht="15" hidden="false" customHeight="false" outlineLevel="0" collapsed="false">
      <c r="A16" s="5" t="s">
        <v>1134</v>
      </c>
      <c r="B16" s="5" t="s">
        <v>1135</v>
      </c>
      <c r="C16" s="5" t="s">
        <v>365</v>
      </c>
      <c r="D16" s="5" t="s">
        <v>1136</v>
      </c>
      <c r="E16" s="5" t="s">
        <v>1089</v>
      </c>
      <c r="F16" s="5" t="s">
        <v>1090</v>
      </c>
      <c r="G16" s="5" t="s">
        <v>1091</v>
      </c>
      <c r="H16" s="5" t="n">
        <v>3.45134</v>
      </c>
      <c r="I16" s="5" t="n">
        <v>6.99216</v>
      </c>
      <c r="J16" s="5" t="n">
        <v>1.01858</v>
      </c>
      <c r="K16" s="5" t="n">
        <v>2.39841</v>
      </c>
      <c r="L16" s="6" t="n">
        <v>5E-005</v>
      </c>
      <c r="M16" s="5" t="n">
        <v>0.0127919</v>
      </c>
      <c r="N16" s="5" t="s">
        <v>1092</v>
      </c>
    </row>
    <row r="17" customFormat="false" ht="15" hidden="false" customHeight="false" outlineLevel="0" collapsed="false">
      <c r="A17" s="5" t="s">
        <v>1137</v>
      </c>
      <c r="B17" s="5" t="s">
        <v>1138</v>
      </c>
      <c r="C17" s="5" t="s">
        <v>227</v>
      </c>
      <c r="D17" s="5" t="s">
        <v>1139</v>
      </c>
      <c r="E17" s="5" t="s">
        <v>1089</v>
      </c>
      <c r="F17" s="5" t="s">
        <v>1090</v>
      </c>
      <c r="G17" s="5" t="s">
        <v>1091</v>
      </c>
      <c r="H17" s="5" t="n">
        <v>13.1764</v>
      </c>
      <c r="I17" s="5" t="n">
        <v>35.1599</v>
      </c>
      <c r="J17" s="5" t="n">
        <v>1.41598</v>
      </c>
      <c r="K17" s="5" t="n">
        <v>2.69552</v>
      </c>
      <c r="L17" s="6" t="n">
        <v>5E-005</v>
      </c>
      <c r="M17" s="5" t="n">
        <v>0.0127919</v>
      </c>
      <c r="N17" s="5" t="s">
        <v>1092</v>
      </c>
    </row>
    <row r="18" customFormat="false" ht="15" hidden="false" customHeight="false" outlineLevel="0" collapsed="false">
      <c r="A18" s="5" t="s">
        <v>1140</v>
      </c>
      <c r="B18" s="5" t="s">
        <v>1141</v>
      </c>
      <c r="C18" s="5" t="s">
        <v>1102</v>
      </c>
      <c r="D18" s="5" t="s">
        <v>1142</v>
      </c>
      <c r="E18" s="5" t="s">
        <v>1089</v>
      </c>
      <c r="F18" s="5" t="s">
        <v>1090</v>
      </c>
      <c r="G18" s="5" t="s">
        <v>1091</v>
      </c>
      <c r="H18" s="5" t="n">
        <v>1.15374</v>
      </c>
      <c r="I18" s="5" t="n">
        <v>3.10104</v>
      </c>
      <c r="J18" s="5" t="n">
        <v>1.42644</v>
      </c>
      <c r="K18" s="5" t="n">
        <v>2.58684</v>
      </c>
      <c r="L18" s="6" t="n">
        <v>0.0001</v>
      </c>
      <c r="M18" s="5" t="n">
        <v>0.0240488</v>
      </c>
      <c r="N18" s="5" t="s">
        <v>1092</v>
      </c>
    </row>
    <row r="19" customFormat="false" ht="15" hidden="false" customHeight="false" outlineLevel="0" collapsed="false">
      <c r="A19" s="5" t="s">
        <v>1143</v>
      </c>
      <c r="B19" s="5" t="s">
        <v>1144</v>
      </c>
      <c r="C19" s="5" t="s">
        <v>1102</v>
      </c>
      <c r="D19" s="5" t="s">
        <v>1145</v>
      </c>
      <c r="E19" s="5" t="s">
        <v>1089</v>
      </c>
      <c r="F19" s="5" t="s">
        <v>1090</v>
      </c>
      <c r="G19" s="5" t="s">
        <v>1091</v>
      </c>
      <c r="H19" s="5" t="n">
        <v>162.917</v>
      </c>
      <c r="I19" s="5" t="n">
        <v>486.81</v>
      </c>
      <c r="J19" s="5" t="n">
        <v>1.57923</v>
      </c>
      <c r="K19" s="5" t="n">
        <v>30.7677</v>
      </c>
      <c r="L19" s="6" t="n">
        <v>5E-005</v>
      </c>
      <c r="M19" s="5" t="n">
        <v>0.0127919</v>
      </c>
      <c r="N19" s="5" t="s">
        <v>1092</v>
      </c>
    </row>
    <row r="20" customFormat="false" ht="15" hidden="false" customHeight="false" outlineLevel="0" collapsed="false">
      <c r="A20" s="5" t="s">
        <v>1146</v>
      </c>
      <c r="B20" s="5" t="s">
        <v>1147</v>
      </c>
      <c r="C20" s="5" t="s">
        <v>327</v>
      </c>
      <c r="D20" s="5" t="s">
        <v>1148</v>
      </c>
      <c r="E20" s="5" t="s">
        <v>1089</v>
      </c>
      <c r="F20" s="5" t="s">
        <v>1090</v>
      </c>
      <c r="G20" s="5" t="s">
        <v>1091</v>
      </c>
      <c r="H20" s="5" t="n">
        <v>17.1808</v>
      </c>
      <c r="I20" s="5" t="n">
        <v>43.6066</v>
      </c>
      <c r="J20" s="5" t="n">
        <v>1.34375</v>
      </c>
      <c r="K20" s="5" t="n">
        <v>3.96604</v>
      </c>
      <c r="L20" s="6" t="n">
        <v>5E-005</v>
      </c>
      <c r="M20" s="5" t="n">
        <v>0.0127919</v>
      </c>
      <c r="N20" s="5" t="s">
        <v>1092</v>
      </c>
    </row>
    <row r="21" customFormat="false" ht="15" hidden="false" customHeight="false" outlineLevel="0" collapsed="false">
      <c r="A21" s="5" t="s">
        <v>1149</v>
      </c>
      <c r="B21" s="5" t="s">
        <v>1150</v>
      </c>
      <c r="C21" s="5" t="s">
        <v>690</v>
      </c>
      <c r="D21" s="5" t="s">
        <v>1151</v>
      </c>
      <c r="E21" s="5" t="s">
        <v>1089</v>
      </c>
      <c r="F21" s="5" t="s">
        <v>1090</v>
      </c>
      <c r="G21" s="5" t="s">
        <v>1091</v>
      </c>
      <c r="H21" s="5" t="n">
        <v>90.5387</v>
      </c>
      <c r="I21" s="5" t="n">
        <v>167.032</v>
      </c>
      <c r="J21" s="5" t="n">
        <v>0.883514</v>
      </c>
      <c r="K21" s="5" t="n">
        <v>2.67194</v>
      </c>
      <c r="L21" s="6" t="n">
        <v>0.0001</v>
      </c>
      <c r="M21" s="5" t="n">
        <v>0.0240488</v>
      </c>
      <c r="N21" s="5" t="s">
        <v>1092</v>
      </c>
    </row>
    <row r="22" customFormat="false" ht="15" hidden="false" customHeight="false" outlineLevel="0" collapsed="false">
      <c r="A22" s="5" t="s">
        <v>1152</v>
      </c>
      <c r="B22" s="5" t="s">
        <v>1153</v>
      </c>
      <c r="C22" s="5" t="s">
        <v>221</v>
      </c>
      <c r="D22" s="5" t="s">
        <v>1154</v>
      </c>
      <c r="E22" s="5" t="s">
        <v>1089</v>
      </c>
      <c r="F22" s="5" t="s">
        <v>1090</v>
      </c>
      <c r="G22" s="5" t="s">
        <v>1091</v>
      </c>
      <c r="H22" s="5" t="n">
        <v>3.71808</v>
      </c>
      <c r="I22" s="5" t="n">
        <v>10.9529</v>
      </c>
      <c r="J22" s="5" t="n">
        <v>1.55868</v>
      </c>
      <c r="K22" s="5" t="n">
        <v>4.63529</v>
      </c>
      <c r="L22" s="6" t="n">
        <v>5E-005</v>
      </c>
      <c r="M22" s="5" t="n">
        <v>0.0127919</v>
      </c>
      <c r="N22" s="5" t="s">
        <v>1092</v>
      </c>
    </row>
    <row r="23" customFormat="false" ht="15" hidden="false" customHeight="false" outlineLevel="0" collapsed="false">
      <c r="A23" s="5" t="s">
        <v>1155</v>
      </c>
      <c r="B23" s="5" t="s">
        <v>1156</v>
      </c>
      <c r="C23" s="5" t="s">
        <v>1102</v>
      </c>
      <c r="D23" s="5" t="s">
        <v>1157</v>
      </c>
      <c r="E23" s="5" t="s">
        <v>1089</v>
      </c>
      <c r="F23" s="5" t="s">
        <v>1090</v>
      </c>
      <c r="G23" s="5" t="s">
        <v>1091</v>
      </c>
      <c r="H23" s="5" t="n">
        <v>28.3992</v>
      </c>
      <c r="I23" s="5" t="n">
        <v>88.3458</v>
      </c>
      <c r="J23" s="5" t="n">
        <v>1.63731</v>
      </c>
      <c r="K23" s="5" t="n">
        <v>2.41277</v>
      </c>
      <c r="L23" s="6" t="n">
        <v>5E-005</v>
      </c>
      <c r="M23" s="5" t="n">
        <v>0.0127919</v>
      </c>
      <c r="N23" s="5" t="s">
        <v>1092</v>
      </c>
    </row>
    <row r="24" customFormat="false" ht="15" hidden="false" customHeight="false" outlineLevel="0" collapsed="false">
      <c r="A24" s="5" t="s">
        <v>1158</v>
      </c>
      <c r="B24" s="5" t="s">
        <v>1159</v>
      </c>
      <c r="C24" s="5" t="s">
        <v>172</v>
      </c>
      <c r="D24" s="5" t="s">
        <v>1160</v>
      </c>
      <c r="E24" s="5" t="s">
        <v>1089</v>
      </c>
      <c r="F24" s="5" t="s">
        <v>1090</v>
      </c>
      <c r="G24" s="5" t="s">
        <v>1091</v>
      </c>
      <c r="H24" s="5" t="n">
        <v>1.45692</v>
      </c>
      <c r="I24" s="5" t="n">
        <v>16.4795</v>
      </c>
      <c r="J24" s="5" t="n">
        <v>3.49968</v>
      </c>
      <c r="K24" s="5" t="n">
        <v>3.96994</v>
      </c>
      <c r="L24" s="6" t="n">
        <v>0.0002</v>
      </c>
      <c r="M24" s="5" t="n">
        <v>0.0410389</v>
      </c>
      <c r="N24" s="5" t="s">
        <v>1092</v>
      </c>
    </row>
    <row r="25" customFormat="false" ht="15" hidden="false" customHeight="false" outlineLevel="0" collapsed="false">
      <c r="A25" s="5" t="s">
        <v>1161</v>
      </c>
      <c r="B25" s="5" t="s">
        <v>1162</v>
      </c>
      <c r="C25" s="5" t="s">
        <v>407</v>
      </c>
      <c r="D25" s="5" t="s">
        <v>1163</v>
      </c>
      <c r="E25" s="5" t="s">
        <v>1089</v>
      </c>
      <c r="F25" s="5" t="s">
        <v>1090</v>
      </c>
      <c r="G25" s="5" t="s">
        <v>1091</v>
      </c>
      <c r="H25" s="5" t="n">
        <v>13.2447</v>
      </c>
      <c r="I25" s="5" t="n">
        <v>28.7021</v>
      </c>
      <c r="J25" s="5" t="n">
        <v>1.11574</v>
      </c>
      <c r="K25" s="5" t="n">
        <v>2.64331</v>
      </c>
      <c r="L25" s="6" t="n">
        <v>5E-005</v>
      </c>
      <c r="M25" s="5" t="n">
        <v>0.0127919</v>
      </c>
      <c r="N25" s="5" t="s">
        <v>1092</v>
      </c>
    </row>
    <row r="26" customFormat="false" ht="15" hidden="false" customHeight="false" outlineLevel="0" collapsed="false">
      <c r="A26" s="5" t="s">
        <v>1164</v>
      </c>
      <c r="B26" s="5" t="s">
        <v>1165</v>
      </c>
      <c r="C26" s="5" t="s">
        <v>181</v>
      </c>
      <c r="D26" s="5" t="s">
        <v>1166</v>
      </c>
      <c r="E26" s="5" t="s">
        <v>1089</v>
      </c>
      <c r="F26" s="5" t="s">
        <v>1090</v>
      </c>
      <c r="G26" s="5" t="s">
        <v>1091</v>
      </c>
      <c r="H26" s="5" t="n">
        <v>17.82</v>
      </c>
      <c r="I26" s="5" t="n">
        <v>48.5396</v>
      </c>
      <c r="J26" s="5" t="n">
        <v>1.44566</v>
      </c>
      <c r="K26" s="5" t="n">
        <v>2.09767</v>
      </c>
      <c r="L26" s="6" t="n">
        <v>5E-005</v>
      </c>
      <c r="M26" s="5" t="n">
        <v>0.0127919</v>
      </c>
      <c r="N26" s="5" t="s">
        <v>1092</v>
      </c>
    </row>
    <row r="27" customFormat="false" ht="15" hidden="false" customHeight="false" outlineLevel="0" collapsed="false">
      <c r="A27" s="5" t="s">
        <v>1167</v>
      </c>
      <c r="B27" s="5" t="s">
        <v>1168</v>
      </c>
      <c r="C27" s="5" t="s">
        <v>64</v>
      </c>
      <c r="D27" s="5" t="s">
        <v>1169</v>
      </c>
      <c r="E27" s="5" t="s">
        <v>1089</v>
      </c>
      <c r="F27" s="5" t="s">
        <v>1090</v>
      </c>
      <c r="G27" s="5" t="s">
        <v>1091</v>
      </c>
      <c r="H27" s="5" t="n">
        <v>2.87639</v>
      </c>
      <c r="I27" s="5" t="n">
        <v>17.5749</v>
      </c>
      <c r="J27" s="5" t="n">
        <v>2.61118</v>
      </c>
      <c r="K27" s="5" t="n">
        <v>5.92693</v>
      </c>
      <c r="L27" s="6" t="n">
        <v>5E-005</v>
      </c>
      <c r="M27" s="5" t="n">
        <v>0.0127919</v>
      </c>
      <c r="N27" s="5" t="s">
        <v>1092</v>
      </c>
    </row>
    <row r="28" customFormat="false" ht="15" hidden="false" customHeight="false" outlineLevel="0" collapsed="false">
      <c r="A28" s="5" t="s">
        <v>1170</v>
      </c>
      <c r="B28" s="5" t="s">
        <v>1171</v>
      </c>
      <c r="C28" s="5" t="s">
        <v>211</v>
      </c>
      <c r="D28" s="5" t="s">
        <v>1172</v>
      </c>
      <c r="E28" s="5" t="s">
        <v>1089</v>
      </c>
      <c r="F28" s="5" t="s">
        <v>1090</v>
      </c>
      <c r="G28" s="5" t="s">
        <v>1091</v>
      </c>
      <c r="H28" s="5" t="n">
        <v>375.182</v>
      </c>
      <c r="I28" s="5" t="n">
        <v>1259.54</v>
      </c>
      <c r="J28" s="5" t="n">
        <v>1.74723</v>
      </c>
      <c r="K28" s="5" t="n">
        <v>4.17764</v>
      </c>
      <c r="L28" s="6" t="n">
        <v>5E-005</v>
      </c>
      <c r="M28" s="5" t="n">
        <v>0.0127919</v>
      </c>
      <c r="N28" s="5" t="s">
        <v>1092</v>
      </c>
    </row>
    <row r="29" customFormat="false" ht="15" hidden="false" customHeight="false" outlineLevel="0" collapsed="false">
      <c r="A29" s="5" t="s">
        <v>1173</v>
      </c>
      <c r="B29" s="5" t="s">
        <v>1174</v>
      </c>
      <c r="C29" s="5" t="s">
        <v>403</v>
      </c>
      <c r="D29" s="5" t="s">
        <v>1175</v>
      </c>
      <c r="E29" s="5" t="s">
        <v>1089</v>
      </c>
      <c r="F29" s="5" t="s">
        <v>1090</v>
      </c>
      <c r="G29" s="5" t="s">
        <v>1091</v>
      </c>
      <c r="H29" s="5" t="n">
        <v>385.399</v>
      </c>
      <c r="I29" s="5" t="n">
        <v>840.823</v>
      </c>
      <c r="J29" s="5" t="n">
        <v>1.12545</v>
      </c>
      <c r="K29" s="5" t="n">
        <v>3.73292</v>
      </c>
      <c r="L29" s="6" t="n">
        <v>5E-005</v>
      </c>
      <c r="M29" s="5" t="n">
        <v>0.0127919</v>
      </c>
      <c r="N29" s="5" t="s">
        <v>1092</v>
      </c>
    </row>
    <row r="30" customFormat="false" ht="15" hidden="false" customHeight="false" outlineLevel="0" collapsed="false">
      <c r="A30" s="5" t="s">
        <v>1176</v>
      </c>
      <c r="B30" s="5" t="s">
        <v>1177</v>
      </c>
      <c r="C30" s="5" t="s">
        <v>600</v>
      </c>
      <c r="D30" s="5" t="s">
        <v>1178</v>
      </c>
      <c r="E30" s="5" t="s">
        <v>1089</v>
      </c>
      <c r="F30" s="5" t="s">
        <v>1090</v>
      </c>
      <c r="G30" s="5" t="s">
        <v>1091</v>
      </c>
      <c r="H30" s="5" t="n">
        <v>7.30812</v>
      </c>
      <c r="I30" s="5" t="n">
        <v>13.9307</v>
      </c>
      <c r="J30" s="5" t="n">
        <v>0.930693</v>
      </c>
      <c r="K30" s="5" t="n">
        <v>2.55956</v>
      </c>
      <c r="L30" s="6" t="n">
        <v>5E-005</v>
      </c>
      <c r="M30" s="5" t="n">
        <v>0.0127919</v>
      </c>
      <c r="N30" s="5" t="s">
        <v>1092</v>
      </c>
    </row>
    <row r="31" customFormat="false" ht="15" hidden="false" customHeight="false" outlineLevel="0" collapsed="false">
      <c r="A31" s="5" t="s">
        <v>1179</v>
      </c>
      <c r="B31" s="5" t="s">
        <v>1180</v>
      </c>
      <c r="C31" s="5" t="s">
        <v>1025</v>
      </c>
      <c r="D31" s="5" t="s">
        <v>1181</v>
      </c>
      <c r="E31" s="5" t="s">
        <v>1089</v>
      </c>
      <c r="F31" s="5" t="s">
        <v>1090</v>
      </c>
      <c r="G31" s="5" t="s">
        <v>1091</v>
      </c>
      <c r="H31" s="5" t="n">
        <v>17.3456</v>
      </c>
      <c r="I31" s="5" t="n">
        <v>34.7376</v>
      </c>
      <c r="J31" s="5" t="n">
        <v>1.00193</v>
      </c>
      <c r="K31" s="5" t="n">
        <v>3.03182</v>
      </c>
      <c r="L31" s="6" t="n">
        <v>5E-005</v>
      </c>
      <c r="M31" s="5" t="n">
        <v>0.0127919</v>
      </c>
      <c r="N31" s="5" t="s">
        <v>1092</v>
      </c>
    </row>
    <row r="32" customFormat="false" ht="15" hidden="false" customHeight="false" outlineLevel="0" collapsed="false">
      <c r="A32" s="5" t="s">
        <v>1182</v>
      </c>
      <c r="B32" s="5" t="s">
        <v>1183</v>
      </c>
      <c r="C32" s="5" t="s">
        <v>454</v>
      </c>
      <c r="D32" s="5" t="s">
        <v>1184</v>
      </c>
      <c r="E32" s="5" t="s">
        <v>1089</v>
      </c>
      <c r="F32" s="5" t="s">
        <v>1090</v>
      </c>
      <c r="G32" s="5" t="s">
        <v>1091</v>
      </c>
      <c r="H32" s="5" t="n">
        <v>340.469</v>
      </c>
      <c r="I32" s="5" t="n">
        <v>679.118</v>
      </c>
      <c r="J32" s="5" t="n">
        <v>0.99614</v>
      </c>
      <c r="K32" s="5" t="n">
        <v>6.57371</v>
      </c>
      <c r="L32" s="6" t="n">
        <v>5E-005</v>
      </c>
      <c r="M32" s="5" t="n">
        <v>0.0127919</v>
      </c>
      <c r="N32" s="5" t="s">
        <v>1092</v>
      </c>
    </row>
    <row r="33" customFormat="false" ht="15" hidden="false" customHeight="false" outlineLevel="0" collapsed="false">
      <c r="A33" s="5" t="s">
        <v>1185</v>
      </c>
      <c r="B33" s="5" t="s">
        <v>1186</v>
      </c>
      <c r="C33" s="5" t="s">
        <v>141</v>
      </c>
      <c r="D33" s="5" t="s">
        <v>1187</v>
      </c>
      <c r="E33" s="5" t="s">
        <v>1089</v>
      </c>
      <c r="F33" s="5" t="s">
        <v>1090</v>
      </c>
      <c r="G33" s="5" t="s">
        <v>1091</v>
      </c>
      <c r="H33" s="5" t="n">
        <v>39.0538</v>
      </c>
      <c r="I33" s="5" t="n">
        <v>103.305</v>
      </c>
      <c r="J33" s="5" t="n">
        <v>1.40337</v>
      </c>
      <c r="K33" s="5" t="n">
        <v>2.58615</v>
      </c>
      <c r="L33" s="6" t="n">
        <v>5E-005</v>
      </c>
      <c r="M33" s="5" t="n">
        <v>0.0127919</v>
      </c>
      <c r="N33" s="5" t="s">
        <v>1092</v>
      </c>
    </row>
    <row r="34" customFormat="false" ht="15" hidden="false" customHeight="false" outlineLevel="0" collapsed="false">
      <c r="A34" s="5" t="s">
        <v>1188</v>
      </c>
      <c r="B34" s="5" t="s">
        <v>1189</v>
      </c>
      <c r="C34" s="5" t="s">
        <v>552</v>
      </c>
      <c r="D34" s="5" t="s">
        <v>1190</v>
      </c>
      <c r="E34" s="5" t="s">
        <v>1089</v>
      </c>
      <c r="F34" s="5" t="s">
        <v>1090</v>
      </c>
      <c r="G34" s="5" t="s">
        <v>1091</v>
      </c>
      <c r="H34" s="5" t="n">
        <v>5.36821</v>
      </c>
      <c r="I34" s="5" t="n">
        <v>11.0789</v>
      </c>
      <c r="J34" s="5" t="n">
        <v>1.04531</v>
      </c>
      <c r="K34" s="5" t="n">
        <v>2.52254</v>
      </c>
      <c r="L34" s="6" t="n">
        <v>5E-005</v>
      </c>
      <c r="M34" s="5" t="n">
        <v>0.0127919</v>
      </c>
      <c r="N34" s="5" t="s">
        <v>1092</v>
      </c>
    </row>
    <row r="35" customFormat="false" ht="15" hidden="false" customHeight="false" outlineLevel="0" collapsed="false">
      <c r="A35" s="5" t="s">
        <v>1191</v>
      </c>
      <c r="B35" s="5" t="s">
        <v>1192</v>
      </c>
      <c r="C35" s="5" t="s">
        <v>1102</v>
      </c>
      <c r="D35" s="5" t="s">
        <v>1193</v>
      </c>
      <c r="E35" s="5" t="s">
        <v>1089</v>
      </c>
      <c r="F35" s="5" t="s">
        <v>1090</v>
      </c>
      <c r="G35" s="5" t="s">
        <v>1091</v>
      </c>
      <c r="H35" s="5" t="n">
        <v>13.0953</v>
      </c>
      <c r="I35" s="5" t="n">
        <v>41.9808</v>
      </c>
      <c r="J35" s="5" t="n">
        <v>1.68068</v>
      </c>
      <c r="K35" s="5" t="n">
        <v>6.04321</v>
      </c>
      <c r="L35" s="6" t="n">
        <v>0.0001</v>
      </c>
      <c r="M35" s="5" t="n">
        <v>0.0240488</v>
      </c>
      <c r="N35" s="5" t="s">
        <v>1092</v>
      </c>
    </row>
    <row r="36" customFormat="false" ht="15" hidden="false" customHeight="false" outlineLevel="0" collapsed="false">
      <c r="A36" s="5" t="s">
        <v>1194</v>
      </c>
      <c r="B36" s="5" t="s">
        <v>1195</v>
      </c>
      <c r="C36" s="5" t="s">
        <v>1196</v>
      </c>
      <c r="D36" s="5" t="s">
        <v>1197</v>
      </c>
      <c r="E36" s="5" t="s">
        <v>1089</v>
      </c>
      <c r="F36" s="5" t="s">
        <v>1090</v>
      </c>
      <c r="G36" s="5" t="s">
        <v>1091</v>
      </c>
      <c r="H36" s="5" t="n">
        <v>14.2951</v>
      </c>
      <c r="I36" s="5" t="n">
        <v>54.0507</v>
      </c>
      <c r="J36" s="5" t="n">
        <v>1.9188</v>
      </c>
      <c r="K36" s="5" t="n">
        <v>4.313</v>
      </c>
      <c r="L36" s="6" t="n">
        <v>5E-005</v>
      </c>
      <c r="M36" s="5" t="n">
        <v>0.0127919</v>
      </c>
      <c r="N36" s="5" t="s">
        <v>1092</v>
      </c>
    </row>
    <row r="37" customFormat="false" ht="15" hidden="false" customHeight="false" outlineLevel="0" collapsed="false">
      <c r="A37" s="5" t="s">
        <v>1198</v>
      </c>
      <c r="B37" s="5" t="s">
        <v>1199</v>
      </c>
      <c r="C37" s="5" t="s">
        <v>1102</v>
      </c>
      <c r="D37" s="5" t="s">
        <v>1200</v>
      </c>
      <c r="E37" s="5" t="s">
        <v>1089</v>
      </c>
      <c r="F37" s="5" t="s">
        <v>1090</v>
      </c>
      <c r="G37" s="5" t="s">
        <v>1091</v>
      </c>
      <c r="H37" s="5" t="n">
        <v>11.7104</v>
      </c>
      <c r="I37" s="5" t="n">
        <v>36.7082</v>
      </c>
      <c r="J37" s="5" t="n">
        <v>1.64831</v>
      </c>
      <c r="K37" s="5" t="n">
        <v>4.75122</v>
      </c>
      <c r="L37" s="6" t="n">
        <v>5E-005</v>
      </c>
      <c r="M37" s="5" t="n">
        <v>0.0127919</v>
      </c>
      <c r="N37" s="5" t="s">
        <v>1092</v>
      </c>
    </row>
    <row r="38" customFormat="false" ht="15" hidden="false" customHeight="false" outlineLevel="0" collapsed="false">
      <c r="A38" s="5" t="s">
        <v>1201</v>
      </c>
      <c r="B38" s="5" t="s">
        <v>1202</v>
      </c>
      <c r="C38" s="5" t="s">
        <v>1102</v>
      </c>
      <c r="D38" s="5" t="s">
        <v>1203</v>
      </c>
      <c r="E38" s="5" t="s">
        <v>1089</v>
      </c>
      <c r="F38" s="5" t="s">
        <v>1090</v>
      </c>
      <c r="G38" s="5" t="s">
        <v>1091</v>
      </c>
      <c r="H38" s="5" t="n">
        <v>10.6163</v>
      </c>
      <c r="I38" s="5" t="n">
        <v>53.3537</v>
      </c>
      <c r="J38" s="5" t="n">
        <v>2.3293</v>
      </c>
      <c r="K38" s="5" t="n">
        <v>6.57292</v>
      </c>
      <c r="L38" s="6" t="n">
        <v>5E-005</v>
      </c>
      <c r="M38" s="5" t="n">
        <v>0.0127919</v>
      </c>
      <c r="N38" s="5" t="s">
        <v>1092</v>
      </c>
    </row>
    <row r="39" customFormat="false" ht="15" hidden="false" customHeight="false" outlineLevel="0" collapsed="false">
      <c r="A39" s="5" t="s">
        <v>1204</v>
      </c>
      <c r="B39" s="5" t="s">
        <v>1205</v>
      </c>
      <c r="C39" s="5" t="s">
        <v>127</v>
      </c>
      <c r="D39" s="5" t="s">
        <v>1206</v>
      </c>
      <c r="E39" s="5" t="s">
        <v>1089</v>
      </c>
      <c r="F39" s="5" t="s">
        <v>1090</v>
      </c>
      <c r="G39" s="5" t="s">
        <v>1091</v>
      </c>
      <c r="H39" s="5" t="n">
        <v>7.06464</v>
      </c>
      <c r="I39" s="5" t="n">
        <v>28.7435</v>
      </c>
      <c r="J39" s="5" t="n">
        <v>2.02455</v>
      </c>
      <c r="K39" s="5" t="n">
        <v>4.47902</v>
      </c>
      <c r="L39" s="6" t="n">
        <v>5E-005</v>
      </c>
      <c r="M39" s="5" t="n">
        <v>0.0127919</v>
      </c>
      <c r="N39" s="5" t="s">
        <v>1092</v>
      </c>
    </row>
    <row r="40" customFormat="false" ht="15" hidden="false" customHeight="false" outlineLevel="0" collapsed="false">
      <c r="A40" s="5" t="s">
        <v>1207</v>
      </c>
      <c r="B40" s="5" t="s">
        <v>1208</v>
      </c>
      <c r="C40" s="5" t="s">
        <v>1102</v>
      </c>
      <c r="D40" s="5" t="s">
        <v>1209</v>
      </c>
      <c r="E40" s="5" t="s">
        <v>1089</v>
      </c>
      <c r="F40" s="5" t="s">
        <v>1090</v>
      </c>
      <c r="G40" s="5" t="s">
        <v>1091</v>
      </c>
      <c r="H40" s="5" t="n">
        <v>12.3211</v>
      </c>
      <c r="I40" s="5" t="n">
        <v>81.3181</v>
      </c>
      <c r="J40" s="5" t="n">
        <v>2.72245</v>
      </c>
      <c r="K40" s="5" t="n">
        <v>10.5588</v>
      </c>
      <c r="L40" s="6" t="n">
        <v>5E-005</v>
      </c>
      <c r="M40" s="5" t="n">
        <v>0.0127919</v>
      </c>
      <c r="N40" s="5" t="s">
        <v>1092</v>
      </c>
    </row>
    <row r="41" customFormat="false" ht="15" hidden="false" customHeight="false" outlineLevel="0" collapsed="false">
      <c r="A41" s="5" t="s">
        <v>1210</v>
      </c>
      <c r="B41" s="5" t="s">
        <v>1211</v>
      </c>
      <c r="C41" s="5" t="s">
        <v>224</v>
      </c>
      <c r="D41" s="5" t="s">
        <v>1212</v>
      </c>
      <c r="E41" s="5" t="s">
        <v>1089</v>
      </c>
      <c r="F41" s="5" t="s">
        <v>1090</v>
      </c>
      <c r="G41" s="5" t="s">
        <v>1091</v>
      </c>
      <c r="H41" s="5" t="n">
        <v>0.536855</v>
      </c>
      <c r="I41" s="5" t="n">
        <v>2.6299</v>
      </c>
      <c r="J41" s="5" t="n">
        <v>2.29241</v>
      </c>
      <c r="K41" s="5" t="n">
        <v>2.90018</v>
      </c>
      <c r="L41" s="6" t="n">
        <v>5E-005</v>
      </c>
      <c r="M41" s="5" t="n">
        <v>0.0127919</v>
      </c>
      <c r="N41" s="5" t="s">
        <v>1092</v>
      </c>
    </row>
    <row r="42" customFormat="false" ht="15" hidden="false" customHeight="false" outlineLevel="0" collapsed="false">
      <c r="A42" s="5" t="s">
        <v>1213</v>
      </c>
      <c r="B42" s="5" t="s">
        <v>1214</v>
      </c>
      <c r="C42" s="5" t="s">
        <v>164</v>
      </c>
      <c r="D42" s="5" t="s">
        <v>1215</v>
      </c>
      <c r="E42" s="5" t="s">
        <v>1089</v>
      </c>
      <c r="F42" s="5" t="s">
        <v>1090</v>
      </c>
      <c r="G42" s="5" t="s">
        <v>1091</v>
      </c>
      <c r="H42" s="5" t="n">
        <v>17.6565</v>
      </c>
      <c r="I42" s="5" t="n">
        <v>77.5598</v>
      </c>
      <c r="J42" s="5" t="n">
        <v>2.13511</v>
      </c>
      <c r="K42" s="5" t="n">
        <v>4.92141</v>
      </c>
      <c r="L42" s="6" t="n">
        <v>5E-005</v>
      </c>
      <c r="M42" s="5" t="n">
        <v>0.0127919</v>
      </c>
      <c r="N42" s="5" t="s">
        <v>1092</v>
      </c>
    </row>
    <row r="43" customFormat="false" ht="15" hidden="false" customHeight="false" outlineLevel="0" collapsed="false">
      <c r="A43" s="5" t="s">
        <v>1216</v>
      </c>
      <c r="B43" s="5" t="s">
        <v>1217</v>
      </c>
      <c r="C43" s="5" t="s">
        <v>254</v>
      </c>
      <c r="D43" s="5" t="s">
        <v>1218</v>
      </c>
      <c r="E43" s="5" t="s">
        <v>1089</v>
      </c>
      <c r="F43" s="5" t="s">
        <v>1090</v>
      </c>
      <c r="G43" s="5" t="s">
        <v>1091</v>
      </c>
      <c r="H43" s="5" t="n">
        <v>18.8379</v>
      </c>
      <c r="I43" s="5" t="n">
        <v>71.9528</v>
      </c>
      <c r="J43" s="5" t="n">
        <v>1.93341</v>
      </c>
      <c r="K43" s="5" t="n">
        <v>3.42293</v>
      </c>
      <c r="L43" s="6" t="n">
        <v>5E-005</v>
      </c>
      <c r="M43" s="5" t="n">
        <v>0.0127919</v>
      </c>
      <c r="N43" s="5" t="s">
        <v>1092</v>
      </c>
    </row>
    <row r="44" customFormat="false" ht="15" hidden="false" customHeight="false" outlineLevel="0" collapsed="false">
      <c r="A44" s="5" t="s">
        <v>1219</v>
      </c>
      <c r="B44" s="5" t="s">
        <v>1220</v>
      </c>
      <c r="C44" s="5" t="s">
        <v>649</v>
      </c>
      <c r="D44" s="5" t="s">
        <v>1221</v>
      </c>
      <c r="E44" s="5" t="s">
        <v>1089</v>
      </c>
      <c r="F44" s="5" t="s">
        <v>1090</v>
      </c>
      <c r="G44" s="5" t="s">
        <v>1091</v>
      </c>
      <c r="H44" s="5" t="n">
        <v>19.004</v>
      </c>
      <c r="I44" s="5" t="n">
        <v>34.8681</v>
      </c>
      <c r="J44" s="5" t="n">
        <v>0.875606</v>
      </c>
      <c r="K44" s="5" t="n">
        <v>2.38197</v>
      </c>
      <c r="L44" s="6" t="n">
        <v>5E-005</v>
      </c>
      <c r="M44" s="5" t="n">
        <v>0.0127919</v>
      </c>
      <c r="N44" s="5" t="s">
        <v>1092</v>
      </c>
    </row>
    <row r="45" customFormat="false" ht="15" hidden="false" customHeight="false" outlineLevel="0" collapsed="false">
      <c r="A45" s="5" t="s">
        <v>1222</v>
      </c>
      <c r="B45" s="5" t="s">
        <v>1223</v>
      </c>
      <c r="C45" s="5" t="s">
        <v>612</v>
      </c>
      <c r="D45" s="5" t="s">
        <v>1224</v>
      </c>
      <c r="E45" s="5" t="s">
        <v>1089</v>
      </c>
      <c r="F45" s="5" t="s">
        <v>1090</v>
      </c>
      <c r="G45" s="5" t="s">
        <v>1091</v>
      </c>
      <c r="H45" s="5" t="n">
        <v>20.9594</v>
      </c>
      <c r="I45" s="5" t="n">
        <v>42.7297</v>
      </c>
      <c r="J45" s="5" t="n">
        <v>1.02765</v>
      </c>
      <c r="K45" s="5" t="n">
        <v>2.74502</v>
      </c>
      <c r="L45" s="6" t="n">
        <v>5E-005</v>
      </c>
      <c r="M45" s="5" t="n">
        <v>0.0127919</v>
      </c>
      <c r="N45" s="5" t="s">
        <v>1092</v>
      </c>
    </row>
    <row r="46" customFormat="false" ht="15" hidden="false" customHeight="false" outlineLevel="0" collapsed="false">
      <c r="A46" s="5" t="s">
        <v>1225</v>
      </c>
      <c r="B46" s="5" t="s">
        <v>1226</v>
      </c>
      <c r="C46" s="5" t="s">
        <v>27</v>
      </c>
      <c r="D46" s="5" t="s">
        <v>1227</v>
      </c>
      <c r="E46" s="5" t="s">
        <v>1089</v>
      </c>
      <c r="F46" s="5" t="s">
        <v>1090</v>
      </c>
      <c r="G46" s="5" t="s">
        <v>1091</v>
      </c>
      <c r="H46" s="5" t="n">
        <v>4.72572</v>
      </c>
      <c r="I46" s="5" t="n">
        <v>109.024</v>
      </c>
      <c r="J46" s="5" t="n">
        <v>4.52797</v>
      </c>
      <c r="K46" s="5" t="n">
        <v>8.14507</v>
      </c>
      <c r="L46" s="6" t="n">
        <v>5E-005</v>
      </c>
      <c r="M46" s="5" t="n">
        <v>0.0127919</v>
      </c>
      <c r="N46" s="5" t="s">
        <v>1092</v>
      </c>
    </row>
    <row r="47" customFormat="false" ht="15" hidden="false" customHeight="false" outlineLevel="0" collapsed="false">
      <c r="A47" s="5" t="s">
        <v>1228</v>
      </c>
      <c r="B47" s="5" t="s">
        <v>1229</v>
      </c>
      <c r="C47" s="5" t="s">
        <v>1102</v>
      </c>
      <c r="D47" s="5" t="s">
        <v>1230</v>
      </c>
      <c r="E47" s="5" t="s">
        <v>1089</v>
      </c>
      <c r="F47" s="5" t="s">
        <v>1090</v>
      </c>
      <c r="G47" s="5" t="s">
        <v>1091</v>
      </c>
      <c r="H47" s="5" t="n">
        <v>33.0588</v>
      </c>
      <c r="I47" s="5" t="n">
        <v>64.5695</v>
      </c>
      <c r="J47" s="5" t="n">
        <v>0.965818</v>
      </c>
      <c r="K47" s="5" t="n">
        <v>2.84595</v>
      </c>
      <c r="L47" s="6" t="n">
        <v>5E-005</v>
      </c>
      <c r="M47" s="5" t="n">
        <v>0.0127919</v>
      </c>
      <c r="N47" s="5" t="s">
        <v>1092</v>
      </c>
    </row>
    <row r="48" customFormat="false" ht="15" hidden="false" customHeight="false" outlineLevel="0" collapsed="false">
      <c r="A48" s="5" t="s">
        <v>1231</v>
      </c>
      <c r="B48" s="5" t="s">
        <v>1232</v>
      </c>
      <c r="C48" s="5" t="s">
        <v>1233</v>
      </c>
      <c r="D48" s="5" t="s">
        <v>1234</v>
      </c>
      <c r="E48" s="5" t="s">
        <v>1089</v>
      </c>
      <c r="F48" s="5" t="s">
        <v>1090</v>
      </c>
      <c r="G48" s="5" t="s">
        <v>1091</v>
      </c>
      <c r="H48" s="5" t="n">
        <v>8.95135</v>
      </c>
      <c r="I48" s="5" t="n">
        <v>16.49</v>
      </c>
      <c r="J48" s="5" t="n">
        <v>0.881412</v>
      </c>
      <c r="K48" s="5" t="n">
        <v>2.35226</v>
      </c>
      <c r="L48" s="5" t="n">
        <v>0.00015</v>
      </c>
      <c r="M48" s="5" t="n">
        <v>0.0331555</v>
      </c>
      <c r="N48" s="5" t="s">
        <v>1092</v>
      </c>
    </row>
    <row r="49" customFormat="false" ht="15" hidden="false" customHeight="false" outlineLevel="0" collapsed="false">
      <c r="A49" s="5" t="s">
        <v>1235</v>
      </c>
      <c r="B49" s="5" t="s">
        <v>1236</v>
      </c>
      <c r="C49" s="5" t="s">
        <v>1102</v>
      </c>
      <c r="D49" s="5" t="s">
        <v>1237</v>
      </c>
      <c r="E49" s="5" t="s">
        <v>1089</v>
      </c>
      <c r="F49" s="5" t="s">
        <v>1090</v>
      </c>
      <c r="G49" s="5" t="s">
        <v>1091</v>
      </c>
      <c r="H49" s="5" t="n">
        <v>3.62054</v>
      </c>
      <c r="I49" s="5" t="n">
        <v>12.583</v>
      </c>
      <c r="J49" s="5" t="n">
        <v>1.7972</v>
      </c>
      <c r="K49" s="5" t="n">
        <v>4.03234</v>
      </c>
      <c r="L49" s="6" t="n">
        <v>5E-005</v>
      </c>
      <c r="M49" s="5" t="n">
        <v>0.0127919</v>
      </c>
      <c r="N49" s="5" t="s">
        <v>1092</v>
      </c>
    </row>
    <row r="50" customFormat="false" ht="15" hidden="false" customHeight="false" outlineLevel="0" collapsed="false">
      <c r="A50" s="5" t="s">
        <v>1238</v>
      </c>
      <c r="B50" s="5" t="s">
        <v>1239</v>
      </c>
      <c r="C50" s="5" t="s">
        <v>53</v>
      </c>
      <c r="D50" s="5" t="s">
        <v>1240</v>
      </c>
      <c r="E50" s="5" t="s">
        <v>1089</v>
      </c>
      <c r="F50" s="5" t="s">
        <v>1090</v>
      </c>
      <c r="G50" s="5" t="s">
        <v>1091</v>
      </c>
      <c r="H50" s="5" t="n">
        <v>0.16275</v>
      </c>
      <c r="I50" s="5" t="n">
        <v>1.60082</v>
      </c>
      <c r="J50" s="5" t="n">
        <v>3.29808</v>
      </c>
      <c r="K50" s="5" t="n">
        <v>3.80043</v>
      </c>
      <c r="L50" s="6" t="n">
        <v>0.0002</v>
      </c>
      <c r="M50" s="5" t="n">
        <v>0.0410389</v>
      </c>
      <c r="N50" s="5" t="s">
        <v>1092</v>
      </c>
    </row>
    <row r="51" customFormat="false" ht="15" hidden="false" customHeight="false" outlineLevel="0" collapsed="false">
      <c r="A51" s="5" t="s">
        <v>1241</v>
      </c>
      <c r="B51" s="5" t="s">
        <v>1242</v>
      </c>
      <c r="C51" s="5" t="s">
        <v>479</v>
      </c>
      <c r="D51" s="5" t="s">
        <v>1243</v>
      </c>
      <c r="E51" s="5" t="s">
        <v>1089</v>
      </c>
      <c r="F51" s="5" t="s">
        <v>1090</v>
      </c>
      <c r="G51" s="5" t="s">
        <v>1091</v>
      </c>
      <c r="H51" s="5" t="n">
        <v>5.04195</v>
      </c>
      <c r="I51" s="5" t="n">
        <v>11.143</v>
      </c>
      <c r="J51" s="5" t="n">
        <v>1.14408</v>
      </c>
      <c r="K51" s="5" t="n">
        <v>2.66855</v>
      </c>
      <c r="L51" s="6" t="n">
        <v>0.0002</v>
      </c>
      <c r="M51" s="5" t="n">
        <v>0.0410389</v>
      </c>
      <c r="N51" s="5" t="s">
        <v>1092</v>
      </c>
    </row>
    <row r="52" customFormat="false" ht="15" hidden="false" customHeight="false" outlineLevel="0" collapsed="false">
      <c r="A52" s="5" t="s">
        <v>1244</v>
      </c>
      <c r="B52" s="5" t="s">
        <v>1245</v>
      </c>
      <c r="C52" s="5" t="s">
        <v>1246</v>
      </c>
      <c r="D52" s="5" t="s">
        <v>1247</v>
      </c>
      <c r="E52" s="5" t="s">
        <v>1089</v>
      </c>
      <c r="F52" s="5" t="s">
        <v>1090</v>
      </c>
      <c r="G52" s="5" t="s">
        <v>1091</v>
      </c>
      <c r="H52" s="5" t="n">
        <v>5.26277</v>
      </c>
      <c r="I52" s="5" t="n">
        <v>10.5365</v>
      </c>
      <c r="J52" s="5" t="n">
        <v>1.00149</v>
      </c>
      <c r="K52" s="5" t="n">
        <v>2.67477</v>
      </c>
      <c r="L52" s="6" t="n">
        <v>5E-005</v>
      </c>
      <c r="M52" s="5" t="n">
        <v>0.0127919</v>
      </c>
      <c r="N52" s="5" t="s">
        <v>1092</v>
      </c>
    </row>
    <row r="53" customFormat="false" ht="15" hidden="false" customHeight="false" outlineLevel="0" collapsed="false">
      <c r="A53" s="5" t="s">
        <v>1248</v>
      </c>
      <c r="B53" s="5" t="s">
        <v>1249</v>
      </c>
      <c r="C53" s="5" t="s">
        <v>1102</v>
      </c>
      <c r="D53" s="5" t="s">
        <v>1250</v>
      </c>
      <c r="E53" s="5" t="s">
        <v>1089</v>
      </c>
      <c r="F53" s="5" t="s">
        <v>1090</v>
      </c>
      <c r="G53" s="5" t="s">
        <v>1091</v>
      </c>
      <c r="H53" s="5" t="n">
        <v>23.6836</v>
      </c>
      <c r="I53" s="5" t="n">
        <v>44.5673</v>
      </c>
      <c r="J53" s="5" t="n">
        <v>0.912094</v>
      </c>
      <c r="K53" s="5" t="n">
        <v>2.39717</v>
      </c>
      <c r="L53" s="6" t="n">
        <v>5E-005</v>
      </c>
      <c r="M53" s="5" t="n">
        <v>0.0127919</v>
      </c>
      <c r="N53" s="5" t="s">
        <v>1092</v>
      </c>
    </row>
    <row r="54" customFormat="false" ht="15" hidden="false" customHeight="false" outlineLevel="0" collapsed="false">
      <c r="A54" s="5" t="s">
        <v>1251</v>
      </c>
      <c r="B54" s="5" t="s">
        <v>1252</v>
      </c>
      <c r="C54" s="5" t="s">
        <v>305</v>
      </c>
      <c r="D54" s="5" t="s">
        <v>1253</v>
      </c>
      <c r="E54" s="5" t="s">
        <v>1089</v>
      </c>
      <c r="F54" s="5" t="s">
        <v>1090</v>
      </c>
      <c r="G54" s="5" t="s">
        <v>1091</v>
      </c>
      <c r="H54" s="5" t="n">
        <v>3.9208</v>
      </c>
      <c r="I54" s="5" t="n">
        <v>11.8261</v>
      </c>
      <c r="J54" s="5" t="n">
        <v>1.59275</v>
      </c>
      <c r="K54" s="5" t="n">
        <v>3.49676</v>
      </c>
      <c r="L54" s="6" t="n">
        <v>5E-005</v>
      </c>
      <c r="M54" s="5" t="n">
        <v>0.0127919</v>
      </c>
      <c r="N54" s="5" t="s">
        <v>1092</v>
      </c>
    </row>
    <row r="55" customFormat="false" ht="15" hidden="false" customHeight="false" outlineLevel="0" collapsed="false">
      <c r="A55" s="5" t="s">
        <v>1254</v>
      </c>
      <c r="B55" s="5" t="s">
        <v>1255</v>
      </c>
      <c r="C55" s="5" t="s">
        <v>104</v>
      </c>
      <c r="D55" s="5" t="s">
        <v>1256</v>
      </c>
      <c r="E55" s="5" t="s">
        <v>1089</v>
      </c>
      <c r="F55" s="5" t="s">
        <v>1090</v>
      </c>
      <c r="G55" s="5" t="s">
        <v>1091</v>
      </c>
      <c r="H55" s="5" t="n">
        <v>2.53643</v>
      </c>
      <c r="I55" s="5" t="n">
        <v>12.8841</v>
      </c>
      <c r="J55" s="5" t="n">
        <v>2.34472</v>
      </c>
      <c r="K55" s="5" t="n">
        <v>3.02399</v>
      </c>
      <c r="L55" s="6" t="n">
        <v>5E-005</v>
      </c>
      <c r="M55" s="5" t="n">
        <v>0.0127919</v>
      </c>
      <c r="N55" s="5" t="s">
        <v>1092</v>
      </c>
    </row>
    <row r="56" customFormat="false" ht="15" hidden="false" customHeight="false" outlineLevel="0" collapsed="false">
      <c r="A56" s="5" t="s">
        <v>1257</v>
      </c>
      <c r="B56" s="5" t="s">
        <v>1258</v>
      </c>
      <c r="C56" s="5" t="s">
        <v>1102</v>
      </c>
      <c r="D56" s="5" t="s">
        <v>1259</v>
      </c>
      <c r="E56" s="5" t="s">
        <v>1089</v>
      </c>
      <c r="F56" s="5" t="s">
        <v>1090</v>
      </c>
      <c r="G56" s="5" t="s">
        <v>1091</v>
      </c>
      <c r="H56" s="5" t="n">
        <v>3.05713</v>
      </c>
      <c r="I56" s="5" t="n">
        <v>6.6193</v>
      </c>
      <c r="J56" s="5" t="n">
        <v>1.1145</v>
      </c>
      <c r="K56" s="5" t="n">
        <v>2.58186</v>
      </c>
      <c r="L56" s="6" t="n">
        <v>5E-005</v>
      </c>
      <c r="M56" s="5" t="n">
        <v>0.0127919</v>
      </c>
      <c r="N56" s="5" t="s">
        <v>1092</v>
      </c>
    </row>
    <row r="57" customFormat="false" ht="15" hidden="false" customHeight="false" outlineLevel="0" collapsed="false">
      <c r="A57" s="5" t="s">
        <v>1260</v>
      </c>
      <c r="B57" s="5" t="s">
        <v>1261</v>
      </c>
      <c r="C57" s="5" t="s">
        <v>1102</v>
      </c>
      <c r="D57" s="5" t="s">
        <v>1262</v>
      </c>
      <c r="E57" s="5" t="s">
        <v>1089</v>
      </c>
      <c r="F57" s="5" t="s">
        <v>1090</v>
      </c>
      <c r="G57" s="5" t="s">
        <v>1091</v>
      </c>
      <c r="H57" s="5" t="n">
        <v>1.19433</v>
      </c>
      <c r="I57" s="5" t="n">
        <v>4.72726</v>
      </c>
      <c r="J57" s="5" t="n">
        <v>1.98481</v>
      </c>
      <c r="K57" s="5" t="n">
        <v>3.74404</v>
      </c>
      <c r="L57" s="6" t="n">
        <v>5E-005</v>
      </c>
      <c r="M57" s="5" t="n">
        <v>0.0127919</v>
      </c>
      <c r="N57" s="5" t="s">
        <v>1092</v>
      </c>
    </row>
    <row r="58" customFormat="false" ht="15" hidden="false" customHeight="false" outlineLevel="0" collapsed="false">
      <c r="A58" s="5" t="s">
        <v>1263</v>
      </c>
      <c r="B58" s="5" t="s">
        <v>1264</v>
      </c>
      <c r="C58" s="5" t="s">
        <v>246</v>
      </c>
      <c r="D58" s="5" t="s">
        <v>1265</v>
      </c>
      <c r="E58" s="5" t="s">
        <v>1089</v>
      </c>
      <c r="F58" s="5" t="s">
        <v>1090</v>
      </c>
      <c r="G58" s="5" t="s">
        <v>1091</v>
      </c>
      <c r="H58" s="5" t="n">
        <v>14.897</v>
      </c>
      <c r="I58" s="5" t="n">
        <v>45.6006</v>
      </c>
      <c r="J58" s="5" t="n">
        <v>1.61403</v>
      </c>
      <c r="K58" s="5" t="n">
        <v>4.56685</v>
      </c>
      <c r="L58" s="6" t="n">
        <v>5E-005</v>
      </c>
      <c r="M58" s="5" t="n">
        <v>0.0127919</v>
      </c>
      <c r="N58" s="5" t="s">
        <v>1092</v>
      </c>
    </row>
    <row r="59" customFormat="false" ht="15" hidden="false" customHeight="false" outlineLevel="0" collapsed="false">
      <c r="A59" s="5" t="s">
        <v>1266</v>
      </c>
      <c r="B59" s="5" t="s">
        <v>1267</v>
      </c>
      <c r="C59" s="5" t="s">
        <v>33</v>
      </c>
      <c r="D59" s="5" t="s">
        <v>1268</v>
      </c>
      <c r="E59" s="5" t="s">
        <v>1089</v>
      </c>
      <c r="F59" s="5" t="s">
        <v>1090</v>
      </c>
      <c r="G59" s="5" t="s">
        <v>1091</v>
      </c>
      <c r="H59" s="5" t="n">
        <v>21.6438</v>
      </c>
      <c r="I59" s="5" t="n">
        <v>295.42</v>
      </c>
      <c r="J59" s="5" t="n">
        <v>3.77074</v>
      </c>
      <c r="K59" s="5" t="n">
        <v>5.6805</v>
      </c>
      <c r="L59" s="6" t="n">
        <v>5E-005</v>
      </c>
      <c r="M59" s="5" t="n">
        <v>0.0127919</v>
      </c>
      <c r="N59" s="5" t="s">
        <v>1092</v>
      </c>
    </row>
    <row r="60" customFormat="false" ht="15" hidden="false" customHeight="false" outlineLevel="0" collapsed="false">
      <c r="A60" s="5" t="s">
        <v>1269</v>
      </c>
      <c r="B60" s="5" t="s">
        <v>1270</v>
      </c>
      <c r="C60" s="5" t="s">
        <v>42</v>
      </c>
      <c r="D60" s="5" t="s">
        <v>1271</v>
      </c>
      <c r="E60" s="5" t="s">
        <v>1089</v>
      </c>
      <c r="F60" s="5" t="s">
        <v>1090</v>
      </c>
      <c r="G60" s="5" t="s">
        <v>1091</v>
      </c>
      <c r="H60" s="5" t="n">
        <v>65.4777</v>
      </c>
      <c r="I60" s="5" t="n">
        <v>767.809</v>
      </c>
      <c r="J60" s="5" t="n">
        <v>3.55167</v>
      </c>
      <c r="K60" s="5" t="n">
        <v>4.62003</v>
      </c>
      <c r="L60" s="6" t="n">
        <v>5E-005</v>
      </c>
      <c r="M60" s="5" t="n">
        <v>0.0127919</v>
      </c>
      <c r="N60" s="5" t="s">
        <v>1092</v>
      </c>
    </row>
    <row r="61" customFormat="false" ht="15" hidden="false" customHeight="false" outlineLevel="0" collapsed="false">
      <c r="A61" s="5" t="s">
        <v>1272</v>
      </c>
      <c r="B61" s="5" t="s">
        <v>1273</v>
      </c>
      <c r="C61" s="5" t="s">
        <v>29</v>
      </c>
      <c r="D61" s="5" t="s">
        <v>1274</v>
      </c>
      <c r="E61" s="5" t="s">
        <v>1089</v>
      </c>
      <c r="F61" s="5" t="s">
        <v>1090</v>
      </c>
      <c r="G61" s="5" t="s">
        <v>1091</v>
      </c>
      <c r="H61" s="5" t="n">
        <v>28.3165</v>
      </c>
      <c r="I61" s="5" t="n">
        <v>394.995</v>
      </c>
      <c r="J61" s="5" t="n">
        <v>3.80212</v>
      </c>
      <c r="K61" s="5" t="n">
        <v>4.86602</v>
      </c>
      <c r="L61" s="6" t="n">
        <v>5E-005</v>
      </c>
      <c r="M61" s="5" t="n">
        <v>0.0127919</v>
      </c>
      <c r="N61" s="5" t="s">
        <v>1092</v>
      </c>
    </row>
    <row r="62" customFormat="false" ht="15" hidden="false" customHeight="false" outlineLevel="0" collapsed="false">
      <c r="A62" s="5" t="s">
        <v>1275</v>
      </c>
      <c r="B62" s="5" t="s">
        <v>1276</v>
      </c>
      <c r="C62" s="5" t="s">
        <v>70</v>
      </c>
      <c r="D62" s="5" t="s">
        <v>1277</v>
      </c>
      <c r="E62" s="5" t="s">
        <v>1089</v>
      </c>
      <c r="F62" s="5" t="s">
        <v>1090</v>
      </c>
      <c r="G62" s="5" t="s">
        <v>1091</v>
      </c>
      <c r="H62" s="5" t="n">
        <v>15.2424</v>
      </c>
      <c r="I62" s="5" t="n">
        <v>99.1481</v>
      </c>
      <c r="J62" s="5" t="n">
        <v>2.70149</v>
      </c>
      <c r="K62" s="5" t="n">
        <v>4.38091</v>
      </c>
      <c r="L62" s="6" t="n">
        <v>5E-005</v>
      </c>
      <c r="M62" s="5" t="n">
        <v>0.0127919</v>
      </c>
      <c r="N62" s="5" t="s">
        <v>1092</v>
      </c>
    </row>
    <row r="63" customFormat="false" ht="15" hidden="false" customHeight="false" outlineLevel="0" collapsed="false">
      <c r="A63" s="5" t="s">
        <v>1278</v>
      </c>
      <c r="B63" s="5" t="s">
        <v>1279</v>
      </c>
      <c r="C63" s="5" t="s">
        <v>267</v>
      </c>
      <c r="D63" s="5" t="s">
        <v>1280</v>
      </c>
      <c r="E63" s="5" t="s">
        <v>1089</v>
      </c>
      <c r="F63" s="5" t="s">
        <v>1090</v>
      </c>
      <c r="G63" s="5" t="s">
        <v>1091</v>
      </c>
      <c r="H63" s="5" t="n">
        <v>8.66274</v>
      </c>
      <c r="I63" s="5" t="n">
        <v>22.9207</v>
      </c>
      <c r="J63" s="5" t="n">
        <v>1.40375</v>
      </c>
      <c r="K63" s="5" t="n">
        <v>3.89322</v>
      </c>
      <c r="L63" s="6" t="n">
        <v>5E-005</v>
      </c>
      <c r="M63" s="5" t="n">
        <v>0.0127919</v>
      </c>
      <c r="N63" s="5" t="s">
        <v>1092</v>
      </c>
    </row>
    <row r="64" customFormat="false" ht="15" hidden="false" customHeight="false" outlineLevel="0" collapsed="false">
      <c r="A64" s="5" t="s">
        <v>1281</v>
      </c>
      <c r="B64" s="5" t="s">
        <v>1282</v>
      </c>
      <c r="C64" s="5" t="s">
        <v>598</v>
      </c>
      <c r="D64" s="5" t="s">
        <v>1283</v>
      </c>
      <c r="E64" s="5" t="s">
        <v>1089</v>
      </c>
      <c r="F64" s="5" t="s">
        <v>1090</v>
      </c>
      <c r="G64" s="5" t="s">
        <v>1091</v>
      </c>
      <c r="H64" s="5" t="n">
        <v>29.4653</v>
      </c>
      <c r="I64" s="5" t="n">
        <v>56.3343</v>
      </c>
      <c r="J64" s="5" t="n">
        <v>0.934994</v>
      </c>
      <c r="K64" s="5" t="n">
        <v>3.00285</v>
      </c>
      <c r="L64" s="6" t="n">
        <v>5E-005</v>
      </c>
      <c r="M64" s="5" t="n">
        <v>0.0127919</v>
      </c>
      <c r="N64" s="5" t="s">
        <v>1092</v>
      </c>
    </row>
    <row r="65" customFormat="false" ht="15" hidden="false" customHeight="false" outlineLevel="0" collapsed="false">
      <c r="A65" s="5" t="s">
        <v>1284</v>
      </c>
      <c r="B65" s="5" t="s">
        <v>1285</v>
      </c>
      <c r="C65" s="5" t="s">
        <v>1102</v>
      </c>
      <c r="D65" s="5" t="s">
        <v>1286</v>
      </c>
      <c r="E65" s="5" t="s">
        <v>1089</v>
      </c>
      <c r="F65" s="5" t="s">
        <v>1090</v>
      </c>
      <c r="G65" s="5" t="s">
        <v>1091</v>
      </c>
      <c r="H65" s="5" t="n">
        <v>81.688</v>
      </c>
      <c r="I65" s="5" t="n">
        <v>1828.52</v>
      </c>
      <c r="J65" s="5" t="n">
        <v>4.48441</v>
      </c>
      <c r="K65" s="5" t="n">
        <v>121.743</v>
      </c>
      <c r="L65" s="6" t="n">
        <v>5E-005</v>
      </c>
      <c r="M65" s="5" t="n">
        <v>0.0127919</v>
      </c>
      <c r="N65" s="5" t="s">
        <v>1092</v>
      </c>
    </row>
    <row r="66" customFormat="false" ht="15" hidden="false" customHeight="false" outlineLevel="0" collapsed="false">
      <c r="A66" s="5" t="s">
        <v>1287</v>
      </c>
      <c r="B66" s="5" t="s">
        <v>1288</v>
      </c>
      <c r="C66" s="5" t="s">
        <v>251</v>
      </c>
      <c r="D66" s="5" t="s">
        <v>1289</v>
      </c>
      <c r="E66" s="5" t="s">
        <v>1089</v>
      </c>
      <c r="F66" s="5" t="s">
        <v>1090</v>
      </c>
      <c r="G66" s="5" t="s">
        <v>1091</v>
      </c>
      <c r="H66" s="5" t="n">
        <v>3.24852</v>
      </c>
      <c r="I66" s="5" t="n">
        <v>7.82061</v>
      </c>
      <c r="J66" s="5" t="n">
        <v>1.2675</v>
      </c>
      <c r="K66" s="5" t="n">
        <v>2.49761</v>
      </c>
      <c r="L66" s="6" t="n">
        <v>0.0002</v>
      </c>
      <c r="M66" s="5" t="n">
        <v>0.0410389</v>
      </c>
      <c r="N66" s="5" t="s">
        <v>1092</v>
      </c>
    </row>
    <row r="67" customFormat="false" ht="15" hidden="false" customHeight="false" outlineLevel="0" collapsed="false">
      <c r="A67" s="5" t="s">
        <v>1290</v>
      </c>
      <c r="B67" s="5" t="s">
        <v>1291</v>
      </c>
      <c r="C67" s="5" t="s">
        <v>660</v>
      </c>
      <c r="D67" s="5" t="s">
        <v>1292</v>
      </c>
      <c r="E67" s="5" t="s">
        <v>1089</v>
      </c>
      <c r="F67" s="5" t="s">
        <v>1090</v>
      </c>
      <c r="G67" s="5" t="s">
        <v>1091</v>
      </c>
      <c r="H67" s="5" t="n">
        <v>93.4543</v>
      </c>
      <c r="I67" s="5" t="n">
        <v>162.117</v>
      </c>
      <c r="J67" s="5" t="n">
        <v>0.794701</v>
      </c>
      <c r="K67" s="5" t="n">
        <v>2.80387</v>
      </c>
      <c r="L67" s="6" t="n">
        <v>0.0001</v>
      </c>
      <c r="M67" s="5" t="n">
        <v>0.0240488</v>
      </c>
      <c r="N67" s="5" t="s">
        <v>1092</v>
      </c>
    </row>
    <row r="68" customFormat="false" ht="15" hidden="false" customHeight="false" outlineLevel="0" collapsed="false">
      <c r="A68" s="5" t="s">
        <v>1293</v>
      </c>
      <c r="B68" s="5" t="s">
        <v>1294</v>
      </c>
      <c r="C68" s="5" t="s">
        <v>1102</v>
      </c>
      <c r="D68" s="5" t="s">
        <v>1295</v>
      </c>
      <c r="E68" s="5" t="s">
        <v>1089</v>
      </c>
      <c r="F68" s="5" t="s">
        <v>1090</v>
      </c>
      <c r="G68" s="5" t="s">
        <v>1091</v>
      </c>
      <c r="H68" s="5" t="n">
        <v>0</v>
      </c>
      <c r="I68" s="5" t="n">
        <v>1.54109</v>
      </c>
      <c r="J68" s="5" t="s">
        <v>1296</v>
      </c>
      <c r="K68" s="5" t="s">
        <v>21</v>
      </c>
      <c r="L68" s="6" t="n">
        <v>5E-005</v>
      </c>
      <c r="M68" s="5" t="n">
        <v>0.0127919</v>
      </c>
      <c r="N68" s="5" t="s">
        <v>1092</v>
      </c>
    </row>
    <row r="69" customFormat="false" ht="15" hidden="false" customHeight="false" outlineLevel="0" collapsed="false">
      <c r="A69" s="5" t="s">
        <v>1297</v>
      </c>
      <c r="B69" s="5" t="s">
        <v>1298</v>
      </c>
      <c r="C69" s="5" t="s">
        <v>1299</v>
      </c>
      <c r="D69" s="5" t="s">
        <v>1300</v>
      </c>
      <c r="E69" s="5" t="s">
        <v>1089</v>
      </c>
      <c r="F69" s="5" t="s">
        <v>1090</v>
      </c>
      <c r="G69" s="5" t="s">
        <v>1091</v>
      </c>
      <c r="H69" s="5" t="n">
        <v>27.5693</v>
      </c>
      <c r="I69" s="5" t="n">
        <v>55.8383</v>
      </c>
      <c r="J69" s="5" t="n">
        <v>1.01819</v>
      </c>
      <c r="K69" s="5" t="n">
        <v>2.41719</v>
      </c>
      <c r="L69" s="6" t="n">
        <v>5E-005</v>
      </c>
      <c r="M69" s="5" t="n">
        <v>0.0127919</v>
      </c>
      <c r="N69" s="5" t="s">
        <v>1092</v>
      </c>
    </row>
    <row r="70" customFormat="false" ht="15" hidden="false" customHeight="false" outlineLevel="0" collapsed="false">
      <c r="A70" s="5" t="s">
        <v>1301</v>
      </c>
      <c r="B70" s="5" t="s">
        <v>1302</v>
      </c>
      <c r="C70" s="5" t="s">
        <v>1102</v>
      </c>
      <c r="D70" s="5" t="s">
        <v>1303</v>
      </c>
      <c r="E70" s="5" t="s">
        <v>1089</v>
      </c>
      <c r="F70" s="5" t="s">
        <v>1090</v>
      </c>
      <c r="G70" s="5" t="s">
        <v>1091</v>
      </c>
      <c r="H70" s="5" t="n">
        <v>5456.54</v>
      </c>
      <c r="I70" s="5" t="n">
        <v>13965</v>
      </c>
      <c r="J70" s="5" t="n">
        <v>1.35576</v>
      </c>
      <c r="K70" s="5" t="n">
        <v>264.388</v>
      </c>
      <c r="L70" s="6" t="n">
        <v>5E-005</v>
      </c>
      <c r="M70" s="5" t="n">
        <v>0.0127919</v>
      </c>
      <c r="N70" s="5" t="s">
        <v>1092</v>
      </c>
    </row>
    <row r="71" customFormat="false" ht="15" hidden="false" customHeight="false" outlineLevel="0" collapsed="false">
      <c r="A71" s="5" t="s">
        <v>1304</v>
      </c>
      <c r="B71" s="5" t="s">
        <v>1305</v>
      </c>
      <c r="C71" s="5" t="s">
        <v>123</v>
      </c>
      <c r="D71" s="5" t="s">
        <v>1306</v>
      </c>
      <c r="E71" s="5" t="s">
        <v>1089</v>
      </c>
      <c r="F71" s="5" t="s">
        <v>1090</v>
      </c>
      <c r="G71" s="5" t="s">
        <v>1091</v>
      </c>
      <c r="H71" s="5" t="n">
        <v>5.42978</v>
      </c>
      <c r="I71" s="5" t="n">
        <v>20.8016</v>
      </c>
      <c r="J71" s="5" t="n">
        <v>1.93773</v>
      </c>
      <c r="K71" s="5" t="n">
        <v>4.56701</v>
      </c>
      <c r="L71" s="6" t="n">
        <v>5E-005</v>
      </c>
      <c r="M71" s="5" t="n">
        <v>0.0127919</v>
      </c>
      <c r="N71" s="5" t="s">
        <v>1092</v>
      </c>
    </row>
    <row r="72" customFormat="false" ht="15" hidden="false" customHeight="false" outlineLevel="0" collapsed="false">
      <c r="A72" s="5" t="s">
        <v>1307</v>
      </c>
      <c r="B72" s="5" t="s">
        <v>1308</v>
      </c>
      <c r="C72" s="5" t="s">
        <v>130</v>
      </c>
      <c r="D72" s="5" t="s">
        <v>1309</v>
      </c>
      <c r="E72" s="5" t="s">
        <v>1089</v>
      </c>
      <c r="F72" s="5" t="s">
        <v>1090</v>
      </c>
      <c r="G72" s="5" t="s">
        <v>1091</v>
      </c>
      <c r="H72" s="5" t="n">
        <v>53.3094</v>
      </c>
      <c r="I72" s="5" t="n">
        <v>229.632</v>
      </c>
      <c r="J72" s="5" t="n">
        <v>2.10686</v>
      </c>
      <c r="K72" s="5" t="n">
        <v>4.63123</v>
      </c>
      <c r="L72" s="6" t="n">
        <v>5E-005</v>
      </c>
      <c r="M72" s="5" t="n">
        <v>0.0127919</v>
      </c>
      <c r="N72" s="5" t="s">
        <v>1092</v>
      </c>
    </row>
    <row r="73" customFormat="false" ht="15" hidden="false" customHeight="false" outlineLevel="0" collapsed="false">
      <c r="A73" s="5" t="s">
        <v>1310</v>
      </c>
      <c r="B73" s="5" t="s">
        <v>1311</v>
      </c>
      <c r="C73" s="5" t="s">
        <v>219</v>
      </c>
      <c r="D73" s="5" t="s">
        <v>1312</v>
      </c>
      <c r="E73" s="5" t="s">
        <v>1089</v>
      </c>
      <c r="F73" s="5" t="s">
        <v>1090</v>
      </c>
      <c r="G73" s="5" t="s">
        <v>1091</v>
      </c>
      <c r="H73" s="5" t="n">
        <v>3.66535</v>
      </c>
      <c r="I73" s="5" t="n">
        <v>12.1672</v>
      </c>
      <c r="J73" s="5" t="n">
        <v>1.73097</v>
      </c>
      <c r="K73" s="5" t="n">
        <v>4.06001</v>
      </c>
      <c r="L73" s="6" t="n">
        <v>5E-005</v>
      </c>
      <c r="M73" s="5" t="n">
        <v>0.0127919</v>
      </c>
      <c r="N73" s="5" t="s">
        <v>1092</v>
      </c>
    </row>
    <row r="74" customFormat="false" ht="15" hidden="false" customHeight="false" outlineLevel="0" collapsed="false">
      <c r="A74" s="5" t="s">
        <v>1313</v>
      </c>
      <c r="B74" s="5" t="s">
        <v>1314</v>
      </c>
      <c r="C74" s="5" t="s">
        <v>523</v>
      </c>
      <c r="D74" s="5" t="s">
        <v>1315</v>
      </c>
      <c r="E74" s="5" t="s">
        <v>1089</v>
      </c>
      <c r="F74" s="5" t="s">
        <v>1090</v>
      </c>
      <c r="G74" s="5" t="s">
        <v>1091</v>
      </c>
      <c r="H74" s="5" t="n">
        <v>26.2874</v>
      </c>
      <c r="I74" s="5" t="n">
        <v>58.2613</v>
      </c>
      <c r="J74" s="5" t="n">
        <v>1.14816</v>
      </c>
      <c r="K74" s="5" t="n">
        <v>2.84484</v>
      </c>
      <c r="L74" s="6" t="n">
        <v>5E-005</v>
      </c>
      <c r="M74" s="5" t="n">
        <v>0.0127919</v>
      </c>
      <c r="N74" s="5" t="s">
        <v>1092</v>
      </c>
    </row>
    <row r="75" customFormat="false" ht="15" hidden="false" customHeight="false" outlineLevel="0" collapsed="false">
      <c r="A75" s="5" t="s">
        <v>1316</v>
      </c>
      <c r="B75" s="5" t="s">
        <v>1317</v>
      </c>
      <c r="C75" s="5" t="s">
        <v>515</v>
      </c>
      <c r="D75" s="5" t="s">
        <v>1318</v>
      </c>
      <c r="E75" s="5" t="s">
        <v>1089</v>
      </c>
      <c r="F75" s="5" t="s">
        <v>1090</v>
      </c>
      <c r="G75" s="5" t="s">
        <v>1091</v>
      </c>
      <c r="H75" s="5" t="n">
        <v>9.28998</v>
      </c>
      <c r="I75" s="5" t="n">
        <v>17.3756</v>
      </c>
      <c r="J75" s="5" t="n">
        <v>0.903315</v>
      </c>
      <c r="K75" s="5" t="n">
        <v>2.37884</v>
      </c>
      <c r="L75" s="5" t="n">
        <v>0.00015</v>
      </c>
      <c r="M75" s="5" t="n">
        <v>0.0331555</v>
      </c>
      <c r="N75" s="5" t="s">
        <v>1092</v>
      </c>
    </row>
    <row r="76" customFormat="false" ht="15" hidden="false" customHeight="false" outlineLevel="0" collapsed="false">
      <c r="A76" s="5" t="s">
        <v>1319</v>
      </c>
      <c r="B76" s="5" t="s">
        <v>1320</v>
      </c>
      <c r="C76" s="5" t="s">
        <v>610</v>
      </c>
      <c r="D76" s="5" t="s">
        <v>1321</v>
      </c>
      <c r="E76" s="5" t="s">
        <v>1089</v>
      </c>
      <c r="F76" s="5" t="s">
        <v>1090</v>
      </c>
      <c r="G76" s="5" t="s">
        <v>1091</v>
      </c>
      <c r="H76" s="5" t="n">
        <v>71.0796</v>
      </c>
      <c r="I76" s="5" t="n">
        <v>131.916</v>
      </c>
      <c r="J76" s="5" t="n">
        <v>0.892107</v>
      </c>
      <c r="K76" s="5" t="n">
        <v>2.05555</v>
      </c>
      <c r="L76" s="6" t="n">
        <v>0.0002</v>
      </c>
      <c r="M76" s="5" t="n">
        <v>0.0410389</v>
      </c>
      <c r="N76" s="5" t="s">
        <v>1092</v>
      </c>
    </row>
    <row r="77" customFormat="false" ht="15" hidden="false" customHeight="false" outlineLevel="0" collapsed="false">
      <c r="A77" s="5" t="s">
        <v>1322</v>
      </c>
      <c r="B77" s="5" t="s">
        <v>1323</v>
      </c>
      <c r="C77" s="5" t="s">
        <v>1324</v>
      </c>
      <c r="D77" s="5" t="s">
        <v>1325</v>
      </c>
      <c r="E77" s="5" t="s">
        <v>1089</v>
      </c>
      <c r="F77" s="5" t="s">
        <v>1090</v>
      </c>
      <c r="G77" s="5" t="s">
        <v>1091</v>
      </c>
      <c r="H77" s="5" t="n">
        <v>25.704</v>
      </c>
      <c r="I77" s="5" t="n">
        <v>52.7303</v>
      </c>
      <c r="J77" s="5" t="n">
        <v>1.03664</v>
      </c>
      <c r="K77" s="5" t="n">
        <v>2.65647</v>
      </c>
      <c r="L77" s="6" t="n">
        <v>5E-005</v>
      </c>
      <c r="M77" s="5" t="n">
        <v>0.0127919</v>
      </c>
      <c r="N77" s="5" t="s">
        <v>1092</v>
      </c>
    </row>
    <row r="78" customFormat="false" ht="15" hidden="false" customHeight="false" outlineLevel="0" collapsed="false">
      <c r="A78" s="5" t="s">
        <v>1326</v>
      </c>
      <c r="B78" s="5" t="s">
        <v>1327</v>
      </c>
      <c r="C78" s="5" t="s">
        <v>1102</v>
      </c>
      <c r="D78" s="5" t="s">
        <v>1328</v>
      </c>
      <c r="E78" s="5" t="s">
        <v>1089</v>
      </c>
      <c r="F78" s="5" t="s">
        <v>1090</v>
      </c>
      <c r="G78" s="5" t="s">
        <v>1091</v>
      </c>
      <c r="H78" s="5" t="n">
        <v>21.5111</v>
      </c>
      <c r="I78" s="5" t="n">
        <v>44.8495</v>
      </c>
      <c r="J78" s="5" t="n">
        <v>1.06001</v>
      </c>
      <c r="K78" s="5" t="n">
        <v>3.11974</v>
      </c>
      <c r="L78" s="6" t="n">
        <v>5E-005</v>
      </c>
      <c r="M78" s="5" t="n">
        <v>0.0127919</v>
      </c>
      <c r="N78" s="5" t="s">
        <v>1092</v>
      </c>
    </row>
    <row r="79" customFormat="false" ht="15" hidden="false" customHeight="false" outlineLevel="0" collapsed="false">
      <c r="A79" s="5" t="s">
        <v>1329</v>
      </c>
      <c r="B79" s="5" t="s">
        <v>1330</v>
      </c>
      <c r="C79" s="5" t="s">
        <v>1102</v>
      </c>
      <c r="D79" s="5" t="s">
        <v>1331</v>
      </c>
      <c r="E79" s="5" t="s">
        <v>1089</v>
      </c>
      <c r="F79" s="5" t="s">
        <v>1090</v>
      </c>
      <c r="G79" s="5" t="s">
        <v>1091</v>
      </c>
      <c r="H79" s="5" t="n">
        <v>37.7782</v>
      </c>
      <c r="I79" s="5" t="n">
        <v>80.8313</v>
      </c>
      <c r="J79" s="5" t="n">
        <v>1.09736</v>
      </c>
      <c r="K79" s="5" t="n">
        <v>3.28971</v>
      </c>
      <c r="L79" s="6" t="n">
        <v>5E-005</v>
      </c>
      <c r="M79" s="5" t="n">
        <v>0.0127919</v>
      </c>
      <c r="N79" s="5" t="s">
        <v>1092</v>
      </c>
    </row>
    <row r="80" customFormat="false" ht="15" hidden="false" customHeight="false" outlineLevel="0" collapsed="false">
      <c r="A80" s="5" t="s">
        <v>1332</v>
      </c>
      <c r="B80" s="5" t="s">
        <v>1333</v>
      </c>
      <c r="C80" s="5" t="s">
        <v>159</v>
      </c>
      <c r="D80" s="5" t="s">
        <v>1334</v>
      </c>
      <c r="E80" s="5" t="s">
        <v>1089</v>
      </c>
      <c r="F80" s="5" t="s">
        <v>1090</v>
      </c>
      <c r="G80" s="5" t="s">
        <v>1091</v>
      </c>
      <c r="H80" s="5" t="n">
        <v>8.80065</v>
      </c>
      <c r="I80" s="5" t="n">
        <v>29.4445</v>
      </c>
      <c r="J80" s="5" t="n">
        <v>1.74232</v>
      </c>
      <c r="K80" s="5" t="n">
        <v>2.68188</v>
      </c>
      <c r="L80" s="5" t="n">
        <v>0.00015</v>
      </c>
      <c r="M80" s="5" t="n">
        <v>0.0331555</v>
      </c>
      <c r="N80" s="5" t="s">
        <v>1092</v>
      </c>
    </row>
    <row r="81" customFormat="false" ht="15" hidden="false" customHeight="false" outlineLevel="0" collapsed="false">
      <c r="A81" s="5" t="s">
        <v>1335</v>
      </c>
      <c r="B81" s="5" t="s">
        <v>1336</v>
      </c>
      <c r="C81" s="5" t="s">
        <v>329</v>
      </c>
      <c r="D81" s="5" t="s">
        <v>1337</v>
      </c>
      <c r="E81" s="5" t="s">
        <v>1089</v>
      </c>
      <c r="F81" s="5" t="s">
        <v>1090</v>
      </c>
      <c r="G81" s="5" t="s">
        <v>1091</v>
      </c>
      <c r="H81" s="5" t="n">
        <v>138.61</v>
      </c>
      <c r="I81" s="5" t="n">
        <v>310.623</v>
      </c>
      <c r="J81" s="5" t="n">
        <v>1.16413</v>
      </c>
      <c r="K81" s="5" t="n">
        <v>2.92261</v>
      </c>
      <c r="L81" s="6" t="n">
        <v>5E-005</v>
      </c>
      <c r="M81" s="5" t="n">
        <v>0.0127919</v>
      </c>
      <c r="N81" s="5" t="s">
        <v>1092</v>
      </c>
    </row>
    <row r="82" customFormat="false" ht="15" hidden="false" customHeight="false" outlineLevel="0" collapsed="false">
      <c r="A82" s="5" t="s">
        <v>1338</v>
      </c>
      <c r="B82" s="5" t="s">
        <v>1339</v>
      </c>
      <c r="C82" s="5" t="s">
        <v>442</v>
      </c>
      <c r="D82" s="5" t="s">
        <v>1340</v>
      </c>
      <c r="E82" s="5" t="s">
        <v>1089</v>
      </c>
      <c r="F82" s="5" t="s">
        <v>1090</v>
      </c>
      <c r="G82" s="5" t="s">
        <v>1091</v>
      </c>
      <c r="H82" s="5" t="n">
        <v>23.6222</v>
      </c>
      <c r="I82" s="5" t="n">
        <v>50.774</v>
      </c>
      <c r="J82" s="5" t="n">
        <v>1.10394</v>
      </c>
      <c r="K82" s="5" t="n">
        <v>2.73481</v>
      </c>
      <c r="L82" s="6" t="n">
        <v>5E-005</v>
      </c>
      <c r="M82" s="5" t="n">
        <v>0.0127919</v>
      </c>
      <c r="N82" s="5" t="s">
        <v>1092</v>
      </c>
    </row>
    <row r="83" customFormat="false" ht="15" hidden="false" customHeight="false" outlineLevel="0" collapsed="false">
      <c r="A83" s="5" t="s">
        <v>1341</v>
      </c>
      <c r="B83" s="5" t="s">
        <v>1342</v>
      </c>
      <c r="C83" s="5" t="s">
        <v>350</v>
      </c>
      <c r="D83" s="5" t="s">
        <v>1343</v>
      </c>
      <c r="E83" s="5" t="s">
        <v>1089</v>
      </c>
      <c r="F83" s="5" t="s">
        <v>1090</v>
      </c>
      <c r="G83" s="5" t="s">
        <v>1091</v>
      </c>
      <c r="H83" s="5" t="n">
        <v>1.9256</v>
      </c>
      <c r="I83" s="5" t="n">
        <v>5.51431</v>
      </c>
      <c r="J83" s="5" t="n">
        <v>1.51787</v>
      </c>
      <c r="K83" s="5" t="n">
        <v>2.87715</v>
      </c>
      <c r="L83" s="6" t="n">
        <v>5E-005</v>
      </c>
      <c r="M83" s="5" t="n">
        <v>0.0127919</v>
      </c>
      <c r="N83" s="5" t="s">
        <v>1092</v>
      </c>
    </row>
    <row r="84" customFormat="false" ht="15" hidden="false" customHeight="false" outlineLevel="0" collapsed="false">
      <c r="A84" s="5" t="s">
        <v>1344</v>
      </c>
      <c r="B84" s="5" t="s">
        <v>1345</v>
      </c>
      <c r="C84" s="5" t="s">
        <v>851</v>
      </c>
      <c r="D84" s="5" t="s">
        <v>1346</v>
      </c>
      <c r="E84" s="5" t="s">
        <v>1089</v>
      </c>
      <c r="F84" s="5" t="s">
        <v>1090</v>
      </c>
      <c r="G84" s="5" t="s">
        <v>1091</v>
      </c>
      <c r="H84" s="5" t="n">
        <v>10.4544</v>
      </c>
      <c r="I84" s="5" t="n">
        <v>5.02341</v>
      </c>
      <c r="J84" s="5" t="n">
        <v>-1.05737</v>
      </c>
      <c r="K84" s="5" t="n">
        <v>-2.25221</v>
      </c>
      <c r="L84" s="6" t="n">
        <v>5E-005</v>
      </c>
      <c r="M84" s="5" t="n">
        <v>0.0127919</v>
      </c>
      <c r="N84" s="5" t="s">
        <v>1092</v>
      </c>
    </row>
    <row r="85" customFormat="false" ht="15" hidden="false" customHeight="false" outlineLevel="0" collapsed="false">
      <c r="A85" s="5" t="s">
        <v>1347</v>
      </c>
      <c r="B85" s="5" t="s">
        <v>1348</v>
      </c>
      <c r="C85" s="5" t="s">
        <v>1349</v>
      </c>
      <c r="D85" s="5" t="s">
        <v>1350</v>
      </c>
      <c r="E85" s="5" t="s">
        <v>1089</v>
      </c>
      <c r="F85" s="5" t="s">
        <v>1090</v>
      </c>
      <c r="G85" s="5" t="s">
        <v>1091</v>
      </c>
      <c r="H85" s="5" t="n">
        <v>1.70435</v>
      </c>
      <c r="I85" s="5" t="n">
        <v>6.05345</v>
      </c>
      <c r="J85" s="5" t="n">
        <v>1.82854</v>
      </c>
      <c r="K85" s="5" t="n">
        <v>2.5646</v>
      </c>
      <c r="L85" s="5" t="n">
        <v>0.00015</v>
      </c>
      <c r="M85" s="5" t="n">
        <v>0.0331555</v>
      </c>
      <c r="N85" s="5" t="s">
        <v>1092</v>
      </c>
    </row>
    <row r="86" customFormat="false" ht="15" hidden="false" customHeight="false" outlineLevel="0" collapsed="false">
      <c r="A86" s="5" t="s">
        <v>1351</v>
      </c>
      <c r="B86" s="5" t="s">
        <v>1352</v>
      </c>
      <c r="C86" s="5" t="s">
        <v>481</v>
      </c>
      <c r="D86" s="5" t="s">
        <v>1353</v>
      </c>
      <c r="E86" s="5" t="s">
        <v>1089</v>
      </c>
      <c r="F86" s="5" t="s">
        <v>1090</v>
      </c>
      <c r="G86" s="5" t="s">
        <v>1091</v>
      </c>
      <c r="H86" s="5" t="n">
        <v>30.9028</v>
      </c>
      <c r="I86" s="5" t="n">
        <v>59.7428</v>
      </c>
      <c r="J86" s="5" t="n">
        <v>0.951028</v>
      </c>
      <c r="K86" s="5" t="n">
        <v>2.73145</v>
      </c>
      <c r="L86" s="6" t="n">
        <v>5E-005</v>
      </c>
      <c r="M86" s="5" t="n">
        <v>0.0127919</v>
      </c>
      <c r="N86" s="5" t="s">
        <v>1092</v>
      </c>
    </row>
    <row r="87" customFormat="false" ht="15" hidden="false" customHeight="false" outlineLevel="0" collapsed="false">
      <c r="A87" s="5" t="s">
        <v>1354</v>
      </c>
      <c r="B87" s="5" t="s">
        <v>1355</v>
      </c>
      <c r="C87" s="5" t="s">
        <v>498</v>
      </c>
      <c r="D87" s="5" t="s">
        <v>1356</v>
      </c>
      <c r="E87" s="5" t="s">
        <v>1089</v>
      </c>
      <c r="F87" s="5" t="s">
        <v>1090</v>
      </c>
      <c r="G87" s="5" t="s">
        <v>1091</v>
      </c>
      <c r="H87" s="5" t="n">
        <v>65.4101</v>
      </c>
      <c r="I87" s="5" t="n">
        <v>131.504</v>
      </c>
      <c r="J87" s="5" t="n">
        <v>1.00752</v>
      </c>
      <c r="K87" s="5" t="n">
        <v>2.46496</v>
      </c>
      <c r="L87" s="6" t="n">
        <v>5E-005</v>
      </c>
      <c r="M87" s="5" t="n">
        <v>0.0127919</v>
      </c>
      <c r="N87" s="5" t="s">
        <v>1092</v>
      </c>
    </row>
    <row r="88" customFormat="false" ht="15" hidden="false" customHeight="false" outlineLevel="0" collapsed="false">
      <c r="A88" s="5" t="s">
        <v>1357</v>
      </c>
      <c r="B88" s="5" t="s">
        <v>1358</v>
      </c>
      <c r="C88" s="5" t="s">
        <v>392</v>
      </c>
      <c r="D88" s="5" t="s">
        <v>1359</v>
      </c>
      <c r="E88" s="5" t="s">
        <v>1089</v>
      </c>
      <c r="F88" s="5" t="s">
        <v>1090</v>
      </c>
      <c r="G88" s="5" t="s">
        <v>1091</v>
      </c>
      <c r="H88" s="5" t="n">
        <v>7.64882</v>
      </c>
      <c r="I88" s="5" t="n">
        <v>15.0443</v>
      </c>
      <c r="J88" s="5" t="n">
        <v>0.975908</v>
      </c>
      <c r="K88" s="5" t="n">
        <v>2.39754</v>
      </c>
      <c r="L88" s="6" t="n">
        <v>5E-005</v>
      </c>
      <c r="M88" s="5" t="n">
        <v>0.0127919</v>
      </c>
      <c r="N88" s="5" t="s">
        <v>1092</v>
      </c>
    </row>
    <row r="89" customFormat="false" ht="15" hidden="false" customHeight="false" outlineLevel="0" collapsed="false">
      <c r="A89" s="5" t="s">
        <v>1360</v>
      </c>
      <c r="B89" s="5" t="s">
        <v>1361</v>
      </c>
      <c r="C89" s="5" t="s">
        <v>1362</v>
      </c>
      <c r="D89" s="5" t="s">
        <v>1363</v>
      </c>
      <c r="E89" s="5" t="s">
        <v>1089</v>
      </c>
      <c r="F89" s="5" t="s">
        <v>1090</v>
      </c>
      <c r="G89" s="5" t="s">
        <v>1091</v>
      </c>
      <c r="H89" s="5" t="n">
        <v>2.17806</v>
      </c>
      <c r="I89" s="5" t="n">
        <v>0</v>
      </c>
      <c r="J89" s="5" t="e">
        <f aca="false"/>
        <v>#NAME?</v>
      </c>
      <c r="K89" s="5" t="s">
        <v>21</v>
      </c>
      <c r="L89" s="6" t="n">
        <v>5E-005</v>
      </c>
      <c r="M89" s="5" t="n">
        <v>0.0127919</v>
      </c>
      <c r="N89" s="5" t="s">
        <v>1092</v>
      </c>
    </row>
    <row r="90" customFormat="false" ht="15" hidden="false" customHeight="false" outlineLevel="0" collapsed="false">
      <c r="A90" s="5" t="s">
        <v>1364</v>
      </c>
      <c r="B90" s="5" t="s">
        <v>1365</v>
      </c>
      <c r="C90" s="5" t="s">
        <v>1102</v>
      </c>
      <c r="D90" s="5" t="s">
        <v>1366</v>
      </c>
      <c r="E90" s="5" t="s">
        <v>1089</v>
      </c>
      <c r="F90" s="5" t="s">
        <v>1090</v>
      </c>
      <c r="G90" s="5" t="s">
        <v>1091</v>
      </c>
      <c r="H90" s="5" t="n">
        <v>0.298895</v>
      </c>
      <c r="I90" s="5" t="n">
        <v>1.77901</v>
      </c>
      <c r="J90" s="5" t="n">
        <v>2.57336</v>
      </c>
      <c r="K90" s="5" t="n">
        <v>4.59176</v>
      </c>
      <c r="L90" s="6" t="n">
        <v>5E-005</v>
      </c>
      <c r="M90" s="5" t="n">
        <v>0.0127919</v>
      </c>
      <c r="N90" s="5" t="s">
        <v>1092</v>
      </c>
    </row>
    <row r="91" customFormat="false" ht="15" hidden="false" customHeight="false" outlineLevel="0" collapsed="false">
      <c r="A91" s="5" t="s">
        <v>1367</v>
      </c>
      <c r="B91" s="5" t="s">
        <v>1368</v>
      </c>
      <c r="C91" s="5" t="s">
        <v>1102</v>
      </c>
      <c r="D91" s="5" t="s">
        <v>1369</v>
      </c>
      <c r="E91" s="5" t="s">
        <v>1089</v>
      </c>
      <c r="F91" s="5" t="s">
        <v>1090</v>
      </c>
      <c r="G91" s="5" t="s">
        <v>1091</v>
      </c>
      <c r="H91" s="5" t="n">
        <v>0</v>
      </c>
      <c r="I91" s="5" t="n">
        <v>10707.1</v>
      </c>
      <c r="J91" s="5" t="s">
        <v>1296</v>
      </c>
      <c r="K91" s="5" t="s">
        <v>21</v>
      </c>
      <c r="L91" s="6" t="n">
        <v>5E-005</v>
      </c>
      <c r="M91" s="5" t="n">
        <v>0.0127919</v>
      </c>
      <c r="N91" s="5" t="s">
        <v>1092</v>
      </c>
    </row>
    <row r="92" customFormat="false" ht="15" hidden="false" customHeight="false" outlineLevel="0" collapsed="false">
      <c r="A92" s="5" t="s">
        <v>1370</v>
      </c>
      <c r="B92" s="5" t="s">
        <v>1371</v>
      </c>
      <c r="C92" s="5" t="s">
        <v>250</v>
      </c>
      <c r="D92" s="5" t="s">
        <v>1372</v>
      </c>
      <c r="E92" s="5" t="s">
        <v>1089</v>
      </c>
      <c r="F92" s="5" t="s">
        <v>1090</v>
      </c>
      <c r="G92" s="5" t="s">
        <v>1091</v>
      </c>
      <c r="H92" s="5" t="n">
        <v>2.07377</v>
      </c>
      <c r="I92" s="5" t="n">
        <v>6.34859</v>
      </c>
      <c r="J92" s="5" t="n">
        <v>1.61418</v>
      </c>
      <c r="K92" s="5" t="n">
        <v>3.85895</v>
      </c>
      <c r="L92" s="6" t="n">
        <v>5E-005</v>
      </c>
      <c r="M92" s="5" t="n">
        <v>0.0127919</v>
      </c>
      <c r="N92" s="5" t="s">
        <v>1092</v>
      </c>
    </row>
    <row r="93" customFormat="false" ht="15" hidden="false" customHeight="false" outlineLevel="0" collapsed="false">
      <c r="A93" s="5" t="s">
        <v>1373</v>
      </c>
      <c r="B93" s="5" t="s">
        <v>1374</v>
      </c>
      <c r="C93" s="5" t="s">
        <v>333</v>
      </c>
      <c r="D93" s="5" t="s">
        <v>1375</v>
      </c>
      <c r="E93" s="5" t="s">
        <v>1089</v>
      </c>
      <c r="F93" s="5" t="s">
        <v>1090</v>
      </c>
      <c r="G93" s="5" t="s">
        <v>1091</v>
      </c>
      <c r="H93" s="5" t="n">
        <v>12.0792</v>
      </c>
      <c r="I93" s="5" t="n">
        <v>35.8686</v>
      </c>
      <c r="J93" s="5" t="n">
        <v>1.5702</v>
      </c>
      <c r="K93" s="5" t="n">
        <v>4.51777</v>
      </c>
      <c r="L93" s="6" t="n">
        <v>5E-005</v>
      </c>
      <c r="M93" s="5" t="n">
        <v>0.0127919</v>
      </c>
      <c r="N93" s="5" t="s">
        <v>1092</v>
      </c>
    </row>
    <row r="94" customFormat="false" ht="15" hidden="false" customHeight="false" outlineLevel="0" collapsed="false">
      <c r="A94" s="5" t="s">
        <v>1376</v>
      </c>
      <c r="B94" s="5" t="s">
        <v>1377</v>
      </c>
      <c r="C94" s="5" t="s">
        <v>139</v>
      </c>
      <c r="D94" s="5" t="s">
        <v>1378</v>
      </c>
      <c r="E94" s="5" t="s">
        <v>1089</v>
      </c>
      <c r="F94" s="5" t="s">
        <v>1090</v>
      </c>
      <c r="G94" s="5" t="s">
        <v>1091</v>
      </c>
      <c r="H94" s="5" t="n">
        <v>10.7301</v>
      </c>
      <c r="I94" s="5" t="n">
        <v>37.6603</v>
      </c>
      <c r="J94" s="5" t="n">
        <v>1.81137</v>
      </c>
      <c r="K94" s="5" t="n">
        <v>4.04121</v>
      </c>
      <c r="L94" s="6" t="n">
        <v>5E-005</v>
      </c>
      <c r="M94" s="5" t="n">
        <v>0.0127919</v>
      </c>
      <c r="N94" s="5" t="s">
        <v>1092</v>
      </c>
    </row>
    <row r="95" customFormat="false" ht="15" hidden="false" customHeight="false" outlineLevel="0" collapsed="false">
      <c r="A95" s="5" t="s">
        <v>1379</v>
      </c>
      <c r="B95" s="5" t="s">
        <v>1380</v>
      </c>
      <c r="C95" s="5" t="s">
        <v>147</v>
      </c>
      <c r="D95" s="5" t="s">
        <v>1381</v>
      </c>
      <c r="E95" s="5" t="s">
        <v>1089</v>
      </c>
      <c r="F95" s="5" t="s">
        <v>1090</v>
      </c>
      <c r="G95" s="5" t="s">
        <v>1091</v>
      </c>
      <c r="H95" s="5" t="n">
        <v>32.3301</v>
      </c>
      <c r="I95" s="5" t="n">
        <v>109.173</v>
      </c>
      <c r="J95" s="5" t="n">
        <v>1.75567</v>
      </c>
      <c r="K95" s="5" t="n">
        <v>3.94067</v>
      </c>
      <c r="L95" s="6" t="n">
        <v>5E-005</v>
      </c>
      <c r="M95" s="5" t="n">
        <v>0.0127919</v>
      </c>
      <c r="N95" s="5" t="s">
        <v>1092</v>
      </c>
    </row>
    <row r="96" customFormat="false" ht="15" hidden="false" customHeight="false" outlineLevel="0" collapsed="false">
      <c r="A96" s="5" t="s">
        <v>1382</v>
      </c>
      <c r="B96" s="5" t="s">
        <v>1383</v>
      </c>
      <c r="C96" s="5" t="s">
        <v>92</v>
      </c>
      <c r="D96" s="5" t="s">
        <v>1384</v>
      </c>
      <c r="E96" s="5" t="s">
        <v>1089</v>
      </c>
      <c r="F96" s="5" t="s">
        <v>1090</v>
      </c>
      <c r="G96" s="5" t="s">
        <v>1091</v>
      </c>
      <c r="H96" s="5" t="n">
        <v>4.19709</v>
      </c>
      <c r="I96" s="5" t="n">
        <v>35.6562</v>
      </c>
      <c r="J96" s="5" t="n">
        <v>3.08669</v>
      </c>
      <c r="K96" s="5" t="n">
        <v>4.6911</v>
      </c>
      <c r="L96" s="6" t="n">
        <v>5E-005</v>
      </c>
      <c r="M96" s="5" t="n">
        <v>0.0127919</v>
      </c>
      <c r="N96" s="5" t="s">
        <v>1092</v>
      </c>
    </row>
    <row r="97" customFormat="false" ht="15" hidden="false" customHeight="false" outlineLevel="0" collapsed="false">
      <c r="A97" s="5" t="s">
        <v>1385</v>
      </c>
      <c r="B97" s="5" t="s">
        <v>1386</v>
      </c>
      <c r="C97" s="5" t="s">
        <v>202</v>
      </c>
      <c r="D97" s="5" t="s">
        <v>1387</v>
      </c>
      <c r="E97" s="5" t="s">
        <v>1089</v>
      </c>
      <c r="F97" s="5" t="s">
        <v>1090</v>
      </c>
      <c r="G97" s="5" t="s">
        <v>1091</v>
      </c>
      <c r="H97" s="5" t="n">
        <v>4.59707</v>
      </c>
      <c r="I97" s="5" t="n">
        <v>14.5537</v>
      </c>
      <c r="J97" s="5" t="n">
        <v>1.66259</v>
      </c>
      <c r="K97" s="5" t="n">
        <v>4.12039</v>
      </c>
      <c r="L97" s="6" t="n">
        <v>5E-005</v>
      </c>
      <c r="M97" s="5" t="n">
        <v>0.0127919</v>
      </c>
      <c r="N97" s="5" t="s">
        <v>1092</v>
      </c>
    </row>
    <row r="98" customFormat="false" ht="15" hidden="false" customHeight="false" outlineLevel="0" collapsed="false">
      <c r="A98" s="5" t="s">
        <v>1388</v>
      </c>
      <c r="B98" s="5" t="s">
        <v>1389</v>
      </c>
      <c r="C98" s="5" t="s">
        <v>299</v>
      </c>
      <c r="D98" s="5" t="s">
        <v>1390</v>
      </c>
      <c r="E98" s="5" t="s">
        <v>1089</v>
      </c>
      <c r="F98" s="5" t="s">
        <v>1090</v>
      </c>
      <c r="G98" s="5" t="s">
        <v>1091</v>
      </c>
      <c r="H98" s="5" t="n">
        <v>11.541</v>
      </c>
      <c r="I98" s="5" t="n">
        <v>29.2478</v>
      </c>
      <c r="J98" s="5" t="n">
        <v>1.34157</v>
      </c>
      <c r="K98" s="5" t="n">
        <v>2.86354</v>
      </c>
      <c r="L98" s="6" t="n">
        <v>5E-005</v>
      </c>
      <c r="M98" s="5" t="n">
        <v>0.0127919</v>
      </c>
      <c r="N98" s="5" t="s">
        <v>1092</v>
      </c>
    </row>
    <row r="99" customFormat="false" ht="15" hidden="false" customHeight="false" outlineLevel="0" collapsed="false">
      <c r="A99" s="5" t="s">
        <v>1391</v>
      </c>
      <c r="B99" s="5" t="s">
        <v>1392</v>
      </c>
      <c r="C99" s="5" t="s">
        <v>1393</v>
      </c>
      <c r="D99" s="5" t="s">
        <v>1394</v>
      </c>
      <c r="E99" s="5" t="s">
        <v>1089</v>
      </c>
      <c r="F99" s="5" t="s">
        <v>1090</v>
      </c>
      <c r="G99" s="5" t="s">
        <v>1091</v>
      </c>
      <c r="H99" s="5" t="n">
        <v>87.2642</v>
      </c>
      <c r="I99" s="5" t="n">
        <v>879.562</v>
      </c>
      <c r="J99" s="5" t="n">
        <v>3.33332</v>
      </c>
      <c r="K99" s="5" t="n">
        <v>5.15892</v>
      </c>
      <c r="L99" s="6" t="n">
        <v>5E-005</v>
      </c>
      <c r="M99" s="5" t="n">
        <v>0.0127919</v>
      </c>
      <c r="N99" s="5" t="s">
        <v>1092</v>
      </c>
    </row>
    <row r="100" customFormat="false" ht="15" hidden="false" customHeight="false" outlineLevel="0" collapsed="false">
      <c r="A100" s="5" t="s">
        <v>1395</v>
      </c>
      <c r="B100" s="5" t="s">
        <v>1396</v>
      </c>
      <c r="C100" s="5" t="s">
        <v>1102</v>
      </c>
      <c r="D100" s="5" t="s">
        <v>1397</v>
      </c>
      <c r="E100" s="5" t="s">
        <v>1089</v>
      </c>
      <c r="F100" s="5" t="s">
        <v>1090</v>
      </c>
      <c r="G100" s="5" t="s">
        <v>1091</v>
      </c>
      <c r="H100" s="5" t="n">
        <v>11.5241</v>
      </c>
      <c r="I100" s="5" t="n">
        <v>24.398</v>
      </c>
      <c r="J100" s="5" t="n">
        <v>1.0821</v>
      </c>
      <c r="K100" s="5" t="n">
        <v>2.97119</v>
      </c>
      <c r="L100" s="6" t="n">
        <v>5E-005</v>
      </c>
      <c r="M100" s="5" t="n">
        <v>0.0127919</v>
      </c>
      <c r="N100" s="5" t="s">
        <v>1092</v>
      </c>
    </row>
    <row r="101" customFormat="false" ht="15" hidden="false" customHeight="false" outlineLevel="0" collapsed="false">
      <c r="A101" s="5" t="s">
        <v>1398</v>
      </c>
      <c r="B101" s="5" t="s">
        <v>1399</v>
      </c>
      <c r="C101" s="5" t="s">
        <v>215</v>
      </c>
      <c r="D101" s="5" t="s">
        <v>1400</v>
      </c>
      <c r="E101" s="5" t="s">
        <v>1089</v>
      </c>
      <c r="F101" s="5" t="s">
        <v>1090</v>
      </c>
      <c r="G101" s="5" t="s">
        <v>1091</v>
      </c>
      <c r="H101" s="5" t="n">
        <v>4.01411</v>
      </c>
      <c r="I101" s="5" t="n">
        <v>13.057</v>
      </c>
      <c r="J101" s="5" t="n">
        <v>1.70167</v>
      </c>
      <c r="K101" s="5" t="n">
        <v>3.19663</v>
      </c>
      <c r="L101" s="6" t="n">
        <v>5E-005</v>
      </c>
      <c r="M101" s="5" t="n">
        <v>0.0127919</v>
      </c>
      <c r="N101" s="5" t="s">
        <v>1092</v>
      </c>
    </row>
    <row r="102" customFormat="false" ht="15" hidden="false" customHeight="false" outlineLevel="0" collapsed="false">
      <c r="A102" s="5" t="s">
        <v>1401</v>
      </c>
      <c r="B102" s="5" t="s">
        <v>1402</v>
      </c>
      <c r="C102" s="5" t="s">
        <v>72</v>
      </c>
      <c r="D102" s="5" t="s">
        <v>1403</v>
      </c>
      <c r="E102" s="5" t="s">
        <v>1089</v>
      </c>
      <c r="F102" s="5" t="s">
        <v>1090</v>
      </c>
      <c r="G102" s="5" t="s">
        <v>1091</v>
      </c>
      <c r="H102" s="5" t="n">
        <v>13.0239</v>
      </c>
      <c r="I102" s="5" t="n">
        <v>95.8557</v>
      </c>
      <c r="J102" s="5" t="n">
        <v>2.87971</v>
      </c>
      <c r="K102" s="5" t="n">
        <v>3.22539</v>
      </c>
      <c r="L102" s="6" t="n">
        <v>0.0001</v>
      </c>
      <c r="M102" s="5" t="n">
        <v>0.0240488</v>
      </c>
      <c r="N102" s="5" t="s">
        <v>1092</v>
      </c>
    </row>
    <row r="103" customFormat="false" ht="15" hidden="false" customHeight="false" outlineLevel="0" collapsed="false">
      <c r="A103" s="5" t="s">
        <v>1404</v>
      </c>
      <c r="B103" s="5" t="s">
        <v>1405</v>
      </c>
      <c r="C103" s="5" t="s">
        <v>215</v>
      </c>
      <c r="D103" s="5" t="s">
        <v>1406</v>
      </c>
      <c r="E103" s="5" t="s">
        <v>1089</v>
      </c>
      <c r="F103" s="5" t="s">
        <v>1090</v>
      </c>
      <c r="G103" s="5" t="s">
        <v>1091</v>
      </c>
      <c r="H103" s="5" t="n">
        <v>16.0724</v>
      </c>
      <c r="I103" s="5" t="n">
        <v>49.4435</v>
      </c>
      <c r="J103" s="5" t="n">
        <v>1.6212</v>
      </c>
      <c r="K103" s="5" t="n">
        <v>3.925</v>
      </c>
      <c r="L103" s="6" t="n">
        <v>5E-005</v>
      </c>
      <c r="M103" s="5" t="n">
        <v>0.0127919</v>
      </c>
      <c r="N103" s="5" t="s">
        <v>1092</v>
      </c>
    </row>
    <row r="104" customFormat="false" ht="15" hidden="false" customHeight="false" outlineLevel="0" collapsed="false">
      <c r="A104" s="5" t="s">
        <v>1407</v>
      </c>
      <c r="B104" s="5" t="s">
        <v>1408</v>
      </c>
      <c r="C104" s="5" t="s">
        <v>1409</v>
      </c>
      <c r="D104" s="5" t="s">
        <v>1410</v>
      </c>
      <c r="E104" s="5" t="s">
        <v>1089</v>
      </c>
      <c r="F104" s="5" t="s">
        <v>1090</v>
      </c>
      <c r="G104" s="5" t="s">
        <v>1091</v>
      </c>
      <c r="H104" s="5" t="n">
        <v>1.22396</v>
      </c>
      <c r="I104" s="5" t="n">
        <v>2.67412</v>
      </c>
      <c r="J104" s="5" t="n">
        <v>1.12751</v>
      </c>
      <c r="K104" s="5" t="n">
        <v>2.31195</v>
      </c>
      <c r="L104" s="6" t="n">
        <v>5E-005</v>
      </c>
      <c r="M104" s="5" t="n">
        <v>0.0127919</v>
      </c>
      <c r="N104" s="5" t="s">
        <v>1092</v>
      </c>
    </row>
    <row r="105" customFormat="false" ht="15" hidden="false" customHeight="false" outlineLevel="0" collapsed="false">
      <c r="A105" s="5" t="s">
        <v>1411</v>
      </c>
      <c r="B105" s="5" t="s">
        <v>1412</v>
      </c>
      <c r="C105" s="5" t="s">
        <v>1102</v>
      </c>
      <c r="D105" s="5" t="s">
        <v>1413</v>
      </c>
      <c r="E105" s="5" t="s">
        <v>1089</v>
      </c>
      <c r="F105" s="5" t="s">
        <v>1090</v>
      </c>
      <c r="G105" s="5" t="s">
        <v>1091</v>
      </c>
      <c r="H105" s="5" t="n">
        <v>0.204414</v>
      </c>
      <c r="I105" s="5" t="n">
        <v>1.31012</v>
      </c>
      <c r="J105" s="5" t="n">
        <v>2.68013</v>
      </c>
      <c r="K105" s="5" t="n">
        <v>3.57448</v>
      </c>
      <c r="L105" s="6" t="n">
        <v>5E-005</v>
      </c>
      <c r="M105" s="5" t="n">
        <v>0.0127919</v>
      </c>
      <c r="N105" s="5" t="s">
        <v>1092</v>
      </c>
    </row>
    <row r="106" customFormat="false" ht="15" hidden="false" customHeight="false" outlineLevel="0" collapsed="false">
      <c r="A106" s="5" t="s">
        <v>1414</v>
      </c>
      <c r="B106" s="5" t="s">
        <v>1415</v>
      </c>
      <c r="C106" s="5" t="s">
        <v>1102</v>
      </c>
      <c r="D106" s="5" t="s">
        <v>1416</v>
      </c>
      <c r="E106" s="5" t="s">
        <v>1089</v>
      </c>
      <c r="F106" s="5" t="s">
        <v>1090</v>
      </c>
      <c r="G106" s="5" t="s">
        <v>1091</v>
      </c>
      <c r="H106" s="5" t="n">
        <v>660.336</v>
      </c>
      <c r="I106" s="5" t="n">
        <v>1785.21</v>
      </c>
      <c r="J106" s="5" t="n">
        <v>1.43482</v>
      </c>
      <c r="K106" s="5" t="n">
        <v>104.207</v>
      </c>
      <c r="L106" s="6" t="n">
        <v>5E-005</v>
      </c>
      <c r="M106" s="5" t="n">
        <v>0.0127919</v>
      </c>
      <c r="N106" s="5" t="s">
        <v>1092</v>
      </c>
    </row>
    <row r="107" customFormat="false" ht="15" hidden="false" customHeight="false" outlineLevel="0" collapsed="false">
      <c r="A107" s="5" t="s">
        <v>1417</v>
      </c>
      <c r="B107" s="5" t="s">
        <v>1418</v>
      </c>
      <c r="C107" s="5" t="s">
        <v>1419</v>
      </c>
      <c r="D107" s="5" t="s">
        <v>1420</v>
      </c>
      <c r="E107" s="5" t="s">
        <v>1089</v>
      </c>
      <c r="F107" s="5" t="s">
        <v>1090</v>
      </c>
      <c r="G107" s="5" t="s">
        <v>1091</v>
      </c>
      <c r="H107" s="5" t="n">
        <v>33.8849</v>
      </c>
      <c r="I107" s="5" t="n">
        <v>7.72103</v>
      </c>
      <c r="J107" s="5" t="n">
        <v>-2.13378</v>
      </c>
      <c r="K107" s="5" t="n">
        <v>-2.54625</v>
      </c>
      <c r="L107" s="6" t="n">
        <v>5E-005</v>
      </c>
      <c r="M107" s="5" t="n">
        <v>0.0127919</v>
      </c>
      <c r="N107" s="5" t="s">
        <v>1092</v>
      </c>
    </row>
    <row r="108" customFormat="false" ht="15" hidden="false" customHeight="false" outlineLevel="0" collapsed="false">
      <c r="A108" s="5" t="s">
        <v>1421</v>
      </c>
      <c r="B108" s="5" t="s">
        <v>1422</v>
      </c>
      <c r="C108" s="5" t="s">
        <v>1423</v>
      </c>
      <c r="D108" s="5" t="s">
        <v>1424</v>
      </c>
      <c r="E108" s="5" t="s">
        <v>1089</v>
      </c>
      <c r="F108" s="5" t="s">
        <v>1090</v>
      </c>
      <c r="G108" s="5" t="s">
        <v>1091</v>
      </c>
      <c r="H108" s="5" t="n">
        <v>15.3337</v>
      </c>
      <c r="I108" s="5" t="n">
        <v>5.87593</v>
      </c>
      <c r="J108" s="5" t="n">
        <v>-1.38381</v>
      </c>
      <c r="K108" s="5" t="n">
        <v>-2.17052</v>
      </c>
      <c r="L108" s="6" t="n">
        <v>5E-005</v>
      </c>
      <c r="M108" s="5" t="n">
        <v>0.0127919</v>
      </c>
      <c r="N108" s="5" t="s">
        <v>1092</v>
      </c>
    </row>
    <row r="109" customFormat="false" ht="15" hidden="false" customHeight="false" outlineLevel="0" collapsed="false">
      <c r="A109" s="5" t="s">
        <v>1425</v>
      </c>
      <c r="B109" s="5" t="s">
        <v>1426</v>
      </c>
      <c r="C109" s="5" t="s">
        <v>582</v>
      </c>
      <c r="D109" s="5" t="s">
        <v>1427</v>
      </c>
      <c r="E109" s="5" t="s">
        <v>1089</v>
      </c>
      <c r="F109" s="5" t="s">
        <v>1090</v>
      </c>
      <c r="G109" s="5" t="s">
        <v>1091</v>
      </c>
      <c r="H109" s="5" t="n">
        <v>9.68307</v>
      </c>
      <c r="I109" s="5" t="n">
        <v>19.1975</v>
      </c>
      <c r="J109" s="5" t="n">
        <v>0.987382</v>
      </c>
      <c r="K109" s="5" t="n">
        <v>2.78019</v>
      </c>
      <c r="L109" s="6" t="n">
        <v>5E-005</v>
      </c>
      <c r="M109" s="5" t="n">
        <v>0.0127919</v>
      </c>
      <c r="N109" s="5" t="s">
        <v>1092</v>
      </c>
    </row>
    <row r="110" customFormat="false" ht="15" hidden="false" customHeight="false" outlineLevel="0" collapsed="false">
      <c r="A110" s="5" t="s">
        <v>1428</v>
      </c>
      <c r="B110" s="5" t="s">
        <v>1429</v>
      </c>
      <c r="C110" s="5" t="s">
        <v>86</v>
      </c>
      <c r="D110" s="5" t="s">
        <v>1430</v>
      </c>
      <c r="E110" s="5" t="s">
        <v>1089</v>
      </c>
      <c r="F110" s="5" t="s">
        <v>1090</v>
      </c>
      <c r="G110" s="5" t="s">
        <v>1091</v>
      </c>
      <c r="H110" s="5" t="n">
        <v>3.38551</v>
      </c>
      <c r="I110" s="5" t="n">
        <v>11.4008</v>
      </c>
      <c r="J110" s="5" t="n">
        <v>1.75169</v>
      </c>
      <c r="K110" s="5" t="n">
        <v>2.47806</v>
      </c>
      <c r="L110" s="6" t="n">
        <v>5E-005</v>
      </c>
      <c r="M110" s="5" t="n">
        <v>0.0127919</v>
      </c>
      <c r="N110" s="5" t="s">
        <v>1092</v>
      </c>
    </row>
    <row r="111" customFormat="false" ht="15" hidden="false" customHeight="false" outlineLevel="0" collapsed="false">
      <c r="A111" s="5" t="s">
        <v>1431</v>
      </c>
      <c r="B111" s="5" t="s">
        <v>1432</v>
      </c>
      <c r="C111" s="5" t="s">
        <v>1433</v>
      </c>
      <c r="D111" s="5" t="s">
        <v>1434</v>
      </c>
      <c r="E111" s="5" t="s">
        <v>1089</v>
      </c>
      <c r="F111" s="5" t="s">
        <v>1090</v>
      </c>
      <c r="G111" s="5" t="s">
        <v>1091</v>
      </c>
      <c r="H111" s="5" t="n">
        <v>40.4362</v>
      </c>
      <c r="I111" s="5" t="n">
        <v>148.725</v>
      </c>
      <c r="J111" s="5" t="n">
        <v>1.87893</v>
      </c>
      <c r="K111" s="5" t="n">
        <v>3.87888</v>
      </c>
      <c r="L111" s="6" t="n">
        <v>5E-005</v>
      </c>
      <c r="M111" s="5" t="n">
        <v>0.0127919</v>
      </c>
      <c r="N111" s="5" t="s">
        <v>1092</v>
      </c>
    </row>
    <row r="112" customFormat="false" ht="15" hidden="false" customHeight="false" outlineLevel="0" collapsed="false">
      <c r="A112" s="5" t="s">
        <v>1435</v>
      </c>
      <c r="B112" s="5" t="s">
        <v>1436</v>
      </c>
      <c r="C112" s="5" t="s">
        <v>686</v>
      </c>
      <c r="D112" s="5" t="s">
        <v>1437</v>
      </c>
      <c r="E112" s="5" t="s">
        <v>1089</v>
      </c>
      <c r="F112" s="5" t="s">
        <v>1090</v>
      </c>
      <c r="G112" s="5" t="s">
        <v>1091</v>
      </c>
      <c r="H112" s="5" t="n">
        <v>19.3839</v>
      </c>
      <c r="I112" s="5" t="n">
        <v>35.5728</v>
      </c>
      <c r="J112" s="5" t="n">
        <v>0.875917</v>
      </c>
      <c r="K112" s="5" t="n">
        <v>2.73024</v>
      </c>
      <c r="L112" s="6" t="n">
        <v>0.0002</v>
      </c>
      <c r="M112" s="5" t="n">
        <v>0.0410389</v>
      </c>
      <c r="N112" s="5" t="s">
        <v>1092</v>
      </c>
    </row>
    <row r="113" customFormat="false" ht="15" hidden="false" customHeight="false" outlineLevel="0" collapsed="false">
      <c r="A113" s="5" t="s">
        <v>1438</v>
      </c>
      <c r="B113" s="5" t="s">
        <v>1439</v>
      </c>
      <c r="C113" s="5" t="s">
        <v>132</v>
      </c>
      <c r="D113" s="5" t="s">
        <v>1440</v>
      </c>
      <c r="E113" s="5" t="s">
        <v>1089</v>
      </c>
      <c r="F113" s="5" t="s">
        <v>1090</v>
      </c>
      <c r="G113" s="5" t="s">
        <v>1091</v>
      </c>
      <c r="H113" s="5" t="n">
        <v>2.07823</v>
      </c>
      <c r="I113" s="5" t="n">
        <v>14.2168</v>
      </c>
      <c r="J113" s="5" t="n">
        <v>2.77417</v>
      </c>
      <c r="K113" s="5" t="n">
        <v>5.42283</v>
      </c>
      <c r="L113" s="6" t="n">
        <v>5E-005</v>
      </c>
      <c r="M113" s="5" t="n">
        <v>0.0127919</v>
      </c>
      <c r="N113" s="5" t="s">
        <v>1092</v>
      </c>
    </row>
    <row r="114" customFormat="false" ht="15" hidden="false" customHeight="false" outlineLevel="0" collapsed="false">
      <c r="A114" s="5" t="s">
        <v>1441</v>
      </c>
      <c r="B114" s="5" t="s">
        <v>1442</v>
      </c>
      <c r="C114" s="5" t="s">
        <v>477</v>
      </c>
      <c r="D114" s="5" t="s">
        <v>1443</v>
      </c>
      <c r="E114" s="5" t="s">
        <v>1089</v>
      </c>
      <c r="F114" s="5" t="s">
        <v>1090</v>
      </c>
      <c r="G114" s="5" t="s">
        <v>1091</v>
      </c>
      <c r="H114" s="5" t="n">
        <v>55.7222</v>
      </c>
      <c r="I114" s="5" t="n">
        <v>117.279</v>
      </c>
      <c r="J114" s="5" t="n">
        <v>1.07362</v>
      </c>
      <c r="K114" s="5" t="n">
        <v>2.34564</v>
      </c>
      <c r="L114" s="6" t="n">
        <v>5E-005</v>
      </c>
      <c r="M114" s="5" t="n">
        <v>0.0127919</v>
      </c>
      <c r="N114" s="5" t="s">
        <v>1092</v>
      </c>
    </row>
    <row r="115" customFormat="false" ht="15" hidden="false" customHeight="false" outlineLevel="0" collapsed="false">
      <c r="A115" s="5" t="s">
        <v>1444</v>
      </c>
      <c r="B115" s="5" t="s">
        <v>1445</v>
      </c>
      <c r="C115" s="5" t="s">
        <v>371</v>
      </c>
      <c r="D115" s="5" t="s">
        <v>1446</v>
      </c>
      <c r="E115" s="5" t="s">
        <v>1089</v>
      </c>
      <c r="F115" s="5" t="s">
        <v>1090</v>
      </c>
      <c r="G115" s="5" t="s">
        <v>1091</v>
      </c>
      <c r="H115" s="5" t="n">
        <v>34.5559</v>
      </c>
      <c r="I115" s="5" t="n">
        <v>80.464</v>
      </c>
      <c r="J115" s="5" t="n">
        <v>1.21941</v>
      </c>
      <c r="K115" s="5" t="n">
        <v>3.58143</v>
      </c>
      <c r="L115" s="6" t="n">
        <v>5E-005</v>
      </c>
      <c r="M115" s="5" t="n">
        <v>0.0127919</v>
      </c>
      <c r="N115" s="5" t="s">
        <v>1092</v>
      </c>
    </row>
    <row r="116" customFormat="false" ht="15" hidden="false" customHeight="false" outlineLevel="0" collapsed="false">
      <c r="A116" s="5" t="s">
        <v>1447</v>
      </c>
      <c r="B116" s="5" t="s">
        <v>1448</v>
      </c>
      <c r="C116" s="5" t="s">
        <v>1011</v>
      </c>
      <c r="D116" s="5" t="s">
        <v>1449</v>
      </c>
      <c r="E116" s="5" t="s">
        <v>1089</v>
      </c>
      <c r="F116" s="5" t="s">
        <v>1090</v>
      </c>
      <c r="G116" s="5" t="s">
        <v>1091</v>
      </c>
      <c r="H116" s="5" t="n">
        <v>16.2942</v>
      </c>
      <c r="I116" s="5" t="n">
        <v>30.7779</v>
      </c>
      <c r="J116" s="5" t="n">
        <v>0.917537</v>
      </c>
      <c r="K116" s="5" t="n">
        <v>2.3294</v>
      </c>
      <c r="L116" s="5" t="n">
        <v>0.00015</v>
      </c>
      <c r="M116" s="5" t="n">
        <v>0.0331555</v>
      </c>
      <c r="N116" s="5" t="s">
        <v>1092</v>
      </c>
    </row>
    <row r="117" customFormat="false" ht="15" hidden="false" customHeight="false" outlineLevel="0" collapsed="false">
      <c r="A117" s="5" t="s">
        <v>1450</v>
      </c>
      <c r="B117" s="5" t="s">
        <v>1451</v>
      </c>
      <c r="C117" s="5" t="s">
        <v>106</v>
      </c>
      <c r="D117" s="5" t="s">
        <v>1452</v>
      </c>
      <c r="E117" s="5" t="s">
        <v>1089</v>
      </c>
      <c r="F117" s="5" t="s">
        <v>1090</v>
      </c>
      <c r="G117" s="5" t="s">
        <v>1091</v>
      </c>
      <c r="H117" s="5" t="n">
        <v>3.83131</v>
      </c>
      <c r="I117" s="5" t="n">
        <v>13.2472</v>
      </c>
      <c r="J117" s="5" t="n">
        <v>1.78977</v>
      </c>
      <c r="K117" s="5" t="n">
        <v>4.28139</v>
      </c>
      <c r="L117" s="6" t="n">
        <v>5E-005</v>
      </c>
      <c r="M117" s="5" t="n">
        <v>0.0127919</v>
      </c>
      <c r="N117" s="5" t="s">
        <v>1092</v>
      </c>
    </row>
    <row r="118" customFormat="false" ht="15" hidden="false" customHeight="false" outlineLevel="0" collapsed="false">
      <c r="A118" s="5" t="s">
        <v>1453</v>
      </c>
      <c r="B118" s="5" t="s">
        <v>1454</v>
      </c>
      <c r="C118" s="5" t="s">
        <v>40</v>
      </c>
      <c r="D118" s="5" t="s">
        <v>1455</v>
      </c>
      <c r="E118" s="5" t="s">
        <v>1089</v>
      </c>
      <c r="F118" s="5" t="s">
        <v>1090</v>
      </c>
      <c r="G118" s="5" t="s">
        <v>1091</v>
      </c>
      <c r="H118" s="5" t="n">
        <v>0.430515</v>
      </c>
      <c r="I118" s="5" t="n">
        <v>9.30236</v>
      </c>
      <c r="J118" s="5" t="n">
        <v>4.43346</v>
      </c>
      <c r="K118" s="5" t="n">
        <v>5.70504</v>
      </c>
      <c r="L118" s="6" t="n">
        <v>5E-005</v>
      </c>
      <c r="M118" s="5" t="n">
        <v>0.0127919</v>
      </c>
      <c r="N118" s="5" t="s">
        <v>1092</v>
      </c>
    </row>
    <row r="119" customFormat="false" ht="15" hidden="false" customHeight="false" outlineLevel="0" collapsed="false">
      <c r="A119" s="5" t="s">
        <v>1456</v>
      </c>
      <c r="B119" s="5" t="s">
        <v>1457</v>
      </c>
      <c r="C119" s="5" t="s">
        <v>322</v>
      </c>
      <c r="D119" s="5" t="s">
        <v>1458</v>
      </c>
      <c r="E119" s="5" t="s">
        <v>1089</v>
      </c>
      <c r="F119" s="5" t="s">
        <v>1090</v>
      </c>
      <c r="G119" s="5" t="s">
        <v>1091</v>
      </c>
      <c r="H119" s="5" t="n">
        <v>12.5319</v>
      </c>
      <c r="I119" s="5" t="n">
        <v>27.7029</v>
      </c>
      <c r="J119" s="5" t="n">
        <v>1.14443</v>
      </c>
      <c r="K119" s="5" t="n">
        <v>2.83327</v>
      </c>
      <c r="L119" s="6" t="n">
        <v>5E-005</v>
      </c>
      <c r="M119" s="5" t="n">
        <v>0.0127919</v>
      </c>
      <c r="N119" s="5" t="s">
        <v>1092</v>
      </c>
    </row>
    <row r="120" customFormat="false" ht="15" hidden="false" customHeight="false" outlineLevel="0" collapsed="false">
      <c r="A120" s="5" t="s">
        <v>1459</v>
      </c>
      <c r="B120" s="5" t="s">
        <v>1460</v>
      </c>
      <c r="C120" s="5" t="s">
        <v>548</v>
      </c>
      <c r="D120" s="5" t="s">
        <v>1461</v>
      </c>
      <c r="E120" s="5" t="s">
        <v>1089</v>
      </c>
      <c r="F120" s="5" t="s">
        <v>1090</v>
      </c>
      <c r="G120" s="5" t="s">
        <v>1091</v>
      </c>
      <c r="H120" s="5" t="n">
        <v>29.8981</v>
      </c>
      <c r="I120" s="5" t="n">
        <v>56.5499</v>
      </c>
      <c r="J120" s="5" t="n">
        <v>0.919471</v>
      </c>
      <c r="K120" s="5" t="n">
        <v>2.20292</v>
      </c>
      <c r="L120" s="5" t="n">
        <v>0.00015</v>
      </c>
      <c r="M120" s="5" t="n">
        <v>0.0331555</v>
      </c>
      <c r="N120" s="5" t="s">
        <v>1092</v>
      </c>
    </row>
    <row r="121" customFormat="false" ht="15" hidden="false" customHeight="false" outlineLevel="0" collapsed="false">
      <c r="A121" s="5" t="s">
        <v>1462</v>
      </c>
      <c r="B121" s="5" t="s">
        <v>1463</v>
      </c>
      <c r="C121" s="5" t="s">
        <v>1102</v>
      </c>
      <c r="D121" s="5" t="s">
        <v>1464</v>
      </c>
      <c r="E121" s="5" t="s">
        <v>1089</v>
      </c>
      <c r="F121" s="5" t="s">
        <v>1090</v>
      </c>
      <c r="G121" s="5" t="s">
        <v>1091</v>
      </c>
      <c r="H121" s="5" t="n">
        <v>2.56509</v>
      </c>
      <c r="I121" s="5" t="n">
        <v>8.29152</v>
      </c>
      <c r="J121" s="5" t="n">
        <v>1.69263</v>
      </c>
      <c r="K121" s="5" t="n">
        <v>2.87688</v>
      </c>
      <c r="L121" s="6" t="n">
        <v>5E-005</v>
      </c>
      <c r="M121" s="5" t="n">
        <v>0.0127919</v>
      </c>
      <c r="N121" s="5" t="s">
        <v>1092</v>
      </c>
    </row>
    <row r="122" customFormat="false" ht="15" hidden="false" customHeight="false" outlineLevel="0" collapsed="false">
      <c r="A122" s="5" t="s">
        <v>1465</v>
      </c>
      <c r="B122" s="5" t="s">
        <v>1466</v>
      </c>
      <c r="C122" s="5" t="s">
        <v>820</v>
      </c>
      <c r="D122" s="5" t="s">
        <v>1467</v>
      </c>
      <c r="E122" s="5" t="s">
        <v>1089</v>
      </c>
      <c r="F122" s="5" t="s">
        <v>1090</v>
      </c>
      <c r="G122" s="5" t="s">
        <v>1091</v>
      </c>
      <c r="H122" s="5" t="n">
        <v>39.4028</v>
      </c>
      <c r="I122" s="5" t="n">
        <v>17.1243</v>
      </c>
      <c r="J122" s="5" t="n">
        <v>-1.20225</v>
      </c>
      <c r="K122" s="5" t="n">
        <v>-3.84921</v>
      </c>
      <c r="L122" s="6" t="n">
        <v>0.0002</v>
      </c>
      <c r="M122" s="5" t="n">
        <v>0.0410389</v>
      </c>
      <c r="N122" s="5" t="s">
        <v>1092</v>
      </c>
    </row>
    <row r="123" customFormat="false" ht="15" hidden="false" customHeight="false" outlineLevel="0" collapsed="false">
      <c r="A123" s="5" t="s">
        <v>1468</v>
      </c>
      <c r="B123" s="5" t="s">
        <v>1469</v>
      </c>
      <c r="C123" s="5" t="s">
        <v>964</v>
      </c>
      <c r="D123" s="5" t="s">
        <v>1470</v>
      </c>
      <c r="E123" s="5" t="s">
        <v>1089</v>
      </c>
      <c r="F123" s="5" t="s">
        <v>1090</v>
      </c>
      <c r="G123" s="5" t="s">
        <v>1091</v>
      </c>
      <c r="H123" s="5" t="n">
        <v>9.68146</v>
      </c>
      <c r="I123" s="5" t="n">
        <v>19.4176</v>
      </c>
      <c r="J123" s="5" t="n">
        <v>1.00407</v>
      </c>
      <c r="K123" s="5" t="n">
        <v>2.78675</v>
      </c>
      <c r="L123" s="6" t="n">
        <v>5E-005</v>
      </c>
      <c r="M123" s="5" t="n">
        <v>0.0127919</v>
      </c>
      <c r="N123" s="5" t="s">
        <v>1092</v>
      </c>
    </row>
    <row r="124" customFormat="false" ht="15" hidden="false" customHeight="false" outlineLevel="0" collapsed="false">
      <c r="A124" s="5" t="s">
        <v>1471</v>
      </c>
      <c r="B124" s="5" t="s">
        <v>1472</v>
      </c>
      <c r="C124" s="5" t="s">
        <v>223</v>
      </c>
      <c r="D124" s="5" t="s">
        <v>1473</v>
      </c>
      <c r="E124" s="5" t="s">
        <v>1089</v>
      </c>
      <c r="F124" s="5" t="s">
        <v>1090</v>
      </c>
      <c r="G124" s="5" t="s">
        <v>1091</v>
      </c>
      <c r="H124" s="5" t="n">
        <v>35.0496</v>
      </c>
      <c r="I124" s="5" t="n">
        <v>91.9961</v>
      </c>
      <c r="J124" s="5" t="n">
        <v>1.39217</v>
      </c>
      <c r="K124" s="5" t="n">
        <v>3.88564</v>
      </c>
      <c r="L124" s="6" t="n">
        <v>5E-005</v>
      </c>
      <c r="M124" s="5" t="n">
        <v>0.0127919</v>
      </c>
      <c r="N124" s="5" t="s">
        <v>1092</v>
      </c>
    </row>
    <row r="125" customFormat="false" ht="15" hidden="false" customHeight="false" outlineLevel="0" collapsed="false">
      <c r="A125" s="5" t="s">
        <v>1474</v>
      </c>
      <c r="B125" s="5" t="s">
        <v>1475</v>
      </c>
      <c r="C125" s="5" t="s">
        <v>1102</v>
      </c>
      <c r="D125" s="5" t="s">
        <v>1476</v>
      </c>
      <c r="E125" s="5" t="s">
        <v>1089</v>
      </c>
      <c r="F125" s="5" t="s">
        <v>1090</v>
      </c>
      <c r="G125" s="5" t="s">
        <v>1091</v>
      </c>
      <c r="H125" s="5" t="n">
        <v>5274.61</v>
      </c>
      <c r="I125" s="5" t="n">
        <v>12041.4</v>
      </c>
      <c r="J125" s="5" t="n">
        <v>1.19087</v>
      </c>
      <c r="K125" s="5" t="n">
        <v>310.301</v>
      </c>
      <c r="L125" s="6" t="n">
        <v>5E-005</v>
      </c>
      <c r="M125" s="5" t="n">
        <v>0.0127919</v>
      </c>
      <c r="N125" s="5" t="s">
        <v>1092</v>
      </c>
    </row>
    <row r="126" customFormat="false" ht="15" hidden="false" customHeight="false" outlineLevel="0" collapsed="false">
      <c r="A126" s="5" t="s">
        <v>1477</v>
      </c>
      <c r="B126" s="5" t="s">
        <v>1478</v>
      </c>
      <c r="C126" s="5" t="s">
        <v>58</v>
      </c>
      <c r="D126" s="5" t="s">
        <v>1479</v>
      </c>
      <c r="E126" s="5" t="s">
        <v>1089</v>
      </c>
      <c r="F126" s="5" t="s">
        <v>1090</v>
      </c>
      <c r="G126" s="5" t="s">
        <v>1091</v>
      </c>
      <c r="H126" s="5" t="n">
        <v>4.88076</v>
      </c>
      <c r="I126" s="5" t="n">
        <v>32.4738</v>
      </c>
      <c r="J126" s="5" t="n">
        <v>2.7341</v>
      </c>
      <c r="K126" s="5" t="n">
        <v>5.04034</v>
      </c>
      <c r="L126" s="6" t="n">
        <v>5E-005</v>
      </c>
      <c r="M126" s="5" t="n">
        <v>0.0127919</v>
      </c>
      <c r="N126" s="5" t="s">
        <v>1092</v>
      </c>
    </row>
    <row r="127" customFormat="false" ht="15" hidden="false" customHeight="false" outlineLevel="0" collapsed="false">
      <c r="A127" s="5" t="s">
        <v>1480</v>
      </c>
      <c r="B127" s="5" t="s">
        <v>1481</v>
      </c>
      <c r="C127" s="5" t="s">
        <v>243</v>
      </c>
      <c r="D127" s="5" t="s">
        <v>1482</v>
      </c>
      <c r="E127" s="5" t="s">
        <v>1089</v>
      </c>
      <c r="F127" s="5" t="s">
        <v>1090</v>
      </c>
      <c r="G127" s="5" t="s">
        <v>1091</v>
      </c>
      <c r="H127" s="5" t="n">
        <v>4.9202</v>
      </c>
      <c r="I127" s="5" t="n">
        <v>18.4511</v>
      </c>
      <c r="J127" s="5" t="n">
        <v>1.90691</v>
      </c>
      <c r="K127" s="5" t="n">
        <v>3.23569</v>
      </c>
      <c r="L127" s="6" t="n">
        <v>5E-005</v>
      </c>
      <c r="M127" s="5" t="n">
        <v>0.0127919</v>
      </c>
      <c r="N127" s="5" t="s">
        <v>1092</v>
      </c>
    </row>
    <row r="128" customFormat="false" ht="15" hidden="false" customHeight="false" outlineLevel="0" collapsed="false">
      <c r="A128" s="5" t="s">
        <v>1483</v>
      </c>
      <c r="B128" s="5" t="s">
        <v>1484</v>
      </c>
      <c r="C128" s="5" t="s">
        <v>313</v>
      </c>
      <c r="D128" s="5" t="s">
        <v>1485</v>
      </c>
      <c r="E128" s="5" t="s">
        <v>1089</v>
      </c>
      <c r="F128" s="5" t="s">
        <v>1090</v>
      </c>
      <c r="G128" s="5" t="s">
        <v>1091</v>
      </c>
      <c r="H128" s="5" t="n">
        <v>17.1368</v>
      </c>
      <c r="I128" s="5" t="n">
        <v>48.1406</v>
      </c>
      <c r="J128" s="5" t="n">
        <v>1.49016</v>
      </c>
      <c r="K128" s="5" t="n">
        <v>3.23086</v>
      </c>
      <c r="L128" s="6" t="n">
        <v>5E-005</v>
      </c>
      <c r="M128" s="5" t="n">
        <v>0.0127919</v>
      </c>
      <c r="N128" s="5" t="s">
        <v>1092</v>
      </c>
    </row>
    <row r="129" customFormat="false" ht="15" hidden="false" customHeight="false" outlineLevel="0" collapsed="false">
      <c r="A129" s="5" t="s">
        <v>1486</v>
      </c>
      <c r="B129" s="5" t="s">
        <v>1487</v>
      </c>
      <c r="C129" s="5" t="s">
        <v>623</v>
      </c>
      <c r="D129" s="5" t="s">
        <v>1488</v>
      </c>
      <c r="E129" s="5" t="s">
        <v>1089</v>
      </c>
      <c r="F129" s="5" t="s">
        <v>1090</v>
      </c>
      <c r="G129" s="5" t="s">
        <v>1091</v>
      </c>
      <c r="H129" s="5" t="n">
        <v>12.8556</v>
      </c>
      <c r="I129" s="5" t="n">
        <v>24.8138</v>
      </c>
      <c r="J129" s="5" t="n">
        <v>0.948751</v>
      </c>
      <c r="K129" s="5" t="n">
        <v>2.67936</v>
      </c>
      <c r="L129" s="6" t="n">
        <v>5E-005</v>
      </c>
      <c r="M129" s="5" t="n">
        <v>0.0127919</v>
      </c>
      <c r="N129" s="5" t="s">
        <v>1092</v>
      </c>
    </row>
    <row r="130" customFormat="false" ht="15" hidden="false" customHeight="false" outlineLevel="0" collapsed="false">
      <c r="A130" s="5" t="s">
        <v>1489</v>
      </c>
      <c r="B130" s="5" t="s">
        <v>1490</v>
      </c>
      <c r="C130" s="5" t="s">
        <v>416</v>
      </c>
      <c r="D130" s="5" t="s">
        <v>1491</v>
      </c>
      <c r="E130" s="5" t="s">
        <v>1089</v>
      </c>
      <c r="F130" s="5" t="s">
        <v>1090</v>
      </c>
      <c r="G130" s="5" t="s">
        <v>1091</v>
      </c>
      <c r="H130" s="5" t="n">
        <v>2.91453</v>
      </c>
      <c r="I130" s="5" t="n">
        <v>8.05127</v>
      </c>
      <c r="J130" s="5" t="n">
        <v>1.46595</v>
      </c>
      <c r="K130" s="5" t="n">
        <v>3.24356</v>
      </c>
      <c r="L130" s="6" t="n">
        <v>5E-005</v>
      </c>
      <c r="M130" s="5" t="n">
        <v>0.0127919</v>
      </c>
      <c r="N130" s="5" t="s">
        <v>1092</v>
      </c>
    </row>
    <row r="131" customFormat="false" ht="15" hidden="false" customHeight="false" outlineLevel="0" collapsed="false">
      <c r="A131" s="5" t="s">
        <v>1492</v>
      </c>
      <c r="B131" s="5" t="s">
        <v>1493</v>
      </c>
      <c r="C131" s="5" t="s">
        <v>1494</v>
      </c>
      <c r="D131" s="5" t="s">
        <v>1495</v>
      </c>
      <c r="E131" s="5" t="s">
        <v>1089</v>
      </c>
      <c r="F131" s="5" t="s">
        <v>1090</v>
      </c>
      <c r="G131" s="5" t="s">
        <v>1091</v>
      </c>
      <c r="H131" s="5" t="n">
        <v>0</v>
      </c>
      <c r="I131" s="5" t="n">
        <v>1.41419</v>
      </c>
      <c r="J131" s="5" t="s">
        <v>1296</v>
      </c>
      <c r="K131" s="5" t="s">
        <v>21</v>
      </c>
      <c r="L131" s="6" t="n">
        <v>5E-005</v>
      </c>
      <c r="M131" s="5" t="n">
        <v>0.0127919</v>
      </c>
      <c r="N131" s="5" t="s">
        <v>1092</v>
      </c>
    </row>
    <row r="132" customFormat="false" ht="15" hidden="false" customHeight="false" outlineLevel="0" collapsed="false">
      <c r="A132" s="5" t="s">
        <v>1496</v>
      </c>
      <c r="B132" s="5" t="s">
        <v>1497</v>
      </c>
      <c r="C132" s="5" t="s">
        <v>1102</v>
      </c>
      <c r="D132" s="5" t="s">
        <v>1498</v>
      </c>
      <c r="E132" s="5" t="s">
        <v>1089</v>
      </c>
      <c r="F132" s="5" t="s">
        <v>1090</v>
      </c>
      <c r="G132" s="5" t="s">
        <v>1091</v>
      </c>
      <c r="H132" s="5" t="n">
        <v>2.09158</v>
      </c>
      <c r="I132" s="5" t="n">
        <v>5.67821</v>
      </c>
      <c r="J132" s="5" t="n">
        <v>1.44084</v>
      </c>
      <c r="K132" s="5" t="n">
        <v>2.46327</v>
      </c>
      <c r="L132" s="6" t="n">
        <v>5E-005</v>
      </c>
      <c r="M132" s="5" t="n">
        <v>0.0127919</v>
      </c>
      <c r="N132" s="5" t="s">
        <v>1092</v>
      </c>
    </row>
    <row r="133" customFormat="false" ht="15" hidden="false" customHeight="false" outlineLevel="0" collapsed="false">
      <c r="A133" s="5" t="s">
        <v>1499</v>
      </c>
      <c r="B133" s="5" t="s">
        <v>1500</v>
      </c>
      <c r="C133" s="5" t="s">
        <v>207</v>
      </c>
      <c r="D133" s="5" t="s">
        <v>1501</v>
      </c>
      <c r="E133" s="5" t="s">
        <v>1089</v>
      </c>
      <c r="F133" s="5" t="s">
        <v>1090</v>
      </c>
      <c r="G133" s="5" t="s">
        <v>1091</v>
      </c>
      <c r="H133" s="5" t="n">
        <v>1.33145</v>
      </c>
      <c r="I133" s="5" t="n">
        <v>5.5494</v>
      </c>
      <c r="J133" s="5" t="n">
        <v>2.05934</v>
      </c>
      <c r="K133" s="5" t="n">
        <v>2.82636</v>
      </c>
      <c r="L133" s="6" t="n">
        <v>5E-005</v>
      </c>
      <c r="M133" s="5" t="n">
        <v>0.0127919</v>
      </c>
      <c r="N133" s="5" t="s">
        <v>1092</v>
      </c>
    </row>
    <row r="134" customFormat="false" ht="15" hidden="false" customHeight="false" outlineLevel="0" collapsed="false">
      <c r="A134" s="5" t="s">
        <v>1502</v>
      </c>
      <c r="B134" s="5" t="s">
        <v>1503</v>
      </c>
      <c r="C134" s="5" t="s">
        <v>126</v>
      </c>
      <c r="D134" s="5" t="s">
        <v>1504</v>
      </c>
      <c r="E134" s="5" t="s">
        <v>1089</v>
      </c>
      <c r="F134" s="5" t="s">
        <v>1090</v>
      </c>
      <c r="G134" s="5" t="s">
        <v>1091</v>
      </c>
      <c r="H134" s="5" t="n">
        <v>29.5366</v>
      </c>
      <c r="I134" s="5" t="n">
        <v>119.478</v>
      </c>
      <c r="J134" s="5" t="n">
        <v>2.01617</v>
      </c>
      <c r="K134" s="5" t="n">
        <v>5.875</v>
      </c>
      <c r="L134" s="6" t="n">
        <v>5E-005</v>
      </c>
      <c r="M134" s="5" t="n">
        <v>0.0127919</v>
      </c>
      <c r="N134" s="5" t="s">
        <v>1092</v>
      </c>
    </row>
    <row r="135" customFormat="false" ht="15" hidden="false" customHeight="false" outlineLevel="0" collapsed="false">
      <c r="A135" s="5" t="s">
        <v>1505</v>
      </c>
      <c r="B135" s="5" t="s">
        <v>1506</v>
      </c>
      <c r="C135" s="5" t="s">
        <v>236</v>
      </c>
      <c r="D135" s="5" t="s">
        <v>1507</v>
      </c>
      <c r="E135" s="5" t="s">
        <v>1089</v>
      </c>
      <c r="F135" s="5" t="s">
        <v>1090</v>
      </c>
      <c r="G135" s="5" t="s">
        <v>1091</v>
      </c>
      <c r="H135" s="5" t="n">
        <v>4.70795</v>
      </c>
      <c r="I135" s="5" t="n">
        <v>9.00832</v>
      </c>
      <c r="J135" s="5" t="n">
        <v>0.93616</v>
      </c>
      <c r="K135" s="5" t="n">
        <v>1.95692</v>
      </c>
      <c r="L135" s="6" t="n">
        <v>0.0002</v>
      </c>
      <c r="M135" s="5" t="n">
        <v>0.0410389</v>
      </c>
      <c r="N135" s="5" t="s">
        <v>1092</v>
      </c>
    </row>
    <row r="136" customFormat="false" ht="15" hidden="false" customHeight="false" outlineLevel="0" collapsed="false">
      <c r="A136" s="5" t="s">
        <v>1508</v>
      </c>
      <c r="B136" s="5" t="s">
        <v>1509</v>
      </c>
      <c r="C136" s="5" t="s">
        <v>55</v>
      </c>
      <c r="D136" s="5" t="s">
        <v>1510</v>
      </c>
      <c r="E136" s="5" t="s">
        <v>1089</v>
      </c>
      <c r="F136" s="5" t="s">
        <v>1090</v>
      </c>
      <c r="G136" s="5" t="s">
        <v>1091</v>
      </c>
      <c r="H136" s="5" t="n">
        <v>3.09942</v>
      </c>
      <c r="I136" s="5" t="n">
        <v>15.6987</v>
      </c>
      <c r="J136" s="5" t="n">
        <v>2.34057</v>
      </c>
      <c r="K136" s="5" t="n">
        <v>3.18991</v>
      </c>
      <c r="L136" s="6" t="n">
        <v>5E-005</v>
      </c>
      <c r="M136" s="5" t="n">
        <v>0.0127919</v>
      </c>
      <c r="N136" s="5" t="s">
        <v>1092</v>
      </c>
    </row>
    <row r="137" customFormat="false" ht="15" hidden="false" customHeight="false" outlineLevel="0" collapsed="false">
      <c r="A137" s="5" t="s">
        <v>1511</v>
      </c>
      <c r="B137" s="5" t="s">
        <v>1512</v>
      </c>
      <c r="C137" s="5" t="s">
        <v>1102</v>
      </c>
      <c r="D137" s="5" t="s">
        <v>1513</v>
      </c>
      <c r="E137" s="5" t="s">
        <v>1089</v>
      </c>
      <c r="F137" s="5" t="s">
        <v>1090</v>
      </c>
      <c r="G137" s="5" t="s">
        <v>1091</v>
      </c>
      <c r="H137" s="5" t="n">
        <v>0.565455</v>
      </c>
      <c r="I137" s="5" t="n">
        <v>1.57472</v>
      </c>
      <c r="J137" s="5" t="n">
        <v>1.47761</v>
      </c>
      <c r="K137" s="5" t="n">
        <v>2.48513</v>
      </c>
      <c r="L137" s="6" t="n">
        <v>0.0002</v>
      </c>
      <c r="M137" s="5" t="n">
        <v>0.0410389</v>
      </c>
      <c r="N137" s="5" t="s">
        <v>1092</v>
      </c>
    </row>
    <row r="138" customFormat="false" ht="15" hidden="false" customHeight="false" outlineLevel="0" collapsed="false">
      <c r="A138" s="5" t="s">
        <v>1514</v>
      </c>
      <c r="B138" s="5" t="s">
        <v>1515</v>
      </c>
      <c r="C138" s="5" t="s">
        <v>132</v>
      </c>
      <c r="D138" s="5" t="s">
        <v>1516</v>
      </c>
      <c r="E138" s="5" t="s">
        <v>1089</v>
      </c>
      <c r="F138" s="5" t="s">
        <v>1090</v>
      </c>
      <c r="G138" s="5" t="s">
        <v>1091</v>
      </c>
      <c r="H138" s="5" t="n">
        <v>0.977616</v>
      </c>
      <c r="I138" s="5" t="n">
        <v>5.01973</v>
      </c>
      <c r="J138" s="5" t="n">
        <v>2.36027</v>
      </c>
      <c r="K138" s="5" t="n">
        <v>3.86631</v>
      </c>
      <c r="L138" s="6" t="n">
        <v>5E-005</v>
      </c>
      <c r="M138" s="5" t="n">
        <v>0.0127919</v>
      </c>
      <c r="N138" s="5" t="s">
        <v>1092</v>
      </c>
    </row>
    <row r="139" customFormat="false" ht="15" hidden="false" customHeight="false" outlineLevel="0" collapsed="false">
      <c r="A139" s="5" t="s">
        <v>1517</v>
      </c>
      <c r="B139" s="5" t="s">
        <v>1518</v>
      </c>
      <c r="C139" s="5" t="s">
        <v>79</v>
      </c>
      <c r="D139" s="5" t="s">
        <v>1519</v>
      </c>
      <c r="E139" s="5" t="s">
        <v>1089</v>
      </c>
      <c r="F139" s="5" t="s">
        <v>1090</v>
      </c>
      <c r="G139" s="5" t="s">
        <v>1091</v>
      </c>
      <c r="H139" s="5" t="n">
        <v>0.783427</v>
      </c>
      <c r="I139" s="5" t="n">
        <v>3.75115</v>
      </c>
      <c r="J139" s="5" t="n">
        <v>2.25946</v>
      </c>
      <c r="K139" s="5" t="n">
        <v>3.20876</v>
      </c>
      <c r="L139" s="6" t="n">
        <v>0.0002</v>
      </c>
      <c r="M139" s="5" t="n">
        <v>0.0410389</v>
      </c>
      <c r="N139" s="5" t="s">
        <v>1092</v>
      </c>
    </row>
    <row r="140" customFormat="false" ht="15" hidden="false" customHeight="false" outlineLevel="0" collapsed="false">
      <c r="A140" s="5" t="s">
        <v>1520</v>
      </c>
      <c r="B140" s="5" t="s">
        <v>1521</v>
      </c>
      <c r="C140" s="5" t="s">
        <v>308</v>
      </c>
      <c r="D140" s="5" t="s">
        <v>1522</v>
      </c>
      <c r="E140" s="5" t="s">
        <v>1089</v>
      </c>
      <c r="F140" s="5" t="s">
        <v>1090</v>
      </c>
      <c r="G140" s="5" t="s">
        <v>1091</v>
      </c>
      <c r="H140" s="5" t="n">
        <v>1.05525</v>
      </c>
      <c r="I140" s="5" t="n">
        <v>3.19532</v>
      </c>
      <c r="J140" s="5" t="n">
        <v>1.59838</v>
      </c>
      <c r="K140" s="5" t="n">
        <v>2.70944</v>
      </c>
      <c r="L140" s="6" t="n">
        <v>0.0001</v>
      </c>
      <c r="M140" s="5" t="n">
        <v>0.0240488</v>
      </c>
      <c r="N140" s="5" t="s">
        <v>1092</v>
      </c>
    </row>
    <row r="141" customFormat="false" ht="15" hidden="false" customHeight="false" outlineLevel="0" collapsed="false">
      <c r="A141" s="5" t="s">
        <v>1523</v>
      </c>
      <c r="B141" s="5" t="s">
        <v>1524</v>
      </c>
      <c r="C141" s="5" t="s">
        <v>1525</v>
      </c>
      <c r="D141" s="5" t="s">
        <v>1526</v>
      </c>
      <c r="E141" s="5" t="s">
        <v>1089</v>
      </c>
      <c r="F141" s="5" t="s">
        <v>1090</v>
      </c>
      <c r="G141" s="5" t="s">
        <v>1091</v>
      </c>
      <c r="H141" s="5" t="n">
        <v>7.24066</v>
      </c>
      <c r="I141" s="5" t="n">
        <v>22.1667</v>
      </c>
      <c r="J141" s="5" t="n">
        <v>1.6142</v>
      </c>
      <c r="K141" s="5" t="n">
        <v>2.83899</v>
      </c>
      <c r="L141" s="6" t="n">
        <v>5E-005</v>
      </c>
      <c r="M141" s="5" t="n">
        <v>0.0127919</v>
      </c>
      <c r="N141" s="5" t="s">
        <v>1092</v>
      </c>
    </row>
    <row r="142" customFormat="false" ht="15" hidden="false" customHeight="false" outlineLevel="0" collapsed="false">
      <c r="A142" s="5" t="s">
        <v>1527</v>
      </c>
      <c r="B142" s="5" t="s">
        <v>1528</v>
      </c>
      <c r="C142" s="5" t="s">
        <v>15</v>
      </c>
      <c r="D142" s="5" t="s">
        <v>1529</v>
      </c>
      <c r="E142" s="5" t="s">
        <v>1089</v>
      </c>
      <c r="F142" s="5" t="s">
        <v>1090</v>
      </c>
      <c r="G142" s="5" t="s">
        <v>1091</v>
      </c>
      <c r="H142" s="5" t="n">
        <v>47.1297</v>
      </c>
      <c r="I142" s="5" t="n">
        <v>1787.93</v>
      </c>
      <c r="J142" s="5" t="n">
        <v>5.24551</v>
      </c>
      <c r="K142" s="5" t="n">
        <v>6.11902</v>
      </c>
      <c r="L142" s="6" t="n">
        <v>5E-005</v>
      </c>
      <c r="M142" s="5" t="n">
        <v>0.0127919</v>
      </c>
      <c r="N142" s="5" t="s">
        <v>1092</v>
      </c>
    </row>
    <row r="143" customFormat="false" ht="15" hidden="false" customHeight="false" outlineLevel="0" collapsed="false">
      <c r="A143" s="5" t="s">
        <v>1530</v>
      </c>
      <c r="B143" s="5" t="s">
        <v>1531</v>
      </c>
      <c r="C143" s="5" t="s">
        <v>466</v>
      </c>
      <c r="D143" s="5" t="s">
        <v>1532</v>
      </c>
      <c r="E143" s="5" t="s">
        <v>1089</v>
      </c>
      <c r="F143" s="5" t="s">
        <v>1090</v>
      </c>
      <c r="G143" s="5" t="s">
        <v>1091</v>
      </c>
      <c r="H143" s="5" t="n">
        <v>5.36119</v>
      </c>
      <c r="I143" s="5" t="n">
        <v>10.9864</v>
      </c>
      <c r="J143" s="5" t="n">
        <v>1.03509</v>
      </c>
      <c r="K143" s="5" t="n">
        <v>2.73613</v>
      </c>
      <c r="L143" s="6" t="n">
        <v>5E-005</v>
      </c>
      <c r="M143" s="5" t="n">
        <v>0.0127919</v>
      </c>
      <c r="N143" s="5" t="s">
        <v>1092</v>
      </c>
    </row>
    <row r="144" customFormat="false" ht="15" hidden="false" customHeight="false" outlineLevel="0" collapsed="false">
      <c r="A144" s="5" t="s">
        <v>1533</v>
      </c>
      <c r="B144" s="5" t="s">
        <v>1534</v>
      </c>
      <c r="C144" s="5" t="s">
        <v>176</v>
      </c>
      <c r="D144" s="5" t="s">
        <v>1535</v>
      </c>
      <c r="E144" s="5" t="s">
        <v>1089</v>
      </c>
      <c r="F144" s="5" t="s">
        <v>1090</v>
      </c>
      <c r="G144" s="5" t="s">
        <v>1091</v>
      </c>
      <c r="H144" s="5" t="n">
        <v>21.0402</v>
      </c>
      <c r="I144" s="5" t="n">
        <v>71.2459</v>
      </c>
      <c r="J144" s="5" t="n">
        <v>1.75966</v>
      </c>
      <c r="K144" s="5" t="n">
        <v>3.64755</v>
      </c>
      <c r="L144" s="6" t="n">
        <v>5E-005</v>
      </c>
      <c r="M144" s="5" t="n">
        <v>0.0127919</v>
      </c>
      <c r="N144" s="5" t="s">
        <v>1092</v>
      </c>
    </row>
    <row r="145" customFormat="false" ht="15" hidden="false" customHeight="false" outlineLevel="0" collapsed="false">
      <c r="A145" s="5" t="s">
        <v>1536</v>
      </c>
      <c r="B145" s="5" t="s">
        <v>1537</v>
      </c>
      <c r="C145" s="5" t="s">
        <v>1102</v>
      </c>
      <c r="D145" s="5" t="s">
        <v>1538</v>
      </c>
      <c r="E145" s="5" t="s">
        <v>1089</v>
      </c>
      <c r="F145" s="5" t="s">
        <v>1090</v>
      </c>
      <c r="G145" s="5" t="s">
        <v>1091</v>
      </c>
      <c r="H145" s="5" t="n">
        <v>7.54328</v>
      </c>
      <c r="I145" s="5" t="n">
        <v>20.8794</v>
      </c>
      <c r="J145" s="5" t="n">
        <v>1.46882</v>
      </c>
      <c r="K145" s="5" t="n">
        <v>3.96511</v>
      </c>
      <c r="L145" s="6" t="n">
        <v>5E-005</v>
      </c>
      <c r="M145" s="5" t="n">
        <v>0.0127919</v>
      </c>
      <c r="N145" s="5" t="s">
        <v>1092</v>
      </c>
    </row>
    <row r="146" customFormat="false" ht="15" hidden="false" customHeight="false" outlineLevel="0" collapsed="false">
      <c r="A146" s="5" t="s">
        <v>1539</v>
      </c>
      <c r="B146" s="5" t="s">
        <v>1540</v>
      </c>
      <c r="C146" s="5" t="s">
        <v>1102</v>
      </c>
      <c r="D146" s="5" t="s">
        <v>1541</v>
      </c>
      <c r="E146" s="5" t="s">
        <v>1089</v>
      </c>
      <c r="F146" s="5" t="s">
        <v>1090</v>
      </c>
      <c r="G146" s="5" t="s">
        <v>1091</v>
      </c>
      <c r="H146" s="5" t="n">
        <v>0.523572</v>
      </c>
      <c r="I146" s="5" t="n">
        <v>6.7437</v>
      </c>
      <c r="J146" s="5" t="n">
        <v>3.68708</v>
      </c>
      <c r="K146" s="5" t="n">
        <v>5.66547</v>
      </c>
      <c r="L146" s="6" t="n">
        <v>5E-005</v>
      </c>
      <c r="M146" s="5" t="n">
        <v>0.0127919</v>
      </c>
      <c r="N146" s="5" t="s">
        <v>1092</v>
      </c>
    </row>
    <row r="147" customFormat="false" ht="15" hidden="false" customHeight="false" outlineLevel="0" collapsed="false">
      <c r="A147" s="5" t="s">
        <v>1542</v>
      </c>
      <c r="B147" s="5" t="s">
        <v>1543</v>
      </c>
      <c r="C147" s="5" t="s">
        <v>399</v>
      </c>
      <c r="D147" s="5" t="s">
        <v>1544</v>
      </c>
      <c r="E147" s="5" t="s">
        <v>1089</v>
      </c>
      <c r="F147" s="5" t="s">
        <v>1090</v>
      </c>
      <c r="G147" s="5" t="s">
        <v>1091</v>
      </c>
      <c r="H147" s="5" t="n">
        <v>8.60932</v>
      </c>
      <c r="I147" s="5" t="n">
        <v>19.0868</v>
      </c>
      <c r="J147" s="5" t="n">
        <v>1.14861</v>
      </c>
      <c r="K147" s="5" t="n">
        <v>3.05727</v>
      </c>
      <c r="L147" s="6" t="n">
        <v>5E-005</v>
      </c>
      <c r="M147" s="5" t="n">
        <v>0.0127919</v>
      </c>
      <c r="N147" s="5" t="s">
        <v>1092</v>
      </c>
    </row>
    <row r="148" customFormat="false" ht="15" hidden="false" customHeight="false" outlineLevel="0" collapsed="false">
      <c r="A148" s="5" t="s">
        <v>1545</v>
      </c>
      <c r="B148" s="5" t="s">
        <v>1546</v>
      </c>
      <c r="C148" s="5" t="s">
        <v>337</v>
      </c>
      <c r="D148" s="5" t="s">
        <v>1547</v>
      </c>
      <c r="E148" s="5" t="s">
        <v>1089</v>
      </c>
      <c r="F148" s="5" t="s">
        <v>1090</v>
      </c>
      <c r="G148" s="5" t="s">
        <v>1091</v>
      </c>
      <c r="H148" s="5" t="n">
        <v>3.0055</v>
      </c>
      <c r="I148" s="5" t="n">
        <v>8.27497</v>
      </c>
      <c r="J148" s="5" t="n">
        <v>1.46115</v>
      </c>
      <c r="K148" s="5" t="n">
        <v>2.39073</v>
      </c>
      <c r="L148" s="6" t="n">
        <v>0.0002</v>
      </c>
      <c r="M148" s="5" t="n">
        <v>0.0410389</v>
      </c>
      <c r="N148" s="5" t="s">
        <v>1092</v>
      </c>
    </row>
    <row r="149" customFormat="false" ht="15" hidden="false" customHeight="false" outlineLevel="0" collapsed="false">
      <c r="A149" s="5" t="s">
        <v>1548</v>
      </c>
      <c r="B149" s="5" t="s">
        <v>1549</v>
      </c>
      <c r="C149" s="5" t="s">
        <v>269</v>
      </c>
      <c r="D149" s="5" t="s">
        <v>1550</v>
      </c>
      <c r="E149" s="5" t="s">
        <v>1089</v>
      </c>
      <c r="F149" s="5" t="s">
        <v>1090</v>
      </c>
      <c r="G149" s="5" t="s">
        <v>1091</v>
      </c>
      <c r="H149" s="5" t="n">
        <v>13.4116</v>
      </c>
      <c r="I149" s="5" t="n">
        <v>33.2327</v>
      </c>
      <c r="J149" s="5" t="n">
        <v>1.30913</v>
      </c>
      <c r="K149" s="5" t="n">
        <v>2.94102</v>
      </c>
      <c r="L149" s="6" t="n">
        <v>5E-005</v>
      </c>
      <c r="M149" s="5" t="n">
        <v>0.0127919</v>
      </c>
      <c r="N149" s="5" t="s">
        <v>1092</v>
      </c>
    </row>
    <row r="150" customFormat="false" ht="15" hidden="false" customHeight="false" outlineLevel="0" collapsed="false">
      <c r="A150" s="5" t="s">
        <v>1551</v>
      </c>
      <c r="B150" s="5" t="s">
        <v>1552</v>
      </c>
      <c r="C150" s="5" t="s">
        <v>231</v>
      </c>
      <c r="D150" s="5" t="s">
        <v>1553</v>
      </c>
      <c r="E150" s="5" t="s">
        <v>1089</v>
      </c>
      <c r="F150" s="5" t="s">
        <v>1090</v>
      </c>
      <c r="G150" s="5" t="s">
        <v>1091</v>
      </c>
      <c r="H150" s="5" t="n">
        <v>5.68814</v>
      </c>
      <c r="I150" s="5" t="n">
        <v>20.798</v>
      </c>
      <c r="J150" s="5" t="n">
        <v>1.87042</v>
      </c>
      <c r="K150" s="5" t="n">
        <v>2.7465</v>
      </c>
      <c r="L150" s="6" t="n">
        <v>5E-005</v>
      </c>
      <c r="M150" s="5" t="n">
        <v>0.0127919</v>
      </c>
      <c r="N150" s="5" t="s">
        <v>1092</v>
      </c>
    </row>
    <row r="151" customFormat="false" ht="15" hidden="false" customHeight="false" outlineLevel="0" collapsed="false">
      <c r="A151" s="5" t="s">
        <v>1554</v>
      </c>
      <c r="B151" s="5" t="s">
        <v>1555</v>
      </c>
      <c r="C151" s="5" t="s">
        <v>283</v>
      </c>
      <c r="D151" s="5" t="s">
        <v>1556</v>
      </c>
      <c r="E151" s="5" t="s">
        <v>1089</v>
      </c>
      <c r="F151" s="5" t="s">
        <v>1090</v>
      </c>
      <c r="G151" s="5" t="s">
        <v>1091</v>
      </c>
      <c r="H151" s="5" t="n">
        <v>3.59702</v>
      </c>
      <c r="I151" s="5" t="n">
        <v>10.2758</v>
      </c>
      <c r="J151" s="5" t="n">
        <v>1.51438</v>
      </c>
      <c r="K151" s="5" t="n">
        <v>3.28838</v>
      </c>
      <c r="L151" s="6" t="n">
        <v>5E-005</v>
      </c>
      <c r="M151" s="5" t="n">
        <v>0.0127919</v>
      </c>
      <c r="N151" s="5" t="s">
        <v>1092</v>
      </c>
    </row>
    <row r="152" customFormat="false" ht="15" hidden="false" customHeight="false" outlineLevel="0" collapsed="false">
      <c r="A152" s="5" t="s">
        <v>1557</v>
      </c>
      <c r="B152" s="5" t="s">
        <v>1558</v>
      </c>
      <c r="C152" s="5" t="s">
        <v>596</v>
      </c>
      <c r="D152" s="5" t="s">
        <v>1559</v>
      </c>
      <c r="E152" s="5" t="s">
        <v>1089</v>
      </c>
      <c r="F152" s="5" t="s">
        <v>1090</v>
      </c>
      <c r="G152" s="5" t="s">
        <v>1091</v>
      </c>
      <c r="H152" s="5" t="n">
        <v>27.1447</v>
      </c>
      <c r="I152" s="5" t="n">
        <v>55.975</v>
      </c>
      <c r="J152" s="5" t="n">
        <v>1.04411</v>
      </c>
      <c r="K152" s="5" t="n">
        <v>3.49789</v>
      </c>
      <c r="L152" s="6" t="n">
        <v>5E-005</v>
      </c>
      <c r="M152" s="5" t="n">
        <v>0.0127919</v>
      </c>
      <c r="N152" s="5" t="s">
        <v>1092</v>
      </c>
    </row>
    <row r="153" customFormat="false" ht="15" hidden="false" customHeight="false" outlineLevel="0" collapsed="false">
      <c r="A153" s="5" t="s">
        <v>1560</v>
      </c>
      <c r="B153" s="5" t="s">
        <v>1561</v>
      </c>
      <c r="C153" s="5" t="s">
        <v>1102</v>
      </c>
      <c r="D153" s="5" t="s">
        <v>1562</v>
      </c>
      <c r="E153" s="5" t="s">
        <v>1089</v>
      </c>
      <c r="F153" s="5" t="s">
        <v>1090</v>
      </c>
      <c r="G153" s="5" t="s">
        <v>1091</v>
      </c>
      <c r="H153" s="5" t="n">
        <v>9.76445</v>
      </c>
      <c r="I153" s="5" t="n">
        <v>69.222</v>
      </c>
      <c r="J153" s="5" t="n">
        <v>2.82562</v>
      </c>
      <c r="K153" s="5" t="n">
        <v>8.78783</v>
      </c>
      <c r="L153" s="6" t="n">
        <v>5E-005</v>
      </c>
      <c r="M153" s="5" t="n">
        <v>0.0127919</v>
      </c>
      <c r="N153" s="5" t="s">
        <v>1092</v>
      </c>
    </row>
    <row r="154" customFormat="false" ht="15" hidden="false" customHeight="false" outlineLevel="0" collapsed="false">
      <c r="A154" s="5" t="s">
        <v>1563</v>
      </c>
      <c r="B154" s="5" t="s">
        <v>1564</v>
      </c>
      <c r="C154" s="5" t="s">
        <v>1102</v>
      </c>
      <c r="D154" s="5" t="s">
        <v>1565</v>
      </c>
      <c r="E154" s="5" t="s">
        <v>1089</v>
      </c>
      <c r="F154" s="5" t="s">
        <v>1090</v>
      </c>
      <c r="G154" s="5" t="s">
        <v>1091</v>
      </c>
      <c r="H154" s="5" t="n">
        <v>0</v>
      </c>
      <c r="I154" s="5" t="n">
        <v>4.04685</v>
      </c>
      <c r="J154" s="5" t="s">
        <v>1296</v>
      </c>
      <c r="K154" s="5" t="s">
        <v>21</v>
      </c>
      <c r="L154" s="6" t="n">
        <v>5E-005</v>
      </c>
      <c r="M154" s="5" t="n">
        <v>0.0127919</v>
      </c>
      <c r="N154" s="5" t="s">
        <v>1092</v>
      </c>
    </row>
    <row r="155" customFormat="false" ht="15" hidden="false" customHeight="false" outlineLevel="0" collapsed="false">
      <c r="A155" s="5" t="s">
        <v>1566</v>
      </c>
      <c r="B155" s="5" t="s">
        <v>1567</v>
      </c>
      <c r="C155" s="5" t="s">
        <v>1102</v>
      </c>
      <c r="D155" s="5" t="s">
        <v>1568</v>
      </c>
      <c r="E155" s="5" t="s">
        <v>1089</v>
      </c>
      <c r="F155" s="5" t="s">
        <v>1090</v>
      </c>
      <c r="G155" s="5" t="s">
        <v>1091</v>
      </c>
      <c r="H155" s="5" t="n">
        <v>11.1333</v>
      </c>
      <c r="I155" s="5" t="n">
        <v>116.094</v>
      </c>
      <c r="J155" s="5" t="n">
        <v>3.38234</v>
      </c>
      <c r="K155" s="5" t="n">
        <v>6.9428</v>
      </c>
      <c r="L155" s="6" t="n">
        <v>5E-005</v>
      </c>
      <c r="M155" s="5" t="n">
        <v>0.0127919</v>
      </c>
      <c r="N155" s="5" t="s">
        <v>1092</v>
      </c>
    </row>
    <row r="156" customFormat="false" ht="15" hidden="false" customHeight="false" outlineLevel="0" collapsed="false">
      <c r="A156" s="5" t="s">
        <v>1569</v>
      </c>
      <c r="B156" s="5" t="s">
        <v>1570</v>
      </c>
      <c r="C156" s="5" t="s">
        <v>1102</v>
      </c>
      <c r="D156" s="5" t="s">
        <v>1571</v>
      </c>
      <c r="E156" s="5" t="s">
        <v>1089</v>
      </c>
      <c r="F156" s="5" t="s">
        <v>1090</v>
      </c>
      <c r="G156" s="5" t="s">
        <v>1091</v>
      </c>
      <c r="H156" s="5" t="n">
        <v>1.40056</v>
      </c>
      <c r="I156" s="5" t="n">
        <v>10.535</v>
      </c>
      <c r="J156" s="5" t="n">
        <v>2.91112</v>
      </c>
      <c r="K156" s="5" t="n">
        <v>4.93415</v>
      </c>
      <c r="L156" s="6" t="n">
        <v>5E-005</v>
      </c>
      <c r="M156" s="5" t="n">
        <v>0.0127919</v>
      </c>
      <c r="N156" s="5" t="s">
        <v>1092</v>
      </c>
    </row>
    <row r="157" customFormat="false" ht="15" hidden="false" customHeight="false" outlineLevel="0" collapsed="false">
      <c r="A157" s="5" t="s">
        <v>1572</v>
      </c>
      <c r="B157" s="5" t="s">
        <v>1573</v>
      </c>
      <c r="C157" s="5" t="s">
        <v>1102</v>
      </c>
      <c r="D157" s="5" t="s">
        <v>1574</v>
      </c>
      <c r="E157" s="5" t="s">
        <v>1089</v>
      </c>
      <c r="F157" s="5" t="s">
        <v>1090</v>
      </c>
      <c r="G157" s="5" t="s">
        <v>1091</v>
      </c>
      <c r="H157" s="5" t="n">
        <v>2.35378</v>
      </c>
      <c r="I157" s="5" t="n">
        <v>4.66557</v>
      </c>
      <c r="J157" s="5" t="n">
        <v>0.987074</v>
      </c>
      <c r="K157" s="5" t="n">
        <v>2.38838</v>
      </c>
      <c r="L157" s="5" t="n">
        <v>0.00015</v>
      </c>
      <c r="M157" s="5" t="n">
        <v>0.0331555</v>
      </c>
      <c r="N157" s="5" t="s">
        <v>1092</v>
      </c>
    </row>
    <row r="158" customFormat="false" ht="15" hidden="false" customHeight="false" outlineLevel="0" collapsed="false">
      <c r="A158" s="5" t="s">
        <v>1575</v>
      </c>
      <c r="B158" s="5" t="s">
        <v>1576</v>
      </c>
      <c r="C158" s="5" t="s">
        <v>1102</v>
      </c>
      <c r="D158" s="5" t="s">
        <v>1577</v>
      </c>
      <c r="E158" s="5" t="s">
        <v>1089</v>
      </c>
      <c r="F158" s="5" t="s">
        <v>1090</v>
      </c>
      <c r="G158" s="5" t="s">
        <v>1091</v>
      </c>
      <c r="H158" s="5" t="n">
        <v>8783.9</v>
      </c>
      <c r="I158" s="5" t="n">
        <v>17578.5</v>
      </c>
      <c r="J158" s="5" t="n">
        <v>1.00088</v>
      </c>
      <c r="K158" s="5" t="n">
        <v>336.155</v>
      </c>
      <c r="L158" s="5" t="n">
        <v>0.00015</v>
      </c>
      <c r="M158" s="5" t="n">
        <v>0.0331555</v>
      </c>
      <c r="N158" s="5" t="s">
        <v>1092</v>
      </c>
    </row>
    <row r="159" customFormat="false" ht="15" hidden="false" customHeight="false" outlineLevel="0" collapsed="false">
      <c r="A159" s="5" t="s">
        <v>1578</v>
      </c>
      <c r="B159" s="5" t="s">
        <v>1579</v>
      </c>
      <c r="C159" s="5" t="s">
        <v>258</v>
      </c>
      <c r="D159" s="5" t="s">
        <v>1580</v>
      </c>
      <c r="E159" s="5" t="s">
        <v>1089</v>
      </c>
      <c r="F159" s="5" t="s">
        <v>1090</v>
      </c>
      <c r="G159" s="5" t="s">
        <v>1091</v>
      </c>
      <c r="H159" s="5" t="n">
        <v>62.5616</v>
      </c>
      <c r="I159" s="5" t="n">
        <v>157.802</v>
      </c>
      <c r="J159" s="5" t="n">
        <v>1.33477</v>
      </c>
      <c r="K159" s="5" t="n">
        <v>3.41729</v>
      </c>
      <c r="L159" s="6" t="n">
        <v>5E-005</v>
      </c>
      <c r="M159" s="5" t="n">
        <v>0.0127919</v>
      </c>
      <c r="N159" s="5" t="s">
        <v>1092</v>
      </c>
    </row>
    <row r="160" customFormat="false" ht="15" hidden="false" customHeight="false" outlineLevel="0" collapsed="false">
      <c r="A160" s="5" t="s">
        <v>1581</v>
      </c>
      <c r="B160" s="5" t="s">
        <v>1582</v>
      </c>
      <c r="C160" s="5" t="s">
        <v>1102</v>
      </c>
      <c r="D160" s="5" t="s">
        <v>1583</v>
      </c>
      <c r="E160" s="5" t="s">
        <v>1089</v>
      </c>
      <c r="F160" s="5" t="s">
        <v>1090</v>
      </c>
      <c r="G160" s="5" t="s">
        <v>1091</v>
      </c>
      <c r="H160" s="5" t="n">
        <v>74.1765</v>
      </c>
      <c r="I160" s="5" t="n">
        <v>231.05</v>
      </c>
      <c r="J160" s="5" t="n">
        <v>1.63917</v>
      </c>
      <c r="K160" s="5" t="n">
        <v>9.95529</v>
      </c>
      <c r="L160" s="6" t="n">
        <v>5E-005</v>
      </c>
      <c r="M160" s="5" t="n">
        <v>0.0127919</v>
      </c>
      <c r="N160" s="5" t="s">
        <v>1092</v>
      </c>
    </row>
    <row r="161" customFormat="false" ht="15" hidden="false" customHeight="false" outlineLevel="0" collapsed="false">
      <c r="A161" s="5" t="s">
        <v>1584</v>
      </c>
      <c r="B161" s="5" t="s">
        <v>1585</v>
      </c>
      <c r="C161" s="5" t="s">
        <v>1102</v>
      </c>
      <c r="D161" s="5" t="s">
        <v>1586</v>
      </c>
      <c r="E161" s="5" t="s">
        <v>1089</v>
      </c>
      <c r="F161" s="5" t="s">
        <v>1090</v>
      </c>
      <c r="G161" s="5" t="s">
        <v>1091</v>
      </c>
      <c r="H161" s="5" t="n">
        <v>30.7437</v>
      </c>
      <c r="I161" s="5" t="n">
        <v>121.338</v>
      </c>
      <c r="J161" s="5" t="n">
        <v>1.98067</v>
      </c>
      <c r="K161" s="5" t="n">
        <v>16.76</v>
      </c>
      <c r="L161" s="6" t="n">
        <v>0.0002</v>
      </c>
      <c r="M161" s="5" t="n">
        <v>0.0410389</v>
      </c>
      <c r="N161" s="5" t="s">
        <v>1092</v>
      </c>
    </row>
    <row r="162" customFormat="false" ht="15" hidden="false" customHeight="false" outlineLevel="0" collapsed="false">
      <c r="A162" s="5" t="s">
        <v>1587</v>
      </c>
      <c r="B162" s="5" t="s">
        <v>1588</v>
      </c>
      <c r="C162" s="5" t="s">
        <v>96</v>
      </c>
      <c r="D162" s="5" t="s">
        <v>1589</v>
      </c>
      <c r="E162" s="5" t="s">
        <v>1089</v>
      </c>
      <c r="F162" s="5" t="s">
        <v>1090</v>
      </c>
      <c r="G162" s="5" t="s">
        <v>1091</v>
      </c>
      <c r="H162" s="5" t="n">
        <v>1.69039</v>
      </c>
      <c r="I162" s="5" t="n">
        <v>5.88657</v>
      </c>
      <c r="J162" s="5" t="n">
        <v>1.80007</v>
      </c>
      <c r="K162" s="5" t="n">
        <v>2.95299</v>
      </c>
      <c r="L162" s="6" t="n">
        <v>5E-005</v>
      </c>
      <c r="M162" s="5" t="n">
        <v>0.0127919</v>
      </c>
      <c r="N162" s="5" t="s">
        <v>1092</v>
      </c>
    </row>
    <row r="163" customFormat="false" ht="15" hidden="false" customHeight="false" outlineLevel="0" collapsed="false">
      <c r="A163" s="5" t="s">
        <v>1590</v>
      </c>
      <c r="B163" s="5" t="s">
        <v>1591</v>
      </c>
      <c r="C163" s="5" t="s">
        <v>1102</v>
      </c>
      <c r="D163" s="5" t="s">
        <v>1592</v>
      </c>
      <c r="E163" s="5" t="s">
        <v>1089</v>
      </c>
      <c r="F163" s="5" t="s">
        <v>1090</v>
      </c>
      <c r="G163" s="5" t="s">
        <v>1091</v>
      </c>
      <c r="H163" s="5" t="n">
        <v>31.5597</v>
      </c>
      <c r="I163" s="5" t="n">
        <v>70.2262</v>
      </c>
      <c r="J163" s="5" t="n">
        <v>1.15393</v>
      </c>
      <c r="K163" s="5" t="n">
        <v>4.3085</v>
      </c>
      <c r="L163" s="6" t="n">
        <v>5E-005</v>
      </c>
      <c r="M163" s="5" t="n">
        <v>0.0127919</v>
      </c>
      <c r="N163" s="5" t="s">
        <v>1092</v>
      </c>
    </row>
    <row r="164" customFormat="false" ht="15" hidden="false" customHeight="false" outlineLevel="0" collapsed="false">
      <c r="A164" s="5" t="s">
        <v>1593</v>
      </c>
      <c r="B164" s="5" t="s">
        <v>1594</v>
      </c>
      <c r="C164" s="5" t="s">
        <v>1102</v>
      </c>
      <c r="D164" s="5" t="s">
        <v>1595</v>
      </c>
      <c r="E164" s="5" t="s">
        <v>1089</v>
      </c>
      <c r="F164" s="5" t="s">
        <v>1090</v>
      </c>
      <c r="G164" s="5" t="s">
        <v>1091</v>
      </c>
      <c r="H164" s="5" t="n">
        <v>79.7517</v>
      </c>
      <c r="I164" s="5" t="n">
        <v>174.816</v>
      </c>
      <c r="J164" s="5" t="n">
        <v>1.13225</v>
      </c>
      <c r="K164" s="5" t="n">
        <v>9.4196</v>
      </c>
      <c r="L164" s="5" t="n">
        <v>0.00015</v>
      </c>
      <c r="M164" s="5" t="n">
        <v>0.0331555</v>
      </c>
      <c r="N164" s="5" t="s">
        <v>1092</v>
      </c>
    </row>
    <row r="165" customFormat="false" ht="15" hidden="false" customHeight="false" outlineLevel="0" collapsed="false">
      <c r="A165" s="5" t="s">
        <v>1596</v>
      </c>
      <c r="B165" s="5" t="s">
        <v>1597</v>
      </c>
      <c r="C165" s="5" t="s">
        <v>1102</v>
      </c>
      <c r="D165" s="5" t="s">
        <v>1598</v>
      </c>
      <c r="E165" s="5" t="s">
        <v>1089</v>
      </c>
      <c r="F165" s="5" t="s">
        <v>1090</v>
      </c>
      <c r="G165" s="5" t="s">
        <v>1091</v>
      </c>
      <c r="H165" s="5" t="n">
        <v>26.2718</v>
      </c>
      <c r="I165" s="5" t="n">
        <v>51.3283</v>
      </c>
      <c r="J165" s="5" t="n">
        <v>0.96624</v>
      </c>
      <c r="K165" s="5" t="n">
        <v>3.08273</v>
      </c>
      <c r="L165" s="6" t="n">
        <v>5E-005</v>
      </c>
      <c r="M165" s="5" t="n">
        <v>0.0127919</v>
      </c>
      <c r="N165" s="5" t="s">
        <v>1092</v>
      </c>
    </row>
    <row r="166" customFormat="false" ht="15" hidden="false" customHeight="false" outlineLevel="0" collapsed="false">
      <c r="A166" s="5" t="s">
        <v>1599</v>
      </c>
      <c r="B166" s="5" t="s">
        <v>1600</v>
      </c>
      <c r="C166" s="5" t="s">
        <v>1102</v>
      </c>
      <c r="D166" s="5" t="s">
        <v>1601</v>
      </c>
      <c r="E166" s="5" t="s">
        <v>1089</v>
      </c>
      <c r="F166" s="5" t="s">
        <v>1090</v>
      </c>
      <c r="G166" s="5" t="s">
        <v>1091</v>
      </c>
      <c r="H166" s="5" t="n">
        <v>45.0902</v>
      </c>
      <c r="I166" s="5" t="n">
        <v>92.627</v>
      </c>
      <c r="J166" s="5" t="n">
        <v>1.03862</v>
      </c>
      <c r="K166" s="5" t="n">
        <v>5.01208</v>
      </c>
      <c r="L166" s="6" t="n">
        <v>0.0001</v>
      </c>
      <c r="M166" s="5" t="n">
        <v>0.0240488</v>
      </c>
      <c r="N166" s="5" t="s">
        <v>1092</v>
      </c>
    </row>
    <row r="167" customFormat="false" ht="15" hidden="false" customHeight="false" outlineLevel="0" collapsed="false">
      <c r="A167" s="5" t="s">
        <v>1602</v>
      </c>
      <c r="B167" s="5" t="s">
        <v>1603</v>
      </c>
      <c r="C167" s="5" t="s">
        <v>281</v>
      </c>
      <c r="D167" s="5" t="s">
        <v>1604</v>
      </c>
      <c r="E167" s="5" t="s">
        <v>1089</v>
      </c>
      <c r="F167" s="5" t="s">
        <v>1090</v>
      </c>
      <c r="G167" s="5" t="s">
        <v>1091</v>
      </c>
      <c r="H167" s="5" t="n">
        <v>18.0799</v>
      </c>
      <c r="I167" s="5" t="n">
        <v>45.8319</v>
      </c>
      <c r="J167" s="5" t="n">
        <v>1.34197</v>
      </c>
      <c r="K167" s="5" t="n">
        <v>3.7391</v>
      </c>
      <c r="L167" s="6" t="n">
        <v>5E-005</v>
      </c>
      <c r="M167" s="5" t="n">
        <v>0.0127919</v>
      </c>
      <c r="N167" s="5" t="s">
        <v>1092</v>
      </c>
    </row>
    <row r="168" customFormat="false" ht="15" hidden="false" customHeight="false" outlineLevel="0" collapsed="false">
      <c r="A168" s="5" t="s">
        <v>1605</v>
      </c>
      <c r="B168" s="5" t="s">
        <v>1606</v>
      </c>
      <c r="C168" s="5" t="s">
        <v>1102</v>
      </c>
      <c r="D168" s="5" t="s">
        <v>1607</v>
      </c>
      <c r="E168" s="5" t="s">
        <v>1089</v>
      </c>
      <c r="F168" s="5" t="s">
        <v>1090</v>
      </c>
      <c r="G168" s="5" t="s">
        <v>1091</v>
      </c>
      <c r="H168" s="5" t="n">
        <v>0.937127</v>
      </c>
      <c r="I168" s="5" t="n">
        <v>3.22428</v>
      </c>
      <c r="J168" s="5" t="n">
        <v>1.78266</v>
      </c>
      <c r="K168" s="5" t="n">
        <v>3.18826</v>
      </c>
      <c r="L168" s="6" t="n">
        <v>5E-005</v>
      </c>
      <c r="M168" s="5" t="n">
        <v>0.0127919</v>
      </c>
      <c r="N168" s="5" t="s">
        <v>1092</v>
      </c>
    </row>
    <row r="169" customFormat="false" ht="15" hidden="false" customHeight="false" outlineLevel="0" collapsed="false">
      <c r="A169" s="5" t="s">
        <v>1608</v>
      </c>
      <c r="B169" s="5" t="s">
        <v>1609</v>
      </c>
      <c r="C169" s="5" t="s">
        <v>1102</v>
      </c>
      <c r="D169" s="5" t="s">
        <v>1610</v>
      </c>
      <c r="E169" s="5" t="s">
        <v>1089</v>
      </c>
      <c r="F169" s="5" t="s">
        <v>1090</v>
      </c>
      <c r="G169" s="5" t="s">
        <v>1091</v>
      </c>
      <c r="H169" s="5" t="n">
        <v>5.21934</v>
      </c>
      <c r="I169" s="5" t="n">
        <v>14.4403</v>
      </c>
      <c r="J169" s="5" t="n">
        <v>1.46816</v>
      </c>
      <c r="K169" s="5" t="n">
        <v>3.18618</v>
      </c>
      <c r="L169" s="6" t="n">
        <v>5E-005</v>
      </c>
      <c r="M169" s="5" t="n">
        <v>0.0127919</v>
      </c>
      <c r="N169" s="5" t="s">
        <v>1092</v>
      </c>
    </row>
    <row r="170" customFormat="false" ht="15" hidden="false" customHeight="false" outlineLevel="0" collapsed="false">
      <c r="A170" s="5" t="s">
        <v>1611</v>
      </c>
      <c r="B170" s="5" t="s">
        <v>1612</v>
      </c>
      <c r="C170" s="5" t="s">
        <v>1102</v>
      </c>
      <c r="D170" s="5" t="s">
        <v>1613</v>
      </c>
      <c r="E170" s="5" t="s">
        <v>1089</v>
      </c>
      <c r="F170" s="5" t="s">
        <v>1090</v>
      </c>
      <c r="G170" s="5" t="s">
        <v>1091</v>
      </c>
      <c r="H170" s="5" t="n">
        <v>223.388</v>
      </c>
      <c r="I170" s="5" t="n">
        <v>1746.87</v>
      </c>
      <c r="J170" s="5" t="n">
        <v>2.96715</v>
      </c>
      <c r="K170" s="5" t="n">
        <v>245.265</v>
      </c>
      <c r="L170" s="5" t="n">
        <v>0.00015</v>
      </c>
      <c r="M170" s="5" t="n">
        <v>0.0331555</v>
      </c>
      <c r="N170" s="5" t="s">
        <v>1092</v>
      </c>
    </row>
    <row r="171" customFormat="false" ht="15" hidden="false" customHeight="false" outlineLevel="0" collapsed="false">
      <c r="A171" s="5" t="s">
        <v>1614</v>
      </c>
      <c r="B171" s="5" t="s">
        <v>1615</v>
      </c>
      <c r="C171" s="5" t="s">
        <v>1616</v>
      </c>
      <c r="D171" s="5" t="s">
        <v>1617</v>
      </c>
      <c r="E171" s="5" t="s">
        <v>1089</v>
      </c>
      <c r="F171" s="5" t="s">
        <v>1090</v>
      </c>
      <c r="G171" s="5" t="s">
        <v>1091</v>
      </c>
      <c r="H171" s="5" t="n">
        <v>4.31156</v>
      </c>
      <c r="I171" s="5" t="n">
        <v>11.2737</v>
      </c>
      <c r="J171" s="5" t="n">
        <v>1.38668</v>
      </c>
      <c r="K171" s="5" t="n">
        <v>2.67848</v>
      </c>
      <c r="L171" s="6" t="n">
        <v>5E-005</v>
      </c>
      <c r="M171" s="5" t="n">
        <v>0.0127919</v>
      </c>
      <c r="N171" s="5" t="s">
        <v>1092</v>
      </c>
    </row>
    <row r="172" customFormat="false" ht="15" hidden="false" customHeight="false" outlineLevel="0" collapsed="false">
      <c r="A172" s="5" t="s">
        <v>1618</v>
      </c>
      <c r="B172" s="5" t="s">
        <v>1619</v>
      </c>
      <c r="C172" s="5" t="s">
        <v>260</v>
      </c>
      <c r="D172" s="5" t="s">
        <v>1620</v>
      </c>
      <c r="E172" s="5" t="s">
        <v>1089</v>
      </c>
      <c r="F172" s="5" t="s">
        <v>1090</v>
      </c>
      <c r="G172" s="5" t="s">
        <v>1091</v>
      </c>
      <c r="H172" s="5" t="n">
        <v>9.06286</v>
      </c>
      <c r="I172" s="5" t="n">
        <v>25.6781</v>
      </c>
      <c r="J172" s="5" t="n">
        <v>1.5025</v>
      </c>
      <c r="K172" s="5" t="n">
        <v>3.92854</v>
      </c>
      <c r="L172" s="6" t="n">
        <v>5E-005</v>
      </c>
      <c r="M172" s="5" t="n">
        <v>0.0127919</v>
      </c>
      <c r="N172" s="5" t="s">
        <v>1092</v>
      </c>
    </row>
    <row r="173" customFormat="false" ht="15" hidden="false" customHeight="false" outlineLevel="0" collapsed="false">
      <c r="A173" s="5" t="s">
        <v>1621</v>
      </c>
      <c r="B173" s="5" t="s">
        <v>1622</v>
      </c>
      <c r="C173" s="5" t="s">
        <v>1102</v>
      </c>
      <c r="D173" s="5" t="s">
        <v>1623</v>
      </c>
      <c r="E173" s="5" t="s">
        <v>1089</v>
      </c>
      <c r="F173" s="5" t="s">
        <v>1090</v>
      </c>
      <c r="G173" s="5" t="s">
        <v>1091</v>
      </c>
      <c r="H173" s="5" t="n">
        <v>22.5672</v>
      </c>
      <c r="I173" s="5" t="n">
        <v>64.5561</v>
      </c>
      <c r="J173" s="5" t="n">
        <v>1.51633</v>
      </c>
      <c r="K173" s="5" t="n">
        <v>6.1451</v>
      </c>
      <c r="L173" s="6" t="n">
        <v>5E-005</v>
      </c>
      <c r="M173" s="5" t="n">
        <v>0.0127919</v>
      </c>
      <c r="N173" s="5" t="s">
        <v>1092</v>
      </c>
    </row>
    <row r="174" customFormat="false" ht="15" hidden="false" customHeight="false" outlineLevel="0" collapsed="false">
      <c r="A174" s="5" t="s">
        <v>1624</v>
      </c>
      <c r="B174" s="5" t="s">
        <v>1625</v>
      </c>
      <c r="C174" s="5" t="s">
        <v>1102</v>
      </c>
      <c r="D174" s="5" t="s">
        <v>1626</v>
      </c>
      <c r="E174" s="5" t="s">
        <v>1089</v>
      </c>
      <c r="F174" s="5" t="s">
        <v>1090</v>
      </c>
      <c r="G174" s="5" t="s">
        <v>1091</v>
      </c>
      <c r="H174" s="5" t="n">
        <v>9.34539</v>
      </c>
      <c r="I174" s="5" t="n">
        <v>24.9757</v>
      </c>
      <c r="J174" s="5" t="n">
        <v>1.4182</v>
      </c>
      <c r="K174" s="5" t="n">
        <v>3.78806</v>
      </c>
      <c r="L174" s="6" t="n">
        <v>5E-005</v>
      </c>
      <c r="M174" s="5" t="n">
        <v>0.0127919</v>
      </c>
      <c r="N174" s="5" t="s">
        <v>1092</v>
      </c>
    </row>
    <row r="175" customFormat="false" ht="15" hidden="false" customHeight="false" outlineLevel="0" collapsed="false">
      <c r="A175" s="5" t="s">
        <v>1627</v>
      </c>
      <c r="B175" s="5" t="s">
        <v>1628</v>
      </c>
      <c r="C175" s="5" t="s">
        <v>1102</v>
      </c>
      <c r="D175" s="5" t="s">
        <v>1629</v>
      </c>
      <c r="E175" s="5" t="s">
        <v>1089</v>
      </c>
      <c r="F175" s="5" t="s">
        <v>1090</v>
      </c>
      <c r="G175" s="5" t="s">
        <v>1091</v>
      </c>
      <c r="H175" s="5" t="n">
        <v>316.097</v>
      </c>
      <c r="I175" s="5" t="n">
        <v>717.327</v>
      </c>
      <c r="J175" s="5" t="n">
        <v>1.18227</v>
      </c>
      <c r="K175" s="5" t="n">
        <v>30.8606</v>
      </c>
      <c r="L175" s="6" t="n">
        <v>5E-005</v>
      </c>
      <c r="M175" s="5" t="n">
        <v>0.0127919</v>
      </c>
      <c r="N175" s="5" t="s">
        <v>1092</v>
      </c>
    </row>
    <row r="176" customFormat="false" ht="15" hidden="false" customHeight="false" outlineLevel="0" collapsed="false">
      <c r="A176" s="5" t="s">
        <v>1630</v>
      </c>
      <c r="B176" s="5" t="s">
        <v>1631</v>
      </c>
      <c r="C176" s="5" t="s">
        <v>185</v>
      </c>
      <c r="D176" s="5" t="s">
        <v>1632</v>
      </c>
      <c r="E176" s="5" t="s">
        <v>1089</v>
      </c>
      <c r="F176" s="5" t="s">
        <v>1090</v>
      </c>
      <c r="G176" s="5" t="s">
        <v>1091</v>
      </c>
      <c r="H176" s="5" t="n">
        <v>545.847</v>
      </c>
      <c r="I176" s="5" t="n">
        <v>1574.96</v>
      </c>
      <c r="J176" s="5" t="n">
        <v>1.52875</v>
      </c>
      <c r="K176" s="5" t="n">
        <v>2.28722</v>
      </c>
      <c r="L176" s="6" t="n">
        <v>5E-005</v>
      </c>
      <c r="M176" s="5" t="n">
        <v>0.0127919</v>
      </c>
      <c r="N176" s="5" t="s">
        <v>1092</v>
      </c>
    </row>
    <row r="177" customFormat="false" ht="15" hidden="false" customHeight="false" outlineLevel="0" collapsed="false">
      <c r="A177" s="5" t="s">
        <v>1633</v>
      </c>
      <c r="B177" s="5" t="s">
        <v>1634</v>
      </c>
      <c r="C177" s="5" t="s">
        <v>1102</v>
      </c>
      <c r="D177" s="5" t="s">
        <v>1635</v>
      </c>
      <c r="E177" s="5" t="s">
        <v>1089</v>
      </c>
      <c r="F177" s="5" t="s">
        <v>1090</v>
      </c>
      <c r="G177" s="5" t="s">
        <v>1091</v>
      </c>
      <c r="H177" s="5" t="n">
        <v>0.385051</v>
      </c>
      <c r="I177" s="5" t="n">
        <v>5.20958</v>
      </c>
      <c r="J177" s="5" t="n">
        <v>3.75805</v>
      </c>
      <c r="K177" s="5" t="n">
        <v>4.36224</v>
      </c>
      <c r="L177" s="6" t="n">
        <v>0.0002</v>
      </c>
      <c r="M177" s="5" t="n">
        <v>0.0410389</v>
      </c>
      <c r="N177" s="5" t="s">
        <v>1092</v>
      </c>
    </row>
    <row r="178" customFormat="false" ht="15" hidden="false" customHeight="false" outlineLevel="0" collapsed="false">
      <c r="A178" s="5" t="s">
        <v>1636</v>
      </c>
      <c r="B178" s="5" t="s">
        <v>1637</v>
      </c>
      <c r="C178" s="5" t="s">
        <v>298</v>
      </c>
      <c r="D178" s="5" t="s">
        <v>1638</v>
      </c>
      <c r="E178" s="5" t="s">
        <v>1089</v>
      </c>
      <c r="F178" s="5" t="s">
        <v>1090</v>
      </c>
      <c r="G178" s="5" t="s">
        <v>1091</v>
      </c>
      <c r="H178" s="5" t="n">
        <v>65.8278</v>
      </c>
      <c r="I178" s="5" t="n">
        <v>159.443</v>
      </c>
      <c r="J178" s="5" t="n">
        <v>1.27627</v>
      </c>
      <c r="K178" s="5" t="n">
        <v>3.15797</v>
      </c>
      <c r="L178" s="6" t="n">
        <v>5E-005</v>
      </c>
      <c r="M178" s="5" t="n">
        <v>0.0127919</v>
      </c>
      <c r="N178" s="5" t="s">
        <v>1092</v>
      </c>
    </row>
    <row r="179" customFormat="false" ht="15" hidden="false" customHeight="false" outlineLevel="0" collapsed="false">
      <c r="A179" s="5" t="s">
        <v>1639</v>
      </c>
      <c r="B179" s="5" t="s">
        <v>1640</v>
      </c>
      <c r="C179" s="5" t="s">
        <v>1102</v>
      </c>
      <c r="D179" s="5" t="s">
        <v>1641</v>
      </c>
      <c r="E179" s="5" t="s">
        <v>1089</v>
      </c>
      <c r="F179" s="5" t="s">
        <v>1090</v>
      </c>
      <c r="G179" s="5" t="s">
        <v>1091</v>
      </c>
      <c r="H179" s="5" t="n">
        <v>4282.84</v>
      </c>
      <c r="I179" s="5" t="n">
        <v>9423</v>
      </c>
      <c r="J179" s="5" t="n">
        <v>1.13762</v>
      </c>
      <c r="K179" s="5" t="n">
        <v>275.913</v>
      </c>
      <c r="L179" s="6" t="n">
        <v>5E-005</v>
      </c>
      <c r="M179" s="5" t="n">
        <v>0.0127919</v>
      </c>
      <c r="N179" s="5" t="s">
        <v>1092</v>
      </c>
    </row>
    <row r="180" customFormat="false" ht="15" hidden="false" customHeight="false" outlineLevel="0" collapsed="false">
      <c r="A180" s="5" t="s">
        <v>1642</v>
      </c>
      <c r="B180" s="5" t="s">
        <v>1643</v>
      </c>
      <c r="C180" s="5" t="s">
        <v>1644</v>
      </c>
      <c r="D180" s="5" t="s">
        <v>1645</v>
      </c>
      <c r="E180" s="5" t="s">
        <v>1089</v>
      </c>
      <c r="F180" s="5" t="s">
        <v>1090</v>
      </c>
      <c r="G180" s="5" t="s">
        <v>1091</v>
      </c>
      <c r="H180" s="5" t="n">
        <v>35.7451</v>
      </c>
      <c r="I180" s="5" t="n">
        <v>91.0061</v>
      </c>
      <c r="J180" s="5" t="n">
        <v>1.34822</v>
      </c>
      <c r="K180" s="5" t="n">
        <v>2.81557</v>
      </c>
      <c r="L180" s="6" t="n">
        <v>5E-005</v>
      </c>
      <c r="M180" s="5" t="n">
        <v>0.0127919</v>
      </c>
      <c r="N180" s="5" t="s">
        <v>1092</v>
      </c>
    </row>
    <row r="181" customFormat="false" ht="15" hidden="false" customHeight="false" outlineLevel="0" collapsed="false">
      <c r="A181" s="5" t="s">
        <v>1646</v>
      </c>
      <c r="B181" s="5" t="s">
        <v>1647</v>
      </c>
      <c r="C181" s="5" t="s">
        <v>1102</v>
      </c>
      <c r="D181" s="5" t="s">
        <v>1648</v>
      </c>
      <c r="E181" s="5" t="s">
        <v>1089</v>
      </c>
      <c r="F181" s="5" t="s">
        <v>1090</v>
      </c>
      <c r="G181" s="5" t="s">
        <v>1091</v>
      </c>
      <c r="H181" s="5" t="n">
        <v>0</v>
      </c>
      <c r="I181" s="5" t="n">
        <v>2.26432</v>
      </c>
      <c r="J181" s="5" t="s">
        <v>1296</v>
      </c>
      <c r="K181" s="5" t="s">
        <v>21</v>
      </c>
      <c r="L181" s="6" t="n">
        <v>5E-005</v>
      </c>
      <c r="M181" s="5" t="n">
        <v>0.0127919</v>
      </c>
      <c r="N181" s="5" t="s">
        <v>1092</v>
      </c>
    </row>
    <row r="182" customFormat="false" ht="15" hidden="false" customHeight="false" outlineLevel="0" collapsed="false">
      <c r="A182" s="5" t="s">
        <v>1649</v>
      </c>
      <c r="B182" s="5" t="s">
        <v>1650</v>
      </c>
      <c r="C182" s="5" t="s">
        <v>1102</v>
      </c>
      <c r="D182" s="5" t="s">
        <v>1651</v>
      </c>
      <c r="E182" s="5" t="s">
        <v>1089</v>
      </c>
      <c r="F182" s="5" t="s">
        <v>1090</v>
      </c>
      <c r="G182" s="5" t="s">
        <v>1091</v>
      </c>
      <c r="H182" s="5" t="n">
        <v>0</v>
      </c>
      <c r="I182" s="5" t="n">
        <v>2.29384</v>
      </c>
      <c r="J182" s="5" t="s">
        <v>1296</v>
      </c>
      <c r="K182" s="5" t="s">
        <v>21</v>
      </c>
      <c r="L182" s="6" t="n">
        <v>5E-005</v>
      </c>
      <c r="M182" s="5" t="n">
        <v>0.0127919</v>
      </c>
      <c r="N182" s="5" t="s">
        <v>1092</v>
      </c>
    </row>
    <row r="183" customFormat="false" ht="15" hidden="false" customHeight="false" outlineLevel="0" collapsed="false">
      <c r="A183" s="5" t="s">
        <v>1652</v>
      </c>
      <c r="B183" s="5" t="s">
        <v>1653</v>
      </c>
      <c r="C183" s="5" t="s">
        <v>123</v>
      </c>
      <c r="D183" s="5" t="s">
        <v>1654</v>
      </c>
      <c r="E183" s="5" t="s">
        <v>1089</v>
      </c>
      <c r="F183" s="5" t="s">
        <v>1090</v>
      </c>
      <c r="G183" s="5" t="s">
        <v>1091</v>
      </c>
      <c r="H183" s="5" t="n">
        <v>1.77311</v>
      </c>
      <c r="I183" s="5" t="n">
        <v>7.51831</v>
      </c>
      <c r="J183" s="5" t="n">
        <v>2.08412</v>
      </c>
      <c r="K183" s="5" t="n">
        <v>2.36343</v>
      </c>
      <c r="L183" s="6" t="n">
        <v>5E-005</v>
      </c>
      <c r="M183" s="5" t="n">
        <v>0.0127919</v>
      </c>
      <c r="N183" s="5" t="s">
        <v>1092</v>
      </c>
    </row>
    <row r="184" customFormat="false" ht="15" hidden="false" customHeight="false" outlineLevel="0" collapsed="false">
      <c r="A184" s="5" t="s">
        <v>1655</v>
      </c>
      <c r="B184" s="5" t="s">
        <v>1656</v>
      </c>
      <c r="C184" s="5" t="s">
        <v>531</v>
      </c>
      <c r="D184" s="5" t="s">
        <v>1657</v>
      </c>
      <c r="E184" s="5" t="s">
        <v>1089</v>
      </c>
      <c r="F184" s="5" t="s">
        <v>1090</v>
      </c>
      <c r="G184" s="5" t="s">
        <v>1091</v>
      </c>
      <c r="H184" s="5" t="n">
        <v>8.8074</v>
      </c>
      <c r="I184" s="5" t="n">
        <v>16.2506</v>
      </c>
      <c r="J184" s="5" t="n">
        <v>0.883705</v>
      </c>
      <c r="K184" s="5" t="n">
        <v>2.16951</v>
      </c>
      <c r="L184" s="6" t="n">
        <v>5E-005</v>
      </c>
      <c r="M184" s="5" t="n">
        <v>0.0127919</v>
      </c>
      <c r="N184" s="5" t="s">
        <v>1092</v>
      </c>
    </row>
    <row r="185" customFormat="false" ht="15" hidden="false" customHeight="false" outlineLevel="0" collapsed="false">
      <c r="A185" s="5" t="s">
        <v>1658</v>
      </c>
      <c r="B185" s="5" t="s">
        <v>1659</v>
      </c>
      <c r="C185" s="5" t="s">
        <v>1009</v>
      </c>
      <c r="D185" s="5" t="s">
        <v>1660</v>
      </c>
      <c r="E185" s="5" t="s">
        <v>1089</v>
      </c>
      <c r="F185" s="5" t="s">
        <v>1090</v>
      </c>
      <c r="G185" s="5" t="s">
        <v>1091</v>
      </c>
      <c r="H185" s="5" t="n">
        <v>6.35617</v>
      </c>
      <c r="I185" s="5" t="n">
        <v>11.8243</v>
      </c>
      <c r="J185" s="5" t="n">
        <v>0.895528</v>
      </c>
      <c r="K185" s="5" t="n">
        <v>2.15509</v>
      </c>
      <c r="L185" s="6" t="n">
        <v>0.0002</v>
      </c>
      <c r="M185" s="5" t="n">
        <v>0.0410389</v>
      </c>
      <c r="N185" s="5" t="s">
        <v>1092</v>
      </c>
    </row>
    <row r="186" customFormat="false" ht="15" hidden="false" customHeight="false" outlineLevel="0" collapsed="false">
      <c r="A186" s="5" t="s">
        <v>1661</v>
      </c>
      <c r="B186" s="5" t="s">
        <v>1662</v>
      </c>
      <c r="C186" s="5" t="s">
        <v>1663</v>
      </c>
      <c r="D186" s="5" t="s">
        <v>1664</v>
      </c>
      <c r="E186" s="5" t="s">
        <v>1089</v>
      </c>
      <c r="F186" s="5" t="s">
        <v>1090</v>
      </c>
      <c r="G186" s="5" t="s">
        <v>1091</v>
      </c>
      <c r="H186" s="5" t="n">
        <v>2.94216</v>
      </c>
      <c r="I186" s="5" t="n">
        <v>9.5131</v>
      </c>
      <c r="J186" s="5" t="n">
        <v>1.69304</v>
      </c>
      <c r="K186" s="5" t="n">
        <v>2.64327</v>
      </c>
      <c r="L186" s="6" t="n">
        <v>0.0001</v>
      </c>
      <c r="M186" s="5" t="n">
        <v>0.0240488</v>
      </c>
      <c r="N186" s="5" t="s">
        <v>1092</v>
      </c>
    </row>
    <row r="187" customFormat="false" ht="15" hidden="false" customHeight="false" outlineLevel="0" collapsed="false">
      <c r="A187" s="5" t="s">
        <v>1665</v>
      </c>
      <c r="B187" s="5" t="s">
        <v>1666</v>
      </c>
      <c r="C187" s="5" t="s">
        <v>437</v>
      </c>
      <c r="D187" s="5" t="s">
        <v>1667</v>
      </c>
      <c r="E187" s="5" t="s">
        <v>1089</v>
      </c>
      <c r="F187" s="5" t="s">
        <v>1090</v>
      </c>
      <c r="G187" s="5" t="s">
        <v>1091</v>
      </c>
      <c r="H187" s="5" t="n">
        <v>14.7616</v>
      </c>
      <c r="I187" s="5" t="n">
        <v>28.145</v>
      </c>
      <c r="J187" s="5" t="n">
        <v>0.931029</v>
      </c>
      <c r="K187" s="5" t="n">
        <v>2.77307</v>
      </c>
      <c r="L187" s="6" t="n">
        <v>5E-005</v>
      </c>
      <c r="M187" s="5" t="n">
        <v>0.0127919</v>
      </c>
      <c r="N187" s="5" t="s">
        <v>1092</v>
      </c>
    </row>
    <row r="188" customFormat="false" ht="15" hidden="false" customHeight="false" outlineLevel="0" collapsed="false">
      <c r="A188" s="5" t="s">
        <v>1668</v>
      </c>
      <c r="B188" s="5" t="s">
        <v>1669</v>
      </c>
      <c r="C188" s="5" t="s">
        <v>1102</v>
      </c>
      <c r="D188" s="5" t="s">
        <v>1670</v>
      </c>
      <c r="E188" s="5" t="s">
        <v>1089</v>
      </c>
      <c r="F188" s="5" t="s">
        <v>1090</v>
      </c>
      <c r="G188" s="5" t="s">
        <v>1091</v>
      </c>
      <c r="H188" s="5" t="n">
        <v>2.11907</v>
      </c>
      <c r="I188" s="5" t="n">
        <v>12.9372</v>
      </c>
      <c r="J188" s="5" t="n">
        <v>2.61003</v>
      </c>
      <c r="K188" s="5" t="n">
        <v>5.16074</v>
      </c>
      <c r="L188" s="6" t="n">
        <v>5E-005</v>
      </c>
      <c r="M188" s="5" t="n">
        <v>0.0127919</v>
      </c>
      <c r="N188" s="5" t="s">
        <v>109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3" activeCellId="0" sqref="O13"/>
    </sheetView>
  </sheetViews>
  <sheetFormatPr defaultColWidth="11.41796875" defaultRowHeight="12.75" zeroHeight="false" outlineLevelRow="0" outlineLevelCol="0"/>
  <cols>
    <col collapsed="false" customWidth="false" hidden="false" outlineLevel="0" max="257" min="1" style="1" width="11.42"/>
  </cols>
  <sheetData>
    <row r="1" s="3" customFormat="true" ht="15.75" hidden="false" customHeight="false" outlineLevel="0" collapsed="false">
      <c r="A1" s="2" t="s">
        <v>1073</v>
      </c>
      <c r="B1" s="2" t="s">
        <v>1074</v>
      </c>
      <c r="C1" s="2" t="s">
        <v>0</v>
      </c>
      <c r="D1" s="2" t="s">
        <v>1075</v>
      </c>
      <c r="E1" s="2" t="s">
        <v>1076</v>
      </c>
      <c r="F1" s="2" t="s">
        <v>1077</v>
      </c>
      <c r="G1" s="2" t="s">
        <v>1078</v>
      </c>
      <c r="H1" s="2" t="s">
        <v>1079</v>
      </c>
      <c r="I1" s="2" t="s">
        <v>1080</v>
      </c>
      <c r="J1" s="2" t="s">
        <v>1081</v>
      </c>
      <c r="K1" s="2" t="s">
        <v>1082</v>
      </c>
      <c r="L1" s="2" t="s">
        <v>1083</v>
      </c>
      <c r="M1" s="2" t="s">
        <v>1084</v>
      </c>
      <c r="N1" s="2" t="s">
        <v>1085</v>
      </c>
    </row>
    <row r="2" customFormat="false" ht="15" hidden="false" customHeight="false" outlineLevel="0" collapsed="false">
      <c r="A2" s="5" t="s">
        <v>1096</v>
      </c>
      <c r="B2" s="5" t="s">
        <v>1097</v>
      </c>
      <c r="C2" s="5" t="s">
        <v>1098</v>
      </c>
      <c r="D2" s="5" t="s">
        <v>1099</v>
      </c>
      <c r="E2" s="5" t="s">
        <v>1089</v>
      </c>
      <c r="F2" s="5" t="s">
        <v>1671</v>
      </c>
      <c r="G2" s="5" t="s">
        <v>1091</v>
      </c>
      <c r="H2" s="5" t="n">
        <v>14.52</v>
      </c>
      <c r="I2" s="5" t="n">
        <v>30.8306</v>
      </c>
      <c r="J2" s="5" t="n">
        <v>1.08632</v>
      </c>
      <c r="K2" s="5" t="n">
        <v>2.70814</v>
      </c>
      <c r="L2" s="6" t="n">
        <v>5E-005</v>
      </c>
      <c r="M2" s="5" t="n">
        <v>0.0127919</v>
      </c>
      <c r="N2" s="5" t="s">
        <v>1092</v>
      </c>
    </row>
    <row r="3" customFormat="false" ht="15" hidden="false" customHeight="false" outlineLevel="0" collapsed="false">
      <c r="A3" s="5" t="s">
        <v>1672</v>
      </c>
      <c r="B3" s="5" t="s">
        <v>1673</v>
      </c>
      <c r="C3" s="5" t="s">
        <v>898</v>
      </c>
      <c r="D3" s="5" t="s">
        <v>1674</v>
      </c>
      <c r="E3" s="5" t="s">
        <v>1089</v>
      </c>
      <c r="F3" s="5" t="s">
        <v>1671</v>
      </c>
      <c r="G3" s="5" t="s">
        <v>1091</v>
      </c>
      <c r="H3" s="5" t="n">
        <v>0.253996</v>
      </c>
      <c r="I3" s="5" t="n">
        <v>3.8983</v>
      </c>
      <c r="J3" s="5" t="n">
        <v>3.93997</v>
      </c>
      <c r="K3" s="5" t="n">
        <v>4.57689</v>
      </c>
      <c r="L3" s="6" t="n">
        <v>5E-005</v>
      </c>
      <c r="M3" s="5" t="n">
        <v>0.0127919</v>
      </c>
      <c r="N3" s="5" t="s">
        <v>1092</v>
      </c>
    </row>
    <row r="4" customFormat="false" ht="15" hidden="false" customHeight="false" outlineLevel="0" collapsed="false">
      <c r="A4" s="5" t="s">
        <v>1675</v>
      </c>
      <c r="B4" s="5" t="s">
        <v>1676</v>
      </c>
      <c r="C4" s="5" t="s">
        <v>1102</v>
      </c>
      <c r="D4" s="5" t="s">
        <v>1677</v>
      </c>
      <c r="E4" s="5" t="s">
        <v>1089</v>
      </c>
      <c r="F4" s="5" t="s">
        <v>1671</v>
      </c>
      <c r="G4" s="5" t="s">
        <v>1091</v>
      </c>
      <c r="H4" s="5" t="n">
        <v>3994.78</v>
      </c>
      <c r="I4" s="5" t="n">
        <v>10854.8</v>
      </c>
      <c r="J4" s="5" t="n">
        <v>1.44215</v>
      </c>
      <c r="K4" s="5" t="n">
        <v>528.467</v>
      </c>
      <c r="L4" s="6" t="n">
        <v>5E-005</v>
      </c>
      <c r="M4" s="5" t="n">
        <v>0.0127919</v>
      </c>
      <c r="N4" s="5" t="s">
        <v>1092</v>
      </c>
    </row>
    <row r="5" customFormat="false" ht="15" hidden="false" customHeight="false" outlineLevel="0" collapsed="false">
      <c r="A5" s="5" t="s">
        <v>1143</v>
      </c>
      <c r="B5" s="5" t="s">
        <v>1144</v>
      </c>
      <c r="C5" s="5" t="s">
        <v>1102</v>
      </c>
      <c r="D5" s="5" t="s">
        <v>1145</v>
      </c>
      <c r="E5" s="5" t="s">
        <v>1089</v>
      </c>
      <c r="F5" s="5" t="s">
        <v>1671</v>
      </c>
      <c r="G5" s="5" t="s">
        <v>1091</v>
      </c>
      <c r="H5" s="5" t="n">
        <v>162.917</v>
      </c>
      <c r="I5" s="5" t="n">
        <v>388.267</v>
      </c>
      <c r="J5" s="5" t="n">
        <v>1.25291</v>
      </c>
      <c r="K5" s="5" t="n">
        <v>24.2478</v>
      </c>
      <c r="L5" s="6" t="n">
        <v>0.0001</v>
      </c>
      <c r="M5" s="5" t="n">
        <v>0.0240488</v>
      </c>
      <c r="N5" s="5" t="s">
        <v>1092</v>
      </c>
    </row>
    <row r="6" customFormat="false" ht="15" hidden="false" customHeight="false" outlineLevel="0" collapsed="false">
      <c r="A6" s="5" t="s">
        <v>1167</v>
      </c>
      <c r="B6" s="5" t="s">
        <v>1168</v>
      </c>
      <c r="C6" s="5" t="s">
        <v>64</v>
      </c>
      <c r="D6" s="5" t="s">
        <v>1169</v>
      </c>
      <c r="E6" s="5" t="s">
        <v>1089</v>
      </c>
      <c r="F6" s="5" t="s">
        <v>1671</v>
      </c>
      <c r="G6" s="5" t="s">
        <v>1091</v>
      </c>
      <c r="H6" s="5" t="n">
        <v>2.87639</v>
      </c>
      <c r="I6" s="5" t="n">
        <v>9.59864</v>
      </c>
      <c r="J6" s="5" t="n">
        <v>1.73857</v>
      </c>
      <c r="K6" s="5" t="n">
        <v>3.8242</v>
      </c>
      <c r="L6" s="6" t="n">
        <v>5E-005</v>
      </c>
      <c r="M6" s="5" t="n">
        <v>0.0127919</v>
      </c>
      <c r="N6" s="5" t="s">
        <v>1092</v>
      </c>
    </row>
    <row r="7" customFormat="false" ht="15" hidden="false" customHeight="false" outlineLevel="0" collapsed="false">
      <c r="A7" s="5" t="s">
        <v>1170</v>
      </c>
      <c r="B7" s="5" t="s">
        <v>1171</v>
      </c>
      <c r="C7" s="5" t="s">
        <v>211</v>
      </c>
      <c r="D7" s="5" t="s">
        <v>1172</v>
      </c>
      <c r="E7" s="5" t="s">
        <v>1089</v>
      </c>
      <c r="F7" s="5" t="s">
        <v>1671</v>
      </c>
      <c r="G7" s="5" t="s">
        <v>1091</v>
      </c>
      <c r="H7" s="5" t="n">
        <v>375.182</v>
      </c>
      <c r="I7" s="5" t="n">
        <v>740.42</v>
      </c>
      <c r="J7" s="5" t="n">
        <v>0.980753</v>
      </c>
      <c r="K7" s="5" t="n">
        <v>2.47199</v>
      </c>
      <c r="L7" s="6" t="n">
        <v>5E-005</v>
      </c>
      <c r="M7" s="5" t="n">
        <v>0.0127919</v>
      </c>
      <c r="N7" s="5" t="s">
        <v>1092</v>
      </c>
    </row>
    <row r="8" customFormat="false" ht="15" hidden="false" customHeight="false" outlineLevel="0" collapsed="false">
      <c r="A8" s="5" t="s">
        <v>1194</v>
      </c>
      <c r="B8" s="5" t="s">
        <v>1195</v>
      </c>
      <c r="C8" s="5" t="s">
        <v>1196</v>
      </c>
      <c r="D8" s="5" t="s">
        <v>1197</v>
      </c>
      <c r="E8" s="5" t="s">
        <v>1089</v>
      </c>
      <c r="F8" s="5" t="s">
        <v>1671</v>
      </c>
      <c r="G8" s="5" t="s">
        <v>1091</v>
      </c>
      <c r="H8" s="5" t="n">
        <v>14.2951</v>
      </c>
      <c r="I8" s="5" t="n">
        <v>31.7013</v>
      </c>
      <c r="J8" s="5" t="n">
        <v>1.14903</v>
      </c>
      <c r="K8" s="5" t="n">
        <v>2.62212</v>
      </c>
      <c r="L8" s="6" t="n">
        <v>5E-005</v>
      </c>
      <c r="M8" s="5" t="n">
        <v>0.0127919</v>
      </c>
      <c r="N8" s="5" t="s">
        <v>1092</v>
      </c>
    </row>
    <row r="9" customFormat="false" ht="15" hidden="false" customHeight="false" outlineLevel="0" collapsed="false">
      <c r="A9" s="5" t="s">
        <v>1201</v>
      </c>
      <c r="B9" s="5" t="s">
        <v>1202</v>
      </c>
      <c r="C9" s="5" t="s">
        <v>1102</v>
      </c>
      <c r="D9" s="5" t="s">
        <v>1203</v>
      </c>
      <c r="E9" s="5" t="s">
        <v>1089</v>
      </c>
      <c r="F9" s="5" t="s">
        <v>1671</v>
      </c>
      <c r="G9" s="5" t="s">
        <v>1091</v>
      </c>
      <c r="H9" s="5" t="n">
        <v>10.6163</v>
      </c>
      <c r="I9" s="5" t="n">
        <v>24.0781</v>
      </c>
      <c r="J9" s="5" t="n">
        <v>1.18144</v>
      </c>
      <c r="K9" s="5" t="n">
        <v>3.24052</v>
      </c>
      <c r="L9" s="5" t="n">
        <v>0.00015</v>
      </c>
      <c r="M9" s="5" t="n">
        <v>0.0331555</v>
      </c>
      <c r="N9" s="5" t="s">
        <v>1092</v>
      </c>
    </row>
    <row r="10" customFormat="false" ht="15" hidden="false" customHeight="false" outlineLevel="0" collapsed="false">
      <c r="A10" s="5" t="s">
        <v>1204</v>
      </c>
      <c r="B10" s="5" t="s">
        <v>1205</v>
      </c>
      <c r="C10" s="5" t="s">
        <v>127</v>
      </c>
      <c r="D10" s="5" t="s">
        <v>1206</v>
      </c>
      <c r="E10" s="5" t="s">
        <v>1089</v>
      </c>
      <c r="F10" s="5" t="s">
        <v>1671</v>
      </c>
      <c r="G10" s="5" t="s">
        <v>1091</v>
      </c>
      <c r="H10" s="5" t="n">
        <v>7.06464</v>
      </c>
      <c r="I10" s="5" t="n">
        <v>15.6351</v>
      </c>
      <c r="J10" s="5" t="n">
        <v>1.1461</v>
      </c>
      <c r="K10" s="5" t="n">
        <v>2.5629</v>
      </c>
      <c r="L10" s="6" t="n">
        <v>5E-005</v>
      </c>
      <c r="M10" s="5" t="n">
        <v>0.0127919</v>
      </c>
      <c r="N10" s="5" t="s">
        <v>1092</v>
      </c>
    </row>
    <row r="11" customFormat="false" ht="15" hidden="false" customHeight="false" outlineLevel="0" collapsed="false">
      <c r="A11" s="5" t="s">
        <v>1207</v>
      </c>
      <c r="B11" s="5" t="s">
        <v>1208</v>
      </c>
      <c r="C11" s="5" t="s">
        <v>1102</v>
      </c>
      <c r="D11" s="5" t="s">
        <v>1209</v>
      </c>
      <c r="E11" s="5" t="s">
        <v>1089</v>
      </c>
      <c r="F11" s="5" t="s">
        <v>1671</v>
      </c>
      <c r="G11" s="5" t="s">
        <v>1091</v>
      </c>
      <c r="H11" s="5" t="n">
        <v>12.3211</v>
      </c>
      <c r="I11" s="5" t="n">
        <v>50.0221</v>
      </c>
      <c r="J11" s="5" t="n">
        <v>2.02144</v>
      </c>
      <c r="K11" s="5" t="n">
        <v>7.48547</v>
      </c>
      <c r="L11" s="6" t="n">
        <v>5E-005</v>
      </c>
      <c r="M11" s="5" t="n">
        <v>0.0127919</v>
      </c>
      <c r="N11" s="5" t="s">
        <v>1092</v>
      </c>
    </row>
    <row r="12" customFormat="false" ht="15" hidden="false" customHeight="false" outlineLevel="0" collapsed="false">
      <c r="A12" s="5" t="s">
        <v>1213</v>
      </c>
      <c r="B12" s="5" t="s">
        <v>1214</v>
      </c>
      <c r="C12" s="5" t="s">
        <v>164</v>
      </c>
      <c r="D12" s="5" t="s">
        <v>1215</v>
      </c>
      <c r="E12" s="5" t="s">
        <v>1089</v>
      </c>
      <c r="F12" s="5" t="s">
        <v>1671</v>
      </c>
      <c r="G12" s="5" t="s">
        <v>1091</v>
      </c>
      <c r="H12" s="5" t="n">
        <v>17.6565</v>
      </c>
      <c r="I12" s="5" t="n">
        <v>37.9969</v>
      </c>
      <c r="J12" s="5" t="n">
        <v>1.10568</v>
      </c>
      <c r="K12" s="5" t="n">
        <v>2.67511</v>
      </c>
      <c r="L12" s="6" t="n">
        <v>5E-005</v>
      </c>
      <c r="M12" s="5" t="n">
        <v>0.0127919</v>
      </c>
      <c r="N12" s="5" t="s">
        <v>1092</v>
      </c>
    </row>
    <row r="13" customFormat="false" ht="15" hidden="false" customHeight="false" outlineLevel="0" collapsed="false">
      <c r="A13" s="5" t="s">
        <v>1225</v>
      </c>
      <c r="B13" s="5" t="s">
        <v>1226</v>
      </c>
      <c r="C13" s="5" t="s">
        <v>27</v>
      </c>
      <c r="D13" s="5" t="s">
        <v>1227</v>
      </c>
      <c r="E13" s="5" t="s">
        <v>1089</v>
      </c>
      <c r="F13" s="5" t="s">
        <v>1671</v>
      </c>
      <c r="G13" s="5" t="s">
        <v>1091</v>
      </c>
      <c r="H13" s="5" t="n">
        <v>4.72572</v>
      </c>
      <c r="I13" s="5" t="n">
        <v>40.0449</v>
      </c>
      <c r="J13" s="5" t="n">
        <v>3.08301</v>
      </c>
      <c r="K13" s="5" t="n">
        <v>5.72809</v>
      </c>
      <c r="L13" s="6" t="n">
        <v>5E-005</v>
      </c>
      <c r="M13" s="5" t="n">
        <v>0.0127919</v>
      </c>
      <c r="N13" s="5" t="s">
        <v>1092</v>
      </c>
    </row>
    <row r="14" customFormat="false" ht="15" hidden="false" customHeight="false" outlineLevel="0" collapsed="false">
      <c r="A14" s="5" t="s">
        <v>1263</v>
      </c>
      <c r="B14" s="5" t="s">
        <v>1264</v>
      </c>
      <c r="C14" s="5" t="s">
        <v>246</v>
      </c>
      <c r="D14" s="5" t="s">
        <v>1265</v>
      </c>
      <c r="E14" s="5" t="s">
        <v>1089</v>
      </c>
      <c r="F14" s="5" t="s">
        <v>1671</v>
      </c>
      <c r="G14" s="5" t="s">
        <v>1091</v>
      </c>
      <c r="H14" s="5" t="n">
        <v>14.897</v>
      </c>
      <c r="I14" s="5" t="n">
        <v>30.4588</v>
      </c>
      <c r="J14" s="5" t="n">
        <v>1.03183</v>
      </c>
      <c r="K14" s="5" t="n">
        <v>2.90296</v>
      </c>
      <c r="L14" s="6" t="n">
        <v>5E-005</v>
      </c>
      <c r="M14" s="5" t="n">
        <v>0.0127919</v>
      </c>
      <c r="N14" s="5" t="s">
        <v>1092</v>
      </c>
    </row>
    <row r="15" customFormat="false" ht="15" hidden="false" customHeight="false" outlineLevel="0" collapsed="false">
      <c r="A15" s="5" t="s">
        <v>1266</v>
      </c>
      <c r="B15" s="5" t="s">
        <v>1267</v>
      </c>
      <c r="C15" s="5" t="s">
        <v>33</v>
      </c>
      <c r="D15" s="5" t="s">
        <v>1268</v>
      </c>
      <c r="E15" s="5" t="s">
        <v>1089</v>
      </c>
      <c r="F15" s="5" t="s">
        <v>1671</v>
      </c>
      <c r="G15" s="5" t="s">
        <v>1091</v>
      </c>
      <c r="H15" s="5" t="n">
        <v>21.6438</v>
      </c>
      <c r="I15" s="5" t="n">
        <v>122.646</v>
      </c>
      <c r="J15" s="5" t="n">
        <v>2.50247</v>
      </c>
      <c r="K15" s="5" t="n">
        <v>3.87515</v>
      </c>
      <c r="L15" s="6" t="n">
        <v>5E-005</v>
      </c>
      <c r="M15" s="5" t="n">
        <v>0.0127919</v>
      </c>
      <c r="N15" s="5" t="s">
        <v>1092</v>
      </c>
    </row>
    <row r="16" customFormat="false" ht="15" hidden="false" customHeight="false" outlineLevel="0" collapsed="false">
      <c r="A16" s="5" t="s">
        <v>1269</v>
      </c>
      <c r="B16" s="5" t="s">
        <v>1270</v>
      </c>
      <c r="C16" s="5" t="s">
        <v>42</v>
      </c>
      <c r="D16" s="5" t="s">
        <v>1271</v>
      </c>
      <c r="E16" s="5" t="s">
        <v>1089</v>
      </c>
      <c r="F16" s="5" t="s">
        <v>1671</v>
      </c>
      <c r="G16" s="5" t="s">
        <v>1091</v>
      </c>
      <c r="H16" s="5" t="n">
        <v>65.4777</v>
      </c>
      <c r="I16" s="5" t="n">
        <v>281.504</v>
      </c>
      <c r="J16" s="5" t="n">
        <v>2.10408</v>
      </c>
      <c r="K16" s="5" t="n">
        <v>2.47175</v>
      </c>
      <c r="L16" s="6" t="n">
        <v>5E-005</v>
      </c>
      <c r="M16" s="5" t="n">
        <v>0.0127919</v>
      </c>
      <c r="N16" s="5" t="s">
        <v>1092</v>
      </c>
    </row>
    <row r="17" customFormat="false" ht="15" hidden="false" customHeight="false" outlineLevel="0" collapsed="false">
      <c r="A17" s="5" t="s">
        <v>1272</v>
      </c>
      <c r="B17" s="5" t="s">
        <v>1273</v>
      </c>
      <c r="C17" s="5" t="s">
        <v>29</v>
      </c>
      <c r="D17" s="5" t="s">
        <v>1274</v>
      </c>
      <c r="E17" s="5" t="s">
        <v>1089</v>
      </c>
      <c r="F17" s="5" t="s">
        <v>1671</v>
      </c>
      <c r="G17" s="5" t="s">
        <v>1091</v>
      </c>
      <c r="H17" s="5" t="n">
        <v>28.3165</v>
      </c>
      <c r="I17" s="5" t="n">
        <v>139.149</v>
      </c>
      <c r="J17" s="5" t="n">
        <v>2.29691</v>
      </c>
      <c r="K17" s="5" t="n">
        <v>2.7029</v>
      </c>
      <c r="L17" s="6" t="n">
        <v>5E-005</v>
      </c>
      <c r="M17" s="5" t="n">
        <v>0.0127919</v>
      </c>
      <c r="N17" s="5" t="s">
        <v>1092</v>
      </c>
    </row>
    <row r="18" customFormat="false" ht="15" hidden="false" customHeight="false" outlineLevel="0" collapsed="false">
      <c r="A18" s="5" t="s">
        <v>1678</v>
      </c>
      <c r="B18" s="5" t="s">
        <v>1679</v>
      </c>
      <c r="C18" s="5" t="s">
        <v>1102</v>
      </c>
      <c r="D18" s="5" t="s">
        <v>1680</v>
      </c>
      <c r="E18" s="5" t="s">
        <v>1089</v>
      </c>
      <c r="F18" s="5" t="s">
        <v>1671</v>
      </c>
      <c r="G18" s="5" t="s">
        <v>1091</v>
      </c>
      <c r="H18" s="5" t="n">
        <v>5755.55</v>
      </c>
      <c r="I18" s="5" t="n">
        <v>16747.8</v>
      </c>
      <c r="J18" s="5" t="n">
        <v>1.54095</v>
      </c>
      <c r="K18" s="5" t="n">
        <v>1038.49</v>
      </c>
      <c r="L18" s="6" t="n">
        <v>5E-005</v>
      </c>
      <c r="M18" s="5" t="n">
        <v>0.0127919</v>
      </c>
      <c r="N18" s="5" t="s">
        <v>1092</v>
      </c>
    </row>
    <row r="19" customFormat="false" ht="15" hidden="false" customHeight="false" outlineLevel="0" collapsed="false">
      <c r="A19" s="5" t="s">
        <v>1681</v>
      </c>
      <c r="B19" s="5" t="s">
        <v>1682</v>
      </c>
      <c r="C19" s="5" t="s">
        <v>1102</v>
      </c>
      <c r="D19" s="5" t="s">
        <v>1683</v>
      </c>
      <c r="E19" s="5" t="s">
        <v>1089</v>
      </c>
      <c r="F19" s="5" t="s">
        <v>1671</v>
      </c>
      <c r="G19" s="5" t="s">
        <v>1091</v>
      </c>
      <c r="H19" s="5" t="n">
        <v>1506.35</v>
      </c>
      <c r="I19" s="5" t="n">
        <v>4536.94</v>
      </c>
      <c r="J19" s="5" t="n">
        <v>1.59066</v>
      </c>
      <c r="K19" s="5" t="n">
        <v>377.842</v>
      </c>
      <c r="L19" s="5" t="n">
        <v>0.00015</v>
      </c>
      <c r="M19" s="5" t="n">
        <v>0.0331555</v>
      </c>
      <c r="N19" s="5" t="s">
        <v>1092</v>
      </c>
    </row>
    <row r="20" customFormat="false" ht="15" hidden="false" customHeight="false" outlineLevel="0" collapsed="false">
      <c r="A20" s="5" t="s">
        <v>1301</v>
      </c>
      <c r="B20" s="5" t="s">
        <v>1302</v>
      </c>
      <c r="C20" s="5" t="s">
        <v>1102</v>
      </c>
      <c r="D20" s="5" t="s">
        <v>1303</v>
      </c>
      <c r="E20" s="5" t="s">
        <v>1089</v>
      </c>
      <c r="F20" s="5" t="s">
        <v>1671</v>
      </c>
      <c r="G20" s="5" t="s">
        <v>1091</v>
      </c>
      <c r="H20" s="5" t="n">
        <v>5456.54</v>
      </c>
      <c r="I20" s="5" t="n">
        <v>13861.5</v>
      </c>
      <c r="J20" s="5" t="n">
        <v>1.34502</v>
      </c>
      <c r="K20" s="5" t="n">
        <v>277.353</v>
      </c>
      <c r="L20" s="6" t="n">
        <v>5E-005</v>
      </c>
      <c r="M20" s="5" t="n">
        <v>0.0127919</v>
      </c>
      <c r="N20" s="5" t="s">
        <v>1092</v>
      </c>
    </row>
    <row r="21" customFormat="false" ht="15" hidden="false" customHeight="false" outlineLevel="0" collapsed="false">
      <c r="A21" s="5" t="s">
        <v>1304</v>
      </c>
      <c r="B21" s="5" t="s">
        <v>1305</v>
      </c>
      <c r="C21" s="5" t="s">
        <v>123</v>
      </c>
      <c r="D21" s="5" t="s">
        <v>1306</v>
      </c>
      <c r="E21" s="5" t="s">
        <v>1089</v>
      </c>
      <c r="F21" s="5" t="s">
        <v>1671</v>
      </c>
      <c r="G21" s="5" t="s">
        <v>1091</v>
      </c>
      <c r="H21" s="5" t="n">
        <v>5.42978</v>
      </c>
      <c r="I21" s="5" t="n">
        <v>12.6819</v>
      </c>
      <c r="J21" s="5" t="n">
        <v>1.22381</v>
      </c>
      <c r="K21" s="5" t="n">
        <v>2.81455</v>
      </c>
      <c r="L21" s="6" t="n">
        <v>5E-005</v>
      </c>
      <c r="M21" s="5" t="n">
        <v>0.0127919</v>
      </c>
      <c r="N21" s="5" t="s">
        <v>1092</v>
      </c>
    </row>
    <row r="22" customFormat="false" ht="15" hidden="false" customHeight="false" outlineLevel="0" collapsed="false">
      <c r="A22" s="5" t="s">
        <v>1684</v>
      </c>
      <c r="B22" s="5" t="s">
        <v>1685</v>
      </c>
      <c r="C22" s="5" t="s">
        <v>1102</v>
      </c>
      <c r="D22" s="5" t="s">
        <v>1686</v>
      </c>
      <c r="E22" s="5" t="s">
        <v>1089</v>
      </c>
      <c r="F22" s="5" t="s">
        <v>1671</v>
      </c>
      <c r="G22" s="5" t="s">
        <v>1091</v>
      </c>
      <c r="H22" s="5" t="n">
        <v>151.447</v>
      </c>
      <c r="I22" s="5" t="n">
        <v>748.297</v>
      </c>
      <c r="J22" s="5" t="n">
        <v>2.3048</v>
      </c>
      <c r="K22" s="5" t="n">
        <v>105.442</v>
      </c>
      <c r="L22" s="6" t="n">
        <v>0.0001</v>
      </c>
      <c r="M22" s="5" t="n">
        <v>0.0240488</v>
      </c>
      <c r="N22" s="5" t="s">
        <v>1092</v>
      </c>
    </row>
    <row r="23" customFormat="false" ht="15" hidden="false" customHeight="false" outlineLevel="0" collapsed="false">
      <c r="A23" s="5" t="s">
        <v>1360</v>
      </c>
      <c r="B23" s="5" t="s">
        <v>1361</v>
      </c>
      <c r="C23" s="5" t="s">
        <v>1362</v>
      </c>
      <c r="D23" s="5" t="s">
        <v>1363</v>
      </c>
      <c r="E23" s="5" t="s">
        <v>1089</v>
      </c>
      <c r="F23" s="5" t="s">
        <v>1671</v>
      </c>
      <c r="G23" s="5" t="s">
        <v>1091</v>
      </c>
      <c r="H23" s="5" t="n">
        <v>2.17806</v>
      </c>
      <c r="I23" s="5" t="n">
        <v>0</v>
      </c>
      <c r="J23" s="5" t="e">
        <f aca="false"/>
        <v>#NAME?</v>
      </c>
      <c r="K23" s="5" t="s">
        <v>21</v>
      </c>
      <c r="L23" s="6" t="n">
        <v>5E-005</v>
      </c>
      <c r="M23" s="5" t="n">
        <v>0.0127919</v>
      </c>
      <c r="N23" s="5" t="s">
        <v>1092</v>
      </c>
    </row>
    <row r="24" customFormat="false" ht="15" hidden="false" customHeight="false" outlineLevel="0" collapsed="false">
      <c r="A24" s="5" t="s">
        <v>1687</v>
      </c>
      <c r="B24" s="5" t="s">
        <v>1688</v>
      </c>
      <c r="C24" s="5" t="s">
        <v>1102</v>
      </c>
      <c r="D24" s="5" t="s">
        <v>1689</v>
      </c>
      <c r="E24" s="5" t="s">
        <v>1089</v>
      </c>
      <c r="F24" s="5" t="s">
        <v>1671</v>
      </c>
      <c r="G24" s="5" t="s">
        <v>1091</v>
      </c>
      <c r="H24" s="5" t="n">
        <v>4994.43</v>
      </c>
      <c r="I24" s="5" t="n">
        <v>10324.2</v>
      </c>
      <c r="J24" s="5" t="n">
        <v>1.04763</v>
      </c>
      <c r="K24" s="5" t="n">
        <v>246.248</v>
      </c>
      <c r="L24" s="5" t="n">
        <v>0.00015</v>
      </c>
      <c r="M24" s="5" t="n">
        <v>0.0331555</v>
      </c>
      <c r="N24" s="5" t="s">
        <v>1092</v>
      </c>
    </row>
    <row r="25" customFormat="false" ht="15" hidden="false" customHeight="false" outlineLevel="0" collapsed="false">
      <c r="A25" s="5" t="s">
        <v>1367</v>
      </c>
      <c r="B25" s="5" t="s">
        <v>1368</v>
      </c>
      <c r="C25" s="5" t="s">
        <v>1102</v>
      </c>
      <c r="D25" s="5" t="s">
        <v>1369</v>
      </c>
      <c r="E25" s="5" t="s">
        <v>1089</v>
      </c>
      <c r="F25" s="5" t="s">
        <v>1671</v>
      </c>
      <c r="G25" s="5" t="s">
        <v>1091</v>
      </c>
      <c r="H25" s="5" t="n">
        <v>0</v>
      </c>
      <c r="I25" s="5" t="n">
        <v>17523.4</v>
      </c>
      <c r="J25" s="5" t="s">
        <v>1296</v>
      </c>
      <c r="K25" s="5" t="s">
        <v>21</v>
      </c>
      <c r="L25" s="6" t="n">
        <v>5E-005</v>
      </c>
      <c r="M25" s="5" t="n">
        <v>0.0127919</v>
      </c>
      <c r="N25" s="5" t="s">
        <v>1092</v>
      </c>
    </row>
    <row r="26" customFormat="false" ht="15" hidden="false" customHeight="false" outlineLevel="0" collapsed="false">
      <c r="A26" s="5" t="s">
        <v>1382</v>
      </c>
      <c r="B26" s="5" t="s">
        <v>1383</v>
      </c>
      <c r="C26" s="5" t="s">
        <v>92</v>
      </c>
      <c r="D26" s="5" t="s">
        <v>1384</v>
      </c>
      <c r="E26" s="5" t="s">
        <v>1089</v>
      </c>
      <c r="F26" s="5" t="s">
        <v>1671</v>
      </c>
      <c r="G26" s="5" t="s">
        <v>1091</v>
      </c>
      <c r="H26" s="5" t="n">
        <v>4.19709</v>
      </c>
      <c r="I26" s="5" t="n">
        <v>17.7076</v>
      </c>
      <c r="J26" s="5" t="n">
        <v>2.07691</v>
      </c>
      <c r="K26" s="5" t="n">
        <v>3.18991</v>
      </c>
      <c r="L26" s="6" t="n">
        <v>5E-005</v>
      </c>
      <c r="M26" s="5" t="n">
        <v>0.0127919</v>
      </c>
      <c r="N26" s="5" t="s">
        <v>1092</v>
      </c>
    </row>
    <row r="27" customFormat="false" ht="15" hidden="false" customHeight="false" outlineLevel="0" collapsed="false">
      <c r="A27" s="5" t="s">
        <v>1391</v>
      </c>
      <c r="B27" s="5" t="s">
        <v>1392</v>
      </c>
      <c r="C27" s="5" t="s">
        <v>1393</v>
      </c>
      <c r="D27" s="5" t="s">
        <v>1394</v>
      </c>
      <c r="E27" s="5" t="s">
        <v>1089</v>
      </c>
      <c r="F27" s="5" t="s">
        <v>1671</v>
      </c>
      <c r="G27" s="5" t="s">
        <v>1091</v>
      </c>
      <c r="H27" s="5" t="n">
        <v>87.2642</v>
      </c>
      <c r="I27" s="5" t="n">
        <v>370.952</v>
      </c>
      <c r="J27" s="5" t="n">
        <v>2.08777</v>
      </c>
      <c r="K27" s="5" t="n">
        <v>3.35568</v>
      </c>
      <c r="L27" s="6" t="n">
        <v>5E-005</v>
      </c>
      <c r="M27" s="5" t="n">
        <v>0.0127919</v>
      </c>
      <c r="N27" s="5" t="s">
        <v>1092</v>
      </c>
    </row>
    <row r="28" customFormat="false" ht="15" hidden="false" customHeight="false" outlineLevel="0" collapsed="false">
      <c r="A28" s="5" t="s">
        <v>1414</v>
      </c>
      <c r="B28" s="5" t="s">
        <v>1415</v>
      </c>
      <c r="C28" s="5" t="s">
        <v>1102</v>
      </c>
      <c r="D28" s="5" t="s">
        <v>1416</v>
      </c>
      <c r="E28" s="5" t="s">
        <v>1089</v>
      </c>
      <c r="F28" s="5" t="s">
        <v>1671</v>
      </c>
      <c r="G28" s="5" t="s">
        <v>1091</v>
      </c>
      <c r="H28" s="5" t="n">
        <v>660.336</v>
      </c>
      <c r="I28" s="5" t="n">
        <v>1671.54</v>
      </c>
      <c r="J28" s="5" t="n">
        <v>1.33991</v>
      </c>
      <c r="K28" s="5" t="n">
        <v>101.652</v>
      </c>
      <c r="L28" s="5" t="n">
        <v>0.00015</v>
      </c>
      <c r="M28" s="5" t="n">
        <v>0.0331555</v>
      </c>
      <c r="N28" s="5" t="s">
        <v>1092</v>
      </c>
    </row>
    <row r="29" customFormat="false" ht="15" hidden="false" customHeight="false" outlineLevel="0" collapsed="false">
      <c r="A29" s="5" t="s">
        <v>1690</v>
      </c>
      <c r="B29" s="5" t="s">
        <v>1691</v>
      </c>
      <c r="C29" s="5" t="s">
        <v>1102</v>
      </c>
      <c r="D29" s="5" t="s">
        <v>1692</v>
      </c>
      <c r="E29" s="5" t="s">
        <v>1089</v>
      </c>
      <c r="F29" s="5" t="s">
        <v>1671</v>
      </c>
      <c r="G29" s="5" t="s">
        <v>1091</v>
      </c>
      <c r="H29" s="5" t="n">
        <v>945.903</v>
      </c>
      <c r="I29" s="5" t="n">
        <v>1989.04</v>
      </c>
      <c r="J29" s="5" t="n">
        <v>1.07231</v>
      </c>
      <c r="K29" s="5" t="n">
        <v>76.7857</v>
      </c>
      <c r="L29" s="6" t="n">
        <v>0.0002</v>
      </c>
      <c r="M29" s="5" t="n">
        <v>0.0410389</v>
      </c>
      <c r="N29" s="5" t="s">
        <v>1092</v>
      </c>
    </row>
    <row r="30" customFormat="false" ht="15" hidden="false" customHeight="false" outlineLevel="0" collapsed="false">
      <c r="A30" s="5" t="s">
        <v>1438</v>
      </c>
      <c r="B30" s="5" t="s">
        <v>1439</v>
      </c>
      <c r="C30" s="5" t="s">
        <v>132</v>
      </c>
      <c r="D30" s="5" t="s">
        <v>1440</v>
      </c>
      <c r="E30" s="5" t="s">
        <v>1089</v>
      </c>
      <c r="F30" s="5" t="s">
        <v>1671</v>
      </c>
      <c r="G30" s="5" t="s">
        <v>1091</v>
      </c>
      <c r="H30" s="5" t="n">
        <v>2.07823</v>
      </c>
      <c r="I30" s="5" t="n">
        <v>15.1247</v>
      </c>
      <c r="J30" s="5" t="n">
        <v>2.86348</v>
      </c>
      <c r="K30" s="5" t="n">
        <v>5.38203</v>
      </c>
      <c r="L30" s="6" t="n">
        <v>5E-005</v>
      </c>
      <c r="M30" s="5" t="n">
        <v>0.0127919</v>
      </c>
      <c r="N30" s="5" t="s">
        <v>1092</v>
      </c>
    </row>
    <row r="31" customFormat="false" ht="15" hidden="false" customHeight="false" outlineLevel="0" collapsed="false">
      <c r="A31" s="5" t="s">
        <v>1453</v>
      </c>
      <c r="B31" s="5" t="s">
        <v>1454</v>
      </c>
      <c r="C31" s="5" t="s">
        <v>40</v>
      </c>
      <c r="D31" s="5" t="s">
        <v>1455</v>
      </c>
      <c r="E31" s="5" t="s">
        <v>1089</v>
      </c>
      <c r="F31" s="5" t="s">
        <v>1671</v>
      </c>
      <c r="G31" s="5" t="s">
        <v>1091</v>
      </c>
      <c r="H31" s="5" t="n">
        <v>0.430515</v>
      </c>
      <c r="I31" s="5" t="n">
        <v>4.15862</v>
      </c>
      <c r="J31" s="5" t="n">
        <v>3.27197</v>
      </c>
      <c r="K31" s="5" t="n">
        <v>4.13196</v>
      </c>
      <c r="L31" s="6" t="n">
        <v>0.0002</v>
      </c>
      <c r="M31" s="5" t="n">
        <v>0.0410389</v>
      </c>
      <c r="N31" s="5" t="s">
        <v>1092</v>
      </c>
    </row>
    <row r="32" customFormat="false" ht="15" hidden="false" customHeight="false" outlineLevel="0" collapsed="false">
      <c r="A32" s="5" t="s">
        <v>1693</v>
      </c>
      <c r="B32" s="5" t="s">
        <v>1694</v>
      </c>
      <c r="C32" s="5" t="s">
        <v>1695</v>
      </c>
      <c r="D32" s="5" t="s">
        <v>1696</v>
      </c>
      <c r="E32" s="5" t="s">
        <v>1089</v>
      </c>
      <c r="F32" s="5" t="s">
        <v>1671</v>
      </c>
      <c r="G32" s="5" t="s">
        <v>1091</v>
      </c>
      <c r="H32" s="5" t="n">
        <v>9.08613</v>
      </c>
      <c r="I32" s="5" t="n">
        <v>22.7176</v>
      </c>
      <c r="J32" s="5" t="n">
        <v>1.32208</v>
      </c>
      <c r="K32" s="5" t="n">
        <v>3.0662</v>
      </c>
      <c r="L32" s="6" t="n">
        <v>5E-005</v>
      </c>
      <c r="M32" s="5" t="n">
        <v>0.0127919</v>
      </c>
      <c r="N32" s="5" t="s">
        <v>1092</v>
      </c>
    </row>
    <row r="33" customFormat="false" ht="15" hidden="false" customHeight="false" outlineLevel="0" collapsed="false">
      <c r="A33" s="5" t="s">
        <v>1697</v>
      </c>
      <c r="B33" s="5" t="s">
        <v>1698</v>
      </c>
      <c r="C33" s="5" t="s">
        <v>1102</v>
      </c>
      <c r="D33" s="5" t="s">
        <v>1699</v>
      </c>
      <c r="E33" s="5" t="s">
        <v>1089</v>
      </c>
      <c r="F33" s="5" t="s">
        <v>1671</v>
      </c>
      <c r="G33" s="5" t="s">
        <v>1091</v>
      </c>
      <c r="H33" s="5" t="n">
        <v>277.469</v>
      </c>
      <c r="I33" s="5" t="n">
        <v>1425.57</v>
      </c>
      <c r="J33" s="5" t="n">
        <v>2.36114</v>
      </c>
      <c r="K33" s="5" t="n">
        <v>114.074</v>
      </c>
      <c r="L33" s="6" t="n">
        <v>5E-005</v>
      </c>
      <c r="M33" s="5" t="n">
        <v>0.0127919</v>
      </c>
      <c r="N33" s="5" t="s">
        <v>1092</v>
      </c>
    </row>
    <row r="34" customFormat="false" ht="15" hidden="false" customHeight="false" outlineLevel="0" collapsed="false">
      <c r="A34" s="5" t="s">
        <v>1474</v>
      </c>
      <c r="B34" s="5" t="s">
        <v>1475</v>
      </c>
      <c r="C34" s="5" t="s">
        <v>1102</v>
      </c>
      <c r="D34" s="5" t="s">
        <v>1476</v>
      </c>
      <c r="E34" s="5" t="s">
        <v>1089</v>
      </c>
      <c r="F34" s="5" t="s">
        <v>1671</v>
      </c>
      <c r="G34" s="5" t="s">
        <v>1091</v>
      </c>
      <c r="H34" s="5" t="n">
        <v>5274.61</v>
      </c>
      <c r="I34" s="5" t="n">
        <v>16029.6</v>
      </c>
      <c r="J34" s="5" t="n">
        <v>1.6036</v>
      </c>
      <c r="K34" s="5" t="n">
        <v>442.806</v>
      </c>
      <c r="L34" s="6" t="n">
        <v>5E-005</v>
      </c>
      <c r="M34" s="5" t="n">
        <v>0.0127919</v>
      </c>
      <c r="N34" s="5" t="s">
        <v>1092</v>
      </c>
    </row>
    <row r="35" customFormat="false" ht="15" hidden="false" customHeight="false" outlineLevel="0" collapsed="false">
      <c r="A35" s="5" t="s">
        <v>1700</v>
      </c>
      <c r="B35" s="5" t="s">
        <v>1701</v>
      </c>
      <c r="C35" s="5" t="s">
        <v>1102</v>
      </c>
      <c r="D35" s="5" t="s">
        <v>1702</v>
      </c>
      <c r="E35" s="5" t="s">
        <v>1089</v>
      </c>
      <c r="F35" s="5" t="s">
        <v>1671</v>
      </c>
      <c r="G35" s="5" t="s">
        <v>1091</v>
      </c>
      <c r="H35" s="5" t="n">
        <v>11242.2</v>
      </c>
      <c r="I35" s="5" t="n">
        <v>31721.9</v>
      </c>
      <c r="J35" s="5" t="n">
        <v>1.49656</v>
      </c>
      <c r="K35" s="5" t="n">
        <v>500.926</v>
      </c>
      <c r="L35" s="6" t="n">
        <v>5E-005</v>
      </c>
      <c r="M35" s="5" t="n">
        <v>0.0127919</v>
      </c>
      <c r="N35" s="5" t="s">
        <v>1092</v>
      </c>
    </row>
    <row r="36" customFormat="false" ht="15" hidden="false" customHeight="false" outlineLevel="0" collapsed="false">
      <c r="A36" s="5" t="s">
        <v>1477</v>
      </c>
      <c r="B36" s="5" t="s">
        <v>1478</v>
      </c>
      <c r="C36" s="5" t="s">
        <v>58</v>
      </c>
      <c r="D36" s="5" t="s">
        <v>1479</v>
      </c>
      <c r="E36" s="5" t="s">
        <v>1089</v>
      </c>
      <c r="F36" s="5" t="s">
        <v>1671</v>
      </c>
      <c r="G36" s="5" t="s">
        <v>1091</v>
      </c>
      <c r="H36" s="5" t="n">
        <v>4.88076</v>
      </c>
      <c r="I36" s="5" t="n">
        <v>12.5241</v>
      </c>
      <c r="J36" s="5" t="n">
        <v>1.35953</v>
      </c>
      <c r="K36" s="5" t="n">
        <v>2.40146</v>
      </c>
      <c r="L36" s="6" t="n">
        <v>5E-005</v>
      </c>
      <c r="M36" s="5" t="n">
        <v>0.0127919</v>
      </c>
      <c r="N36" s="5" t="s">
        <v>1092</v>
      </c>
    </row>
    <row r="37" customFormat="false" ht="15" hidden="false" customHeight="false" outlineLevel="0" collapsed="false">
      <c r="A37" s="5" t="s">
        <v>1502</v>
      </c>
      <c r="B37" s="5" t="s">
        <v>1503</v>
      </c>
      <c r="C37" s="5" t="s">
        <v>126</v>
      </c>
      <c r="D37" s="5" t="s">
        <v>1504</v>
      </c>
      <c r="E37" s="5" t="s">
        <v>1089</v>
      </c>
      <c r="F37" s="5" t="s">
        <v>1671</v>
      </c>
      <c r="G37" s="5" t="s">
        <v>1091</v>
      </c>
      <c r="H37" s="5" t="n">
        <v>29.5366</v>
      </c>
      <c r="I37" s="5" t="n">
        <v>67.5565</v>
      </c>
      <c r="J37" s="5" t="n">
        <v>1.19359</v>
      </c>
      <c r="K37" s="5" t="n">
        <v>3.51484</v>
      </c>
      <c r="L37" s="6" t="n">
        <v>5E-005</v>
      </c>
      <c r="M37" s="5" t="n">
        <v>0.0127919</v>
      </c>
      <c r="N37" s="5" t="s">
        <v>1092</v>
      </c>
    </row>
    <row r="38" customFormat="false" ht="15" hidden="false" customHeight="false" outlineLevel="0" collapsed="false">
      <c r="A38" s="5" t="s">
        <v>1514</v>
      </c>
      <c r="B38" s="5" t="s">
        <v>1515</v>
      </c>
      <c r="C38" s="5" t="s">
        <v>132</v>
      </c>
      <c r="D38" s="5" t="s">
        <v>1516</v>
      </c>
      <c r="E38" s="5" t="s">
        <v>1089</v>
      </c>
      <c r="F38" s="5" t="s">
        <v>1671</v>
      </c>
      <c r="G38" s="5" t="s">
        <v>1091</v>
      </c>
      <c r="H38" s="5" t="n">
        <v>0.977616</v>
      </c>
      <c r="I38" s="5" t="n">
        <v>3.03956</v>
      </c>
      <c r="J38" s="5" t="n">
        <v>1.63652</v>
      </c>
      <c r="K38" s="5" t="n">
        <v>2.58059</v>
      </c>
      <c r="L38" s="6" t="n">
        <v>0.0002</v>
      </c>
      <c r="M38" s="5" t="n">
        <v>0.0410389</v>
      </c>
      <c r="N38" s="5" t="s">
        <v>1092</v>
      </c>
    </row>
    <row r="39" customFormat="false" ht="15" hidden="false" customHeight="false" outlineLevel="0" collapsed="false">
      <c r="A39" s="5" t="s">
        <v>1527</v>
      </c>
      <c r="B39" s="5" t="s">
        <v>1528</v>
      </c>
      <c r="C39" s="5" t="s">
        <v>15</v>
      </c>
      <c r="D39" s="5" t="s">
        <v>1529</v>
      </c>
      <c r="E39" s="5" t="s">
        <v>1089</v>
      </c>
      <c r="F39" s="5" t="s">
        <v>1671</v>
      </c>
      <c r="G39" s="5" t="s">
        <v>1091</v>
      </c>
      <c r="H39" s="5" t="n">
        <v>47.1297</v>
      </c>
      <c r="I39" s="5" t="n">
        <v>459.846</v>
      </c>
      <c r="J39" s="5" t="n">
        <v>3.28644</v>
      </c>
      <c r="K39" s="5" t="n">
        <v>3.30315</v>
      </c>
      <c r="L39" s="6" t="n">
        <v>5E-005</v>
      </c>
      <c r="M39" s="5" t="n">
        <v>0.0127919</v>
      </c>
      <c r="N39" s="5" t="s">
        <v>1092</v>
      </c>
    </row>
    <row r="40" customFormat="false" ht="15" hidden="false" customHeight="false" outlineLevel="0" collapsed="false">
      <c r="A40" s="5" t="s">
        <v>1539</v>
      </c>
      <c r="B40" s="5" t="s">
        <v>1540</v>
      </c>
      <c r="C40" s="5" t="s">
        <v>1102</v>
      </c>
      <c r="D40" s="5" t="s">
        <v>1541</v>
      </c>
      <c r="E40" s="5" t="s">
        <v>1089</v>
      </c>
      <c r="F40" s="5" t="s">
        <v>1671</v>
      </c>
      <c r="G40" s="5" t="s">
        <v>1091</v>
      </c>
      <c r="H40" s="5" t="n">
        <v>0.523572</v>
      </c>
      <c r="I40" s="5" t="n">
        <v>1.95342</v>
      </c>
      <c r="J40" s="5" t="n">
        <v>1.89954</v>
      </c>
      <c r="K40" s="5" t="n">
        <v>2.78649</v>
      </c>
      <c r="L40" s="6" t="n">
        <v>5E-005</v>
      </c>
      <c r="M40" s="5" t="n">
        <v>0.0127919</v>
      </c>
      <c r="N40" s="5" t="s">
        <v>1092</v>
      </c>
    </row>
    <row r="41" customFormat="false" ht="15" hidden="false" customHeight="false" outlineLevel="0" collapsed="false">
      <c r="A41" s="5" t="s">
        <v>1566</v>
      </c>
      <c r="B41" s="5" t="s">
        <v>1567</v>
      </c>
      <c r="C41" s="5" t="s">
        <v>1102</v>
      </c>
      <c r="D41" s="5" t="s">
        <v>1568</v>
      </c>
      <c r="E41" s="5" t="s">
        <v>1089</v>
      </c>
      <c r="F41" s="5" t="s">
        <v>1671</v>
      </c>
      <c r="G41" s="5" t="s">
        <v>1091</v>
      </c>
      <c r="H41" s="5" t="n">
        <v>11.1333</v>
      </c>
      <c r="I41" s="5" t="n">
        <v>40.3487</v>
      </c>
      <c r="J41" s="5" t="n">
        <v>1.85763</v>
      </c>
      <c r="K41" s="5" t="n">
        <v>4.01214</v>
      </c>
      <c r="L41" s="6" t="n">
        <v>5E-005</v>
      </c>
      <c r="M41" s="5" t="n">
        <v>0.0127919</v>
      </c>
      <c r="N41" s="5" t="s">
        <v>1092</v>
      </c>
    </row>
    <row r="42" customFormat="false" ht="15" hidden="false" customHeight="false" outlineLevel="0" collapsed="false">
      <c r="A42" s="5" t="s">
        <v>1569</v>
      </c>
      <c r="B42" s="5" t="s">
        <v>1570</v>
      </c>
      <c r="C42" s="5" t="s">
        <v>1102</v>
      </c>
      <c r="D42" s="5" t="s">
        <v>1571</v>
      </c>
      <c r="E42" s="5" t="s">
        <v>1089</v>
      </c>
      <c r="F42" s="5" t="s">
        <v>1671</v>
      </c>
      <c r="G42" s="5" t="s">
        <v>1091</v>
      </c>
      <c r="H42" s="5" t="n">
        <v>1.40056</v>
      </c>
      <c r="I42" s="5" t="n">
        <v>4.96799</v>
      </c>
      <c r="J42" s="5" t="n">
        <v>1.82666</v>
      </c>
      <c r="K42" s="5" t="n">
        <v>3.03367</v>
      </c>
      <c r="L42" s="6" t="n">
        <v>5E-005</v>
      </c>
      <c r="M42" s="5" t="n">
        <v>0.0127919</v>
      </c>
      <c r="N42" s="5" t="s">
        <v>1092</v>
      </c>
    </row>
    <row r="43" customFormat="false" ht="15" hidden="false" customHeight="false" outlineLevel="0" collapsed="false">
      <c r="A43" s="5" t="s">
        <v>1703</v>
      </c>
      <c r="B43" s="5" t="s">
        <v>1704</v>
      </c>
      <c r="C43" s="5" t="s">
        <v>1102</v>
      </c>
      <c r="D43" s="5" t="s">
        <v>1705</v>
      </c>
      <c r="E43" s="5" t="s">
        <v>1089</v>
      </c>
      <c r="F43" s="5" t="s">
        <v>1671</v>
      </c>
      <c r="G43" s="5" t="s">
        <v>1091</v>
      </c>
      <c r="H43" s="5" t="n">
        <v>37044.1</v>
      </c>
      <c r="I43" s="5" t="n">
        <v>74010.5</v>
      </c>
      <c r="J43" s="5" t="n">
        <v>0.998488</v>
      </c>
      <c r="K43" s="5" t="n">
        <v>604.186</v>
      </c>
      <c r="L43" s="6" t="n">
        <v>5E-005</v>
      </c>
      <c r="M43" s="5" t="n">
        <v>0.0127919</v>
      </c>
      <c r="N43" s="5" t="s">
        <v>1092</v>
      </c>
    </row>
    <row r="44" customFormat="false" ht="15" hidden="false" customHeight="false" outlineLevel="0" collapsed="false">
      <c r="A44" s="5" t="s">
        <v>1706</v>
      </c>
      <c r="B44" s="5" t="s">
        <v>1707</v>
      </c>
      <c r="C44" s="5" t="s">
        <v>1102</v>
      </c>
      <c r="D44" s="5" t="s">
        <v>1708</v>
      </c>
      <c r="E44" s="5" t="s">
        <v>1089</v>
      </c>
      <c r="F44" s="5" t="s">
        <v>1671</v>
      </c>
      <c r="G44" s="5" t="s">
        <v>1091</v>
      </c>
      <c r="H44" s="5" t="n">
        <v>4044.15</v>
      </c>
      <c r="I44" s="5" t="n">
        <v>12893.7</v>
      </c>
      <c r="J44" s="5" t="n">
        <v>1.67275</v>
      </c>
      <c r="K44" s="5" t="n">
        <v>609.331</v>
      </c>
      <c r="L44" s="6" t="n">
        <v>5E-005</v>
      </c>
      <c r="M44" s="5" t="n">
        <v>0.0127919</v>
      </c>
      <c r="N44" s="5" t="s">
        <v>1092</v>
      </c>
    </row>
    <row r="45" customFormat="false" ht="15" hidden="false" customHeight="false" outlineLevel="0" collapsed="false">
      <c r="A45" s="5" t="s">
        <v>1709</v>
      </c>
      <c r="B45" s="5" t="s">
        <v>1710</v>
      </c>
      <c r="C45" s="5" t="s">
        <v>1102</v>
      </c>
      <c r="D45" s="5" t="s">
        <v>1711</v>
      </c>
      <c r="E45" s="5" t="s">
        <v>1089</v>
      </c>
      <c r="F45" s="5" t="s">
        <v>1671</v>
      </c>
      <c r="G45" s="5" t="s">
        <v>1091</v>
      </c>
      <c r="H45" s="5" t="n">
        <v>3171.03</v>
      </c>
      <c r="I45" s="5" t="n">
        <v>8396.79</v>
      </c>
      <c r="J45" s="5" t="n">
        <v>1.40488</v>
      </c>
      <c r="K45" s="5" t="n">
        <v>424.594</v>
      </c>
      <c r="L45" s="6" t="n">
        <v>0.0002</v>
      </c>
      <c r="M45" s="5" t="n">
        <v>0.0410389</v>
      </c>
      <c r="N45" s="5" t="s">
        <v>1092</v>
      </c>
    </row>
    <row r="46" customFormat="false" ht="15" hidden="false" customHeight="false" outlineLevel="0" collapsed="false">
      <c r="A46" s="5" t="s">
        <v>1712</v>
      </c>
      <c r="B46" s="5" t="s">
        <v>1713</v>
      </c>
      <c r="C46" s="5" t="s">
        <v>1102</v>
      </c>
      <c r="D46" s="5" t="s">
        <v>1714</v>
      </c>
      <c r="E46" s="5" t="s">
        <v>1089</v>
      </c>
      <c r="F46" s="5" t="s">
        <v>1671</v>
      </c>
      <c r="G46" s="5" t="s">
        <v>1091</v>
      </c>
      <c r="H46" s="5" t="n">
        <v>3519.53</v>
      </c>
      <c r="I46" s="5" t="n">
        <v>10309.4</v>
      </c>
      <c r="J46" s="5" t="n">
        <v>1.55051</v>
      </c>
      <c r="K46" s="5" t="n">
        <v>389.585</v>
      </c>
      <c r="L46" s="6" t="n">
        <v>5E-005</v>
      </c>
      <c r="M46" s="5" t="n">
        <v>0.0127919</v>
      </c>
      <c r="N46" s="5" t="s">
        <v>1092</v>
      </c>
    </row>
    <row r="47" customFormat="false" ht="15" hidden="false" customHeight="false" outlineLevel="0" collapsed="false">
      <c r="A47" s="5" t="s">
        <v>1715</v>
      </c>
      <c r="B47" s="5" t="s">
        <v>1716</v>
      </c>
      <c r="C47" s="5" t="s">
        <v>1102</v>
      </c>
      <c r="D47" s="5" t="s">
        <v>1717</v>
      </c>
      <c r="E47" s="5" t="s">
        <v>1089</v>
      </c>
      <c r="F47" s="5" t="s">
        <v>1671</v>
      </c>
      <c r="G47" s="5" t="s">
        <v>1091</v>
      </c>
      <c r="H47" s="5" t="n">
        <v>500.921</v>
      </c>
      <c r="I47" s="5" t="n">
        <v>1411.14</v>
      </c>
      <c r="J47" s="5" t="n">
        <v>1.4942</v>
      </c>
      <c r="K47" s="5" t="n">
        <v>111.125</v>
      </c>
      <c r="L47" s="6" t="n">
        <v>0.0002</v>
      </c>
      <c r="M47" s="5" t="n">
        <v>0.0410389</v>
      </c>
      <c r="N47" s="5" t="s">
        <v>1092</v>
      </c>
    </row>
    <row r="48" customFormat="false" ht="15" hidden="false" customHeight="false" outlineLevel="0" collapsed="false">
      <c r="A48" s="5" t="s">
        <v>1575</v>
      </c>
      <c r="B48" s="5" t="s">
        <v>1576</v>
      </c>
      <c r="C48" s="5" t="s">
        <v>1102</v>
      </c>
      <c r="D48" s="5" t="s">
        <v>1577</v>
      </c>
      <c r="E48" s="5" t="s">
        <v>1089</v>
      </c>
      <c r="F48" s="5" t="s">
        <v>1671</v>
      </c>
      <c r="G48" s="5" t="s">
        <v>1091</v>
      </c>
      <c r="H48" s="5" t="n">
        <v>8783.9</v>
      </c>
      <c r="I48" s="5" t="n">
        <v>19966.2</v>
      </c>
      <c r="J48" s="5" t="n">
        <v>1.18462</v>
      </c>
      <c r="K48" s="5" t="n">
        <v>427.077</v>
      </c>
      <c r="L48" s="6" t="n">
        <v>5E-005</v>
      </c>
      <c r="M48" s="5" t="n">
        <v>0.0127919</v>
      </c>
      <c r="N48" s="5" t="s">
        <v>1092</v>
      </c>
    </row>
    <row r="49" customFormat="false" ht="15" hidden="false" customHeight="false" outlineLevel="0" collapsed="false">
      <c r="A49" s="5" t="s">
        <v>1718</v>
      </c>
      <c r="B49" s="5" t="s">
        <v>1719</v>
      </c>
      <c r="C49" s="5" t="s">
        <v>1102</v>
      </c>
      <c r="D49" s="5" t="s">
        <v>1720</v>
      </c>
      <c r="E49" s="5" t="s">
        <v>1089</v>
      </c>
      <c r="F49" s="5" t="s">
        <v>1671</v>
      </c>
      <c r="G49" s="5" t="s">
        <v>1091</v>
      </c>
      <c r="H49" s="5" t="n">
        <v>15870.8</v>
      </c>
      <c r="I49" s="5" t="n">
        <v>36235.1</v>
      </c>
      <c r="J49" s="5" t="n">
        <v>1.19101</v>
      </c>
      <c r="K49" s="5" t="n">
        <v>196.808</v>
      </c>
      <c r="L49" s="6" t="n">
        <v>5E-005</v>
      </c>
      <c r="M49" s="5" t="n">
        <v>0.0127919</v>
      </c>
      <c r="N49" s="5" t="s">
        <v>1092</v>
      </c>
    </row>
    <row r="50" customFormat="false" ht="15" hidden="false" customHeight="false" outlineLevel="0" collapsed="false">
      <c r="A50" s="5" t="s">
        <v>1721</v>
      </c>
      <c r="B50" s="5" t="s">
        <v>1722</v>
      </c>
      <c r="C50" s="5" t="s">
        <v>1102</v>
      </c>
      <c r="D50" s="5" t="s">
        <v>1723</v>
      </c>
      <c r="E50" s="5" t="s">
        <v>1089</v>
      </c>
      <c r="F50" s="5" t="s">
        <v>1671</v>
      </c>
      <c r="G50" s="5" t="s">
        <v>1091</v>
      </c>
      <c r="H50" s="5" t="n">
        <v>1594.67</v>
      </c>
      <c r="I50" s="5" t="n">
        <v>4158.17</v>
      </c>
      <c r="J50" s="5" t="n">
        <v>1.38269</v>
      </c>
      <c r="K50" s="5" t="n">
        <v>214.848</v>
      </c>
      <c r="L50" s="6" t="n">
        <v>5E-005</v>
      </c>
      <c r="M50" s="5" t="n">
        <v>0.0127919</v>
      </c>
      <c r="N50" s="5" t="s">
        <v>1092</v>
      </c>
    </row>
    <row r="51" customFormat="false" ht="15" hidden="false" customHeight="false" outlineLevel="0" collapsed="false">
      <c r="A51" s="5" t="s">
        <v>1724</v>
      </c>
      <c r="B51" s="5" t="s">
        <v>1725</v>
      </c>
      <c r="C51" s="5" t="s">
        <v>1102</v>
      </c>
      <c r="D51" s="5" t="s">
        <v>1726</v>
      </c>
      <c r="E51" s="5" t="s">
        <v>1089</v>
      </c>
      <c r="F51" s="5" t="s">
        <v>1671</v>
      </c>
      <c r="G51" s="5" t="s">
        <v>1091</v>
      </c>
      <c r="H51" s="5" t="n">
        <v>10933.9</v>
      </c>
      <c r="I51" s="5" t="n">
        <v>24512</v>
      </c>
      <c r="J51" s="5" t="n">
        <v>1.16468</v>
      </c>
      <c r="K51" s="5" t="n">
        <v>264.559</v>
      </c>
      <c r="L51" s="6" t="n">
        <v>5E-005</v>
      </c>
      <c r="M51" s="5" t="n">
        <v>0.0127919</v>
      </c>
      <c r="N51" s="5" t="s">
        <v>1092</v>
      </c>
    </row>
    <row r="52" customFormat="false" ht="15" hidden="false" customHeight="false" outlineLevel="0" collapsed="false">
      <c r="A52" s="5" t="s">
        <v>1727</v>
      </c>
      <c r="B52" s="5" t="s">
        <v>1728</v>
      </c>
      <c r="C52" s="5" t="s">
        <v>1102</v>
      </c>
      <c r="D52" s="5" t="s">
        <v>1729</v>
      </c>
      <c r="E52" s="5" t="s">
        <v>1089</v>
      </c>
      <c r="F52" s="5" t="s">
        <v>1671</v>
      </c>
      <c r="G52" s="5" t="s">
        <v>1091</v>
      </c>
      <c r="H52" s="5" t="n">
        <v>2299.17</v>
      </c>
      <c r="I52" s="5" t="n">
        <v>3997.82</v>
      </c>
      <c r="J52" s="5" t="n">
        <v>0.798101</v>
      </c>
      <c r="K52" s="5" t="n">
        <v>23.9064</v>
      </c>
      <c r="L52" s="5" t="n">
        <v>0.00015</v>
      </c>
      <c r="M52" s="5" t="n">
        <v>0.0331555</v>
      </c>
      <c r="N52" s="5" t="s">
        <v>1092</v>
      </c>
    </row>
    <row r="53" customFormat="false" ht="15" hidden="false" customHeight="false" outlineLevel="0" collapsed="false">
      <c r="A53" s="5" t="s">
        <v>1730</v>
      </c>
      <c r="B53" s="5" t="s">
        <v>1731</v>
      </c>
      <c r="C53" s="5" t="s">
        <v>1102</v>
      </c>
      <c r="D53" s="5" t="s">
        <v>1732</v>
      </c>
      <c r="E53" s="5" t="s">
        <v>1089</v>
      </c>
      <c r="F53" s="5" t="s">
        <v>1671</v>
      </c>
      <c r="G53" s="5" t="s">
        <v>1091</v>
      </c>
      <c r="H53" s="5" t="n">
        <v>9527.44</v>
      </c>
      <c r="I53" s="5" t="n">
        <v>21298.7</v>
      </c>
      <c r="J53" s="5" t="n">
        <v>1.16061</v>
      </c>
      <c r="K53" s="5" t="n">
        <v>763.52</v>
      </c>
      <c r="L53" s="5" t="n">
        <v>0.00015</v>
      </c>
      <c r="M53" s="5" t="n">
        <v>0.0331555</v>
      </c>
      <c r="N53" s="5" t="s">
        <v>1092</v>
      </c>
    </row>
    <row r="54" customFormat="false" ht="15" hidden="false" customHeight="false" outlineLevel="0" collapsed="false">
      <c r="A54" s="5" t="s">
        <v>1733</v>
      </c>
      <c r="B54" s="5" t="s">
        <v>1734</v>
      </c>
      <c r="C54" s="5" t="s">
        <v>1102</v>
      </c>
      <c r="D54" s="5" t="s">
        <v>1735</v>
      </c>
      <c r="E54" s="5" t="s">
        <v>1089</v>
      </c>
      <c r="F54" s="5" t="s">
        <v>1671</v>
      </c>
      <c r="G54" s="5" t="s">
        <v>1091</v>
      </c>
      <c r="H54" s="5" t="n">
        <v>535.4</v>
      </c>
      <c r="I54" s="5" t="n">
        <v>1600.36</v>
      </c>
      <c r="J54" s="5" t="n">
        <v>1.57971</v>
      </c>
      <c r="K54" s="5" t="n">
        <v>115.759</v>
      </c>
      <c r="L54" s="6" t="n">
        <v>5E-005</v>
      </c>
      <c r="M54" s="5" t="n">
        <v>0.0127919</v>
      </c>
      <c r="N54" s="5" t="s">
        <v>1092</v>
      </c>
    </row>
    <row r="55" customFormat="false" ht="15" hidden="false" customHeight="false" outlineLevel="0" collapsed="false">
      <c r="A55" s="5" t="s">
        <v>1736</v>
      </c>
      <c r="B55" s="5" t="s">
        <v>1737</v>
      </c>
      <c r="C55" s="5" t="s">
        <v>1102</v>
      </c>
      <c r="D55" s="5" t="s">
        <v>1738</v>
      </c>
      <c r="E55" s="5" t="s">
        <v>1089</v>
      </c>
      <c r="F55" s="5" t="s">
        <v>1671</v>
      </c>
      <c r="G55" s="5" t="s">
        <v>1091</v>
      </c>
      <c r="H55" s="5" t="n">
        <v>52317.5</v>
      </c>
      <c r="I55" s="5" t="n">
        <v>127773</v>
      </c>
      <c r="J55" s="5" t="n">
        <v>1.28821</v>
      </c>
      <c r="K55" s="5" t="n">
        <v>1849.9</v>
      </c>
      <c r="L55" s="6" t="n">
        <v>5E-005</v>
      </c>
      <c r="M55" s="5" t="n">
        <v>0.0127919</v>
      </c>
      <c r="N55" s="5" t="s">
        <v>1092</v>
      </c>
    </row>
    <row r="56" customFormat="false" ht="15" hidden="false" customHeight="false" outlineLevel="0" collapsed="false">
      <c r="A56" s="5" t="s">
        <v>1739</v>
      </c>
      <c r="B56" s="5" t="s">
        <v>1740</v>
      </c>
      <c r="C56" s="5" t="s">
        <v>1102</v>
      </c>
      <c r="D56" s="5" t="s">
        <v>1741</v>
      </c>
      <c r="E56" s="5" t="s">
        <v>1089</v>
      </c>
      <c r="F56" s="5" t="s">
        <v>1671</v>
      </c>
      <c r="G56" s="5" t="s">
        <v>1091</v>
      </c>
      <c r="H56" s="5" t="n">
        <v>764.428</v>
      </c>
      <c r="I56" s="5" t="n">
        <v>3083.17</v>
      </c>
      <c r="J56" s="5" t="n">
        <v>2.01196</v>
      </c>
      <c r="K56" s="5" t="n">
        <v>268.766</v>
      </c>
      <c r="L56" s="6" t="n">
        <v>5E-005</v>
      </c>
      <c r="M56" s="5" t="n">
        <v>0.0127919</v>
      </c>
      <c r="N56" s="5" t="s">
        <v>1092</v>
      </c>
    </row>
    <row r="57" customFormat="false" ht="15" hidden="false" customHeight="false" outlineLevel="0" collapsed="false">
      <c r="A57" s="5" t="s">
        <v>1742</v>
      </c>
      <c r="B57" s="5" t="s">
        <v>1743</v>
      </c>
      <c r="C57" s="5" t="s">
        <v>1102</v>
      </c>
      <c r="D57" s="5" t="s">
        <v>1744</v>
      </c>
      <c r="E57" s="5" t="s">
        <v>1089</v>
      </c>
      <c r="F57" s="5" t="s">
        <v>1671</v>
      </c>
      <c r="G57" s="5" t="s">
        <v>1091</v>
      </c>
      <c r="H57" s="5" t="n">
        <v>2145.42</v>
      </c>
      <c r="I57" s="5" t="n">
        <v>5805.46</v>
      </c>
      <c r="J57" s="5" t="n">
        <v>1.43615</v>
      </c>
      <c r="K57" s="5" t="n">
        <v>318.932</v>
      </c>
      <c r="L57" s="6" t="n">
        <v>5E-005</v>
      </c>
      <c r="M57" s="5" t="n">
        <v>0.0127919</v>
      </c>
      <c r="N57" s="5" t="s">
        <v>1092</v>
      </c>
    </row>
    <row r="58" customFormat="false" ht="15" hidden="false" customHeight="false" outlineLevel="0" collapsed="false">
      <c r="A58" s="5" t="s">
        <v>1745</v>
      </c>
      <c r="B58" s="5" t="s">
        <v>1746</v>
      </c>
      <c r="C58" s="5" t="s">
        <v>1102</v>
      </c>
      <c r="D58" s="5" t="s">
        <v>1747</v>
      </c>
      <c r="E58" s="5" t="s">
        <v>1089</v>
      </c>
      <c r="F58" s="5" t="s">
        <v>1671</v>
      </c>
      <c r="G58" s="5" t="s">
        <v>1091</v>
      </c>
      <c r="H58" s="5" t="n">
        <v>15026.1</v>
      </c>
      <c r="I58" s="5" t="n">
        <v>35661.6</v>
      </c>
      <c r="J58" s="5" t="n">
        <v>1.2469</v>
      </c>
      <c r="K58" s="5" t="n">
        <v>854.448</v>
      </c>
      <c r="L58" s="6" t="n">
        <v>5E-005</v>
      </c>
      <c r="M58" s="5" t="n">
        <v>0.0127919</v>
      </c>
      <c r="N58" s="5" t="s">
        <v>1092</v>
      </c>
    </row>
    <row r="59" customFormat="false" ht="15" hidden="false" customHeight="false" outlineLevel="0" collapsed="false">
      <c r="A59" s="5" t="s">
        <v>1748</v>
      </c>
      <c r="B59" s="5" t="s">
        <v>1749</v>
      </c>
      <c r="C59" s="5" t="s">
        <v>1102</v>
      </c>
      <c r="D59" s="5" t="s">
        <v>1750</v>
      </c>
      <c r="E59" s="5" t="s">
        <v>1089</v>
      </c>
      <c r="F59" s="5" t="s">
        <v>1671</v>
      </c>
      <c r="G59" s="5" t="s">
        <v>1091</v>
      </c>
      <c r="H59" s="5" t="n">
        <v>561.619</v>
      </c>
      <c r="I59" s="5" t="n">
        <v>1460.02</v>
      </c>
      <c r="J59" s="5" t="n">
        <v>1.37832</v>
      </c>
      <c r="K59" s="5" t="n">
        <v>77.6136</v>
      </c>
      <c r="L59" s="6" t="n">
        <v>5E-005</v>
      </c>
      <c r="M59" s="5" t="n">
        <v>0.0127919</v>
      </c>
      <c r="N59" s="5" t="s">
        <v>1092</v>
      </c>
    </row>
    <row r="60" customFormat="false" ht="15" hidden="false" customHeight="false" outlineLevel="0" collapsed="false">
      <c r="A60" s="5" t="s">
        <v>1639</v>
      </c>
      <c r="B60" s="5" t="s">
        <v>1640</v>
      </c>
      <c r="C60" s="5" t="s">
        <v>1102</v>
      </c>
      <c r="D60" s="5" t="s">
        <v>1641</v>
      </c>
      <c r="E60" s="5" t="s">
        <v>1089</v>
      </c>
      <c r="F60" s="5" t="s">
        <v>1671</v>
      </c>
      <c r="G60" s="5" t="s">
        <v>1091</v>
      </c>
      <c r="H60" s="5" t="n">
        <v>4282.84</v>
      </c>
      <c r="I60" s="5" t="n">
        <v>15971.8</v>
      </c>
      <c r="J60" s="5" t="n">
        <v>1.89889</v>
      </c>
      <c r="K60" s="5" t="n">
        <v>489.748</v>
      </c>
      <c r="L60" s="6" t="n">
        <v>5E-005</v>
      </c>
      <c r="M60" s="5" t="n">
        <v>0.0127919</v>
      </c>
      <c r="N60" s="5" t="s">
        <v>1092</v>
      </c>
    </row>
    <row r="61" customFormat="false" ht="15" hidden="false" customHeight="false" outlineLevel="0" collapsed="false">
      <c r="A61" s="5" t="s">
        <v>1751</v>
      </c>
      <c r="B61" s="5" t="s">
        <v>1752</v>
      </c>
      <c r="C61" s="5" t="s">
        <v>1102</v>
      </c>
      <c r="D61" s="5" t="s">
        <v>1753</v>
      </c>
      <c r="E61" s="5" t="s">
        <v>1089</v>
      </c>
      <c r="F61" s="5" t="s">
        <v>1671</v>
      </c>
      <c r="G61" s="5" t="s">
        <v>1091</v>
      </c>
      <c r="H61" s="5" t="n">
        <v>1972.5</v>
      </c>
      <c r="I61" s="5" t="n">
        <v>4981.25</v>
      </c>
      <c r="J61" s="5" t="n">
        <v>1.33648</v>
      </c>
      <c r="K61" s="5" t="n">
        <v>184.279</v>
      </c>
      <c r="L61" s="6" t="n">
        <v>5E-005</v>
      </c>
      <c r="M61" s="5" t="n">
        <v>0.0127919</v>
      </c>
      <c r="N61" s="5" t="s">
        <v>1092</v>
      </c>
    </row>
    <row r="62" customFormat="false" ht="15" hidden="false" customHeight="false" outlineLevel="0" collapsed="false">
      <c r="A62" s="5" t="s">
        <v>1754</v>
      </c>
      <c r="B62" s="5" t="s">
        <v>1755</v>
      </c>
      <c r="C62" s="5" t="s">
        <v>902</v>
      </c>
      <c r="D62" s="5" t="s">
        <v>1756</v>
      </c>
      <c r="E62" s="5" t="s">
        <v>1089</v>
      </c>
      <c r="F62" s="5" t="s">
        <v>1671</v>
      </c>
      <c r="G62" s="5" t="s">
        <v>1091</v>
      </c>
      <c r="H62" s="5" t="n">
        <v>0</v>
      </c>
      <c r="I62" s="5" t="n">
        <v>8.7432</v>
      </c>
      <c r="J62" s="5" t="s">
        <v>1296</v>
      </c>
      <c r="K62" s="5" t="s">
        <v>21</v>
      </c>
      <c r="L62" s="6" t="n">
        <v>5E-005</v>
      </c>
      <c r="M62" s="5" t="n">
        <v>0.0127919</v>
      </c>
      <c r="N62" s="5" t="s">
        <v>1092</v>
      </c>
    </row>
    <row r="63" customFormat="false" ht="15" hidden="false" customHeight="false" outlineLevel="0" collapsed="false">
      <c r="A63" s="5" t="s">
        <v>1757</v>
      </c>
      <c r="B63" s="5" t="s">
        <v>1758</v>
      </c>
      <c r="C63" s="5" t="s">
        <v>1102</v>
      </c>
      <c r="D63" s="5" t="s">
        <v>1759</v>
      </c>
      <c r="E63" s="5" t="s">
        <v>1089</v>
      </c>
      <c r="F63" s="5" t="s">
        <v>1671</v>
      </c>
      <c r="G63" s="5" t="s">
        <v>1091</v>
      </c>
      <c r="H63" s="5" t="n">
        <v>4302.01</v>
      </c>
      <c r="I63" s="5" t="n">
        <v>14490.4</v>
      </c>
      <c r="J63" s="5" t="n">
        <v>1.75202</v>
      </c>
      <c r="K63" s="5" t="n">
        <v>391.241</v>
      </c>
      <c r="L63" s="6" t="n">
        <v>5E-005</v>
      </c>
      <c r="M63" s="5" t="n">
        <v>0.0127919</v>
      </c>
      <c r="N63" s="5" t="s">
        <v>1092</v>
      </c>
    </row>
    <row r="64" customFormat="false" ht="15" hidden="false" customHeight="false" outlineLevel="0" collapsed="false">
      <c r="A64" s="5" t="s">
        <v>1760</v>
      </c>
      <c r="B64" s="5" t="s">
        <v>1761</v>
      </c>
      <c r="C64" s="5" t="s">
        <v>1102</v>
      </c>
      <c r="D64" s="5" t="s">
        <v>1762</v>
      </c>
      <c r="E64" s="5" t="s">
        <v>1089</v>
      </c>
      <c r="F64" s="5" t="s">
        <v>1671</v>
      </c>
      <c r="G64" s="5" t="s">
        <v>1091</v>
      </c>
      <c r="H64" s="5" t="n">
        <v>1645.67</v>
      </c>
      <c r="I64" s="5" t="n">
        <v>3711.49</v>
      </c>
      <c r="J64" s="5" t="n">
        <v>1.17332</v>
      </c>
      <c r="K64" s="5" t="n">
        <v>90.33</v>
      </c>
      <c r="L64" s="6" t="n">
        <v>5E-005</v>
      </c>
      <c r="M64" s="5" t="n">
        <v>0.0127919</v>
      </c>
      <c r="N64" s="5" t="s">
        <v>1092</v>
      </c>
    </row>
    <row r="65" customFormat="false" ht="15" hidden="false" customHeight="false" outlineLevel="0" collapsed="false">
      <c r="A65" s="5" t="s">
        <v>1763</v>
      </c>
      <c r="B65" s="5" t="s">
        <v>1764</v>
      </c>
      <c r="C65" s="5" t="s">
        <v>1102</v>
      </c>
      <c r="D65" s="5" t="s">
        <v>1765</v>
      </c>
      <c r="E65" s="5" t="s">
        <v>1089</v>
      </c>
      <c r="F65" s="5" t="s">
        <v>1671</v>
      </c>
      <c r="G65" s="5" t="s">
        <v>1091</v>
      </c>
      <c r="H65" s="5" t="n">
        <v>7135.17</v>
      </c>
      <c r="I65" s="5" t="n">
        <v>22510.9</v>
      </c>
      <c r="J65" s="5" t="n">
        <v>1.6576</v>
      </c>
      <c r="K65" s="5" t="n">
        <v>1143.8</v>
      </c>
      <c r="L65" s="6" t="n">
        <v>5E-005</v>
      </c>
      <c r="M65" s="5" t="n">
        <v>0.0127919</v>
      </c>
      <c r="N65" s="5" t="s">
        <v>1092</v>
      </c>
    </row>
    <row r="66" customFormat="false" ht="15" hidden="false" customHeight="false" outlineLevel="0" collapsed="false">
      <c r="A66" s="5" t="s">
        <v>1766</v>
      </c>
      <c r="B66" s="5" t="s">
        <v>1767</v>
      </c>
      <c r="C66" s="5" t="s">
        <v>1102</v>
      </c>
      <c r="D66" s="5" t="s">
        <v>1768</v>
      </c>
      <c r="E66" s="5" t="s">
        <v>1089</v>
      </c>
      <c r="F66" s="5" t="s">
        <v>1671</v>
      </c>
      <c r="G66" s="5" t="s">
        <v>1091</v>
      </c>
      <c r="H66" s="5" t="n">
        <v>77144.5</v>
      </c>
      <c r="I66" s="5" t="n">
        <v>183984</v>
      </c>
      <c r="J66" s="5" t="n">
        <v>1.25394</v>
      </c>
      <c r="K66" s="5" t="n">
        <v>3534.12</v>
      </c>
      <c r="L66" s="6" t="n">
        <v>5E-005</v>
      </c>
      <c r="M66" s="5" t="n">
        <v>0.0127919</v>
      </c>
      <c r="N66" s="5" t="s">
        <v>1092</v>
      </c>
    </row>
    <row r="67" customFormat="false" ht="15" hidden="false" customHeight="false" outlineLevel="0" collapsed="false">
      <c r="A67" s="5" t="s">
        <v>1769</v>
      </c>
      <c r="B67" s="5" t="s">
        <v>1770</v>
      </c>
      <c r="C67" s="5" t="s">
        <v>1102</v>
      </c>
      <c r="D67" s="5" t="s">
        <v>1771</v>
      </c>
      <c r="E67" s="5" t="s">
        <v>1089</v>
      </c>
      <c r="F67" s="5" t="s">
        <v>1671</v>
      </c>
      <c r="G67" s="5" t="s">
        <v>1091</v>
      </c>
      <c r="H67" s="5" t="n">
        <v>592.839</v>
      </c>
      <c r="I67" s="5" t="n">
        <v>1862.34</v>
      </c>
      <c r="J67" s="5" t="n">
        <v>1.6514</v>
      </c>
      <c r="K67" s="5" t="n">
        <v>104.783</v>
      </c>
      <c r="L67" s="6" t="n">
        <v>5E-005</v>
      </c>
      <c r="M67" s="5" t="n">
        <v>0.0127919</v>
      </c>
      <c r="N67" s="5" t="s">
        <v>1092</v>
      </c>
    </row>
    <row r="68" customFormat="false" ht="15" hidden="false" customHeight="false" outlineLevel="0" collapsed="false">
      <c r="A68" s="5" t="s">
        <v>1772</v>
      </c>
      <c r="B68" s="5" t="s">
        <v>1773</v>
      </c>
      <c r="C68" s="5" t="s">
        <v>1102</v>
      </c>
      <c r="D68" s="5" t="s">
        <v>1774</v>
      </c>
      <c r="E68" s="5" t="s">
        <v>1089</v>
      </c>
      <c r="F68" s="5" t="s">
        <v>1671</v>
      </c>
      <c r="G68" s="5" t="s">
        <v>1091</v>
      </c>
      <c r="H68" s="5" t="n">
        <v>25802.2</v>
      </c>
      <c r="I68" s="5" t="n">
        <v>70231.2</v>
      </c>
      <c r="J68" s="5" t="n">
        <v>1.44462</v>
      </c>
      <c r="K68" s="5" t="n">
        <v>884.128</v>
      </c>
      <c r="L68" s="6" t="n">
        <v>5E-005</v>
      </c>
      <c r="M68" s="5" t="n">
        <v>0.0127919</v>
      </c>
      <c r="N68" s="5" t="s">
        <v>1092</v>
      </c>
    </row>
    <row r="69" customFormat="false" ht="15" hidden="false" customHeight="false" outlineLevel="0" collapsed="false">
      <c r="A69" s="5" t="s">
        <v>1775</v>
      </c>
      <c r="B69" s="5" t="s">
        <v>1776</v>
      </c>
      <c r="C69" s="5" t="s">
        <v>1102</v>
      </c>
      <c r="D69" s="5" t="s">
        <v>1777</v>
      </c>
      <c r="E69" s="5" t="s">
        <v>1089</v>
      </c>
      <c r="F69" s="5" t="s">
        <v>1671</v>
      </c>
      <c r="G69" s="5" t="s">
        <v>1091</v>
      </c>
      <c r="H69" s="5" t="n">
        <v>7573.83</v>
      </c>
      <c r="I69" s="5" t="n">
        <v>20568</v>
      </c>
      <c r="J69" s="5" t="n">
        <v>1.44131</v>
      </c>
      <c r="K69" s="5" t="n">
        <v>231.66</v>
      </c>
      <c r="L69" s="6" t="n">
        <v>5E-005</v>
      </c>
      <c r="M69" s="5" t="n">
        <v>0.0127919</v>
      </c>
      <c r="N69" s="5" t="s">
        <v>1092</v>
      </c>
    </row>
    <row r="70" customFormat="false" ht="15" hidden="false" customHeight="false" outlineLevel="0" collapsed="false">
      <c r="A70" s="5" t="s">
        <v>1778</v>
      </c>
      <c r="B70" s="5" t="s">
        <v>1779</v>
      </c>
      <c r="C70" s="5" t="s">
        <v>1102</v>
      </c>
      <c r="D70" s="5" t="s">
        <v>1780</v>
      </c>
      <c r="E70" s="5" t="s">
        <v>1089</v>
      </c>
      <c r="F70" s="5" t="s">
        <v>1671</v>
      </c>
      <c r="G70" s="5" t="s">
        <v>1091</v>
      </c>
      <c r="H70" s="5" t="n">
        <v>98421.9</v>
      </c>
      <c r="I70" s="5" t="n">
        <v>190062</v>
      </c>
      <c r="J70" s="5" t="n">
        <v>0.949414</v>
      </c>
      <c r="K70" s="5" t="n">
        <v>1655.75</v>
      </c>
      <c r="L70" s="6" t="n">
        <v>5E-005</v>
      </c>
      <c r="M70" s="5" t="n">
        <v>0.0127919</v>
      </c>
      <c r="N70" s="5" t="s">
        <v>1092</v>
      </c>
    </row>
    <row r="71" customFormat="false" ht="15" hidden="false" customHeight="false" outlineLevel="0" collapsed="false">
      <c r="A71" s="5" t="s">
        <v>1781</v>
      </c>
      <c r="B71" s="5" t="s">
        <v>1782</v>
      </c>
      <c r="C71" s="5" t="s">
        <v>1102</v>
      </c>
      <c r="D71" s="5" t="s">
        <v>1783</v>
      </c>
      <c r="E71" s="5" t="s">
        <v>1089</v>
      </c>
      <c r="F71" s="5" t="s">
        <v>1671</v>
      </c>
      <c r="G71" s="5" t="s">
        <v>1091</v>
      </c>
      <c r="H71" s="5" t="n">
        <v>10464</v>
      </c>
      <c r="I71" s="5" t="n">
        <v>31365</v>
      </c>
      <c r="J71" s="5" t="n">
        <v>1.58373</v>
      </c>
      <c r="K71" s="5" t="n">
        <v>841.343</v>
      </c>
      <c r="L71" s="6" t="n">
        <v>5E-005</v>
      </c>
      <c r="M71" s="5" t="n">
        <v>0.0127919</v>
      </c>
      <c r="N71" s="5" t="s">
        <v>1092</v>
      </c>
    </row>
    <row r="72" customFormat="false" ht="15" hidden="false" customHeight="false" outlineLevel="0" collapsed="false">
      <c r="A72" s="5" t="s">
        <v>1784</v>
      </c>
      <c r="B72" s="5" t="s">
        <v>1785</v>
      </c>
      <c r="C72" s="5" t="s">
        <v>1102</v>
      </c>
      <c r="D72" s="5" t="s">
        <v>1786</v>
      </c>
      <c r="E72" s="5" t="s">
        <v>1089</v>
      </c>
      <c r="F72" s="5" t="s">
        <v>1671</v>
      </c>
      <c r="G72" s="5" t="s">
        <v>1091</v>
      </c>
      <c r="H72" s="5" t="n">
        <v>5616.53</v>
      </c>
      <c r="I72" s="5" t="n">
        <v>15394.6</v>
      </c>
      <c r="J72" s="5" t="n">
        <v>1.45467</v>
      </c>
      <c r="K72" s="5" t="n">
        <v>624.118</v>
      </c>
      <c r="L72" s="6" t="n">
        <v>5E-005</v>
      </c>
      <c r="M72" s="5" t="n">
        <v>0.0127919</v>
      </c>
      <c r="N72" s="5" t="s">
        <v>1092</v>
      </c>
    </row>
    <row r="73" customFormat="false" ht="15" hidden="false" customHeight="false" outlineLevel="0" collapsed="false">
      <c r="A73" s="5" t="s">
        <v>1787</v>
      </c>
      <c r="B73" s="5" t="s">
        <v>1788</v>
      </c>
      <c r="C73" s="5" t="s">
        <v>897</v>
      </c>
      <c r="D73" s="5" t="s">
        <v>1789</v>
      </c>
      <c r="E73" s="5" t="s">
        <v>1089</v>
      </c>
      <c r="F73" s="5" t="s">
        <v>1671</v>
      </c>
      <c r="G73" s="5" t="s">
        <v>1091</v>
      </c>
      <c r="H73" s="5" t="n">
        <v>0</v>
      </c>
      <c r="I73" s="5" t="n">
        <v>2.81428</v>
      </c>
      <c r="J73" s="5" t="s">
        <v>1296</v>
      </c>
      <c r="K73" s="5" t="s">
        <v>21</v>
      </c>
      <c r="L73" s="6" t="n">
        <v>5E-005</v>
      </c>
      <c r="M73" s="5" t="n">
        <v>0.0127919</v>
      </c>
      <c r="N73" s="5" t="s">
        <v>109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1" activeCellId="0" sqref="O11"/>
    </sheetView>
  </sheetViews>
  <sheetFormatPr defaultColWidth="11.41796875" defaultRowHeight="12.75" zeroHeight="false" outlineLevelRow="0" outlineLevelCol="0"/>
  <cols>
    <col collapsed="false" customWidth="false" hidden="false" outlineLevel="0" max="257" min="1" style="1" width="11.42"/>
  </cols>
  <sheetData>
    <row r="1" s="3" customFormat="true" ht="15.75" hidden="false" customHeight="false" outlineLevel="0" collapsed="false">
      <c r="A1" s="2" t="s">
        <v>1073</v>
      </c>
      <c r="B1" s="2" t="s">
        <v>1074</v>
      </c>
      <c r="C1" s="2" t="s">
        <v>0</v>
      </c>
      <c r="D1" s="2" t="s">
        <v>1075</v>
      </c>
      <c r="E1" s="2" t="s">
        <v>1076</v>
      </c>
      <c r="F1" s="2" t="s">
        <v>1077</v>
      </c>
      <c r="G1" s="2" t="s">
        <v>1078</v>
      </c>
      <c r="H1" s="2" t="s">
        <v>1079</v>
      </c>
      <c r="I1" s="2" t="s">
        <v>1080</v>
      </c>
      <c r="J1" s="2" t="s">
        <v>1081</v>
      </c>
      <c r="K1" s="2" t="s">
        <v>1082</v>
      </c>
      <c r="L1" s="2" t="s">
        <v>1083</v>
      </c>
      <c r="M1" s="2" t="s">
        <v>1084</v>
      </c>
      <c r="N1" s="2" t="s">
        <v>1085</v>
      </c>
    </row>
    <row r="2" customFormat="false" ht="15" hidden="false" customHeight="false" outlineLevel="0" collapsed="false">
      <c r="A2" s="5" t="s">
        <v>1790</v>
      </c>
      <c r="B2" s="5" t="s">
        <v>1791</v>
      </c>
      <c r="C2" s="5" t="s">
        <v>1792</v>
      </c>
      <c r="D2" s="5" t="s">
        <v>1793</v>
      </c>
      <c r="E2" s="5" t="s">
        <v>1671</v>
      </c>
      <c r="F2" s="5" t="s">
        <v>1090</v>
      </c>
      <c r="G2" s="5" t="s">
        <v>1091</v>
      </c>
      <c r="H2" s="5" t="n">
        <v>37.899</v>
      </c>
      <c r="I2" s="5" t="n">
        <v>88.6745</v>
      </c>
      <c r="J2" s="5" t="n">
        <v>1.22636</v>
      </c>
      <c r="K2" s="5" t="n">
        <v>5.60361</v>
      </c>
      <c r="L2" s="5" t="n">
        <v>0.00015</v>
      </c>
      <c r="M2" s="5" t="n">
        <v>0.0331555</v>
      </c>
      <c r="N2" s="5" t="s">
        <v>1092</v>
      </c>
    </row>
    <row r="3" customFormat="false" ht="15" hidden="false" customHeight="false" outlineLevel="0" collapsed="false">
      <c r="A3" s="5" t="s">
        <v>1672</v>
      </c>
      <c r="B3" s="5" t="s">
        <v>1673</v>
      </c>
      <c r="C3" s="5" t="s">
        <v>898</v>
      </c>
      <c r="D3" s="5" t="s">
        <v>1674</v>
      </c>
      <c r="E3" s="5" t="s">
        <v>1671</v>
      </c>
      <c r="F3" s="5" t="s">
        <v>1090</v>
      </c>
      <c r="G3" s="5" t="s">
        <v>1091</v>
      </c>
      <c r="H3" s="5" t="n">
        <v>3.8983</v>
      </c>
      <c r="I3" s="5" t="n">
        <v>1.23324</v>
      </c>
      <c r="J3" s="5" t="n">
        <v>-1.66039</v>
      </c>
      <c r="K3" s="5" t="n">
        <v>-2.64941</v>
      </c>
      <c r="L3" s="5" t="n">
        <v>0.00015</v>
      </c>
      <c r="M3" s="5" t="n">
        <v>0.0331555</v>
      </c>
      <c r="N3" s="5" t="s">
        <v>1092</v>
      </c>
    </row>
    <row r="4" customFormat="false" ht="15" hidden="false" customHeight="false" outlineLevel="0" collapsed="false">
      <c r="A4" s="5" t="s">
        <v>1794</v>
      </c>
      <c r="B4" s="5" t="s">
        <v>1795</v>
      </c>
      <c r="C4" s="5" t="s">
        <v>1102</v>
      </c>
      <c r="D4" s="5" t="s">
        <v>1796</v>
      </c>
      <c r="E4" s="5" t="s">
        <v>1671</v>
      </c>
      <c r="F4" s="5" t="s">
        <v>1090</v>
      </c>
      <c r="G4" s="5" t="s">
        <v>1091</v>
      </c>
      <c r="H4" s="5" t="n">
        <v>0.323538</v>
      </c>
      <c r="I4" s="5" t="n">
        <v>1.74907</v>
      </c>
      <c r="J4" s="5" t="n">
        <v>2.43458</v>
      </c>
      <c r="K4" s="5" t="n">
        <v>3.80701</v>
      </c>
      <c r="L4" s="6" t="n">
        <v>5E-005</v>
      </c>
      <c r="M4" s="5" t="n">
        <v>0.0127919</v>
      </c>
      <c r="N4" s="5" t="s">
        <v>1092</v>
      </c>
    </row>
    <row r="5" customFormat="false" ht="15" hidden="false" customHeight="false" outlineLevel="0" collapsed="false">
      <c r="A5" s="5" t="s">
        <v>1152</v>
      </c>
      <c r="B5" s="5" t="s">
        <v>1153</v>
      </c>
      <c r="C5" s="5" t="s">
        <v>221</v>
      </c>
      <c r="D5" s="5" t="s">
        <v>1154</v>
      </c>
      <c r="E5" s="5" t="s">
        <v>1671</v>
      </c>
      <c r="F5" s="5" t="s">
        <v>1090</v>
      </c>
      <c r="G5" s="5" t="s">
        <v>1091</v>
      </c>
      <c r="H5" s="5" t="n">
        <v>5.59825</v>
      </c>
      <c r="I5" s="5" t="n">
        <v>10.9529</v>
      </c>
      <c r="J5" s="5" t="n">
        <v>0.968262</v>
      </c>
      <c r="K5" s="5" t="n">
        <v>2.95217</v>
      </c>
      <c r="L5" s="6" t="n">
        <v>5E-005</v>
      </c>
      <c r="M5" s="5" t="n">
        <v>0.0127919</v>
      </c>
      <c r="N5" s="5" t="s">
        <v>1092</v>
      </c>
    </row>
    <row r="6" customFormat="false" ht="15" hidden="false" customHeight="false" outlineLevel="0" collapsed="false">
      <c r="A6" s="5" t="s">
        <v>1797</v>
      </c>
      <c r="B6" s="5" t="s">
        <v>1798</v>
      </c>
      <c r="C6" s="5" t="s">
        <v>1102</v>
      </c>
      <c r="D6" s="5" t="s">
        <v>1799</v>
      </c>
      <c r="E6" s="5" t="s">
        <v>1671</v>
      </c>
      <c r="F6" s="5" t="s">
        <v>1090</v>
      </c>
      <c r="G6" s="5" t="s">
        <v>1091</v>
      </c>
      <c r="H6" s="5" t="n">
        <v>41.4522</v>
      </c>
      <c r="I6" s="5" t="n">
        <v>75.2366</v>
      </c>
      <c r="J6" s="5" t="n">
        <v>0.859985</v>
      </c>
      <c r="K6" s="5" t="n">
        <v>2.9454</v>
      </c>
      <c r="L6" s="5" t="n">
        <v>0.00015</v>
      </c>
      <c r="M6" s="5" t="n">
        <v>0.0331555</v>
      </c>
      <c r="N6" s="5" t="s">
        <v>1092</v>
      </c>
    </row>
    <row r="7" customFormat="false" ht="15" hidden="false" customHeight="false" outlineLevel="0" collapsed="false">
      <c r="A7" s="5" t="s">
        <v>1800</v>
      </c>
      <c r="B7" s="5" t="s">
        <v>1801</v>
      </c>
      <c r="C7" s="5" t="s">
        <v>1010</v>
      </c>
      <c r="D7" s="5" t="s">
        <v>1802</v>
      </c>
      <c r="E7" s="5" t="s">
        <v>1671</v>
      </c>
      <c r="F7" s="5" t="s">
        <v>1090</v>
      </c>
      <c r="G7" s="5" t="s">
        <v>1091</v>
      </c>
      <c r="H7" s="5" t="n">
        <v>0</v>
      </c>
      <c r="I7" s="5" t="n">
        <v>27.5</v>
      </c>
      <c r="J7" s="5" t="s">
        <v>1296</v>
      </c>
      <c r="K7" s="5" t="s">
        <v>21</v>
      </c>
      <c r="L7" s="6" t="n">
        <v>5E-005</v>
      </c>
      <c r="M7" s="5" t="n">
        <v>0.0127919</v>
      </c>
      <c r="N7" s="5" t="s">
        <v>1092</v>
      </c>
    </row>
    <row r="8" customFormat="false" ht="15" hidden="false" customHeight="false" outlineLevel="0" collapsed="false">
      <c r="A8" s="5" t="s">
        <v>1803</v>
      </c>
      <c r="B8" s="5" t="s">
        <v>1804</v>
      </c>
      <c r="C8" s="5" t="s">
        <v>905</v>
      </c>
      <c r="D8" s="5" t="s">
        <v>1805</v>
      </c>
      <c r="E8" s="5" t="s">
        <v>1671</v>
      </c>
      <c r="F8" s="5" t="s">
        <v>1090</v>
      </c>
      <c r="G8" s="5" t="s">
        <v>1091</v>
      </c>
      <c r="H8" s="5" t="n">
        <v>0.716115</v>
      </c>
      <c r="I8" s="5" t="n">
        <v>5.19719</v>
      </c>
      <c r="J8" s="5" t="n">
        <v>2.85947</v>
      </c>
      <c r="K8" s="5" t="n">
        <v>3.99532</v>
      </c>
      <c r="L8" s="6" t="n">
        <v>5E-005</v>
      </c>
      <c r="M8" s="5" t="n">
        <v>0.0127919</v>
      </c>
      <c r="N8" s="5" t="s">
        <v>1092</v>
      </c>
    </row>
    <row r="9" customFormat="false" ht="15" hidden="false" customHeight="false" outlineLevel="0" collapsed="false">
      <c r="A9" s="5" t="s">
        <v>1201</v>
      </c>
      <c r="B9" s="5" t="s">
        <v>1202</v>
      </c>
      <c r="C9" s="5" t="s">
        <v>1102</v>
      </c>
      <c r="D9" s="5" t="s">
        <v>1203</v>
      </c>
      <c r="E9" s="5" t="s">
        <v>1671</v>
      </c>
      <c r="F9" s="5" t="s">
        <v>1090</v>
      </c>
      <c r="G9" s="5" t="s">
        <v>1091</v>
      </c>
      <c r="H9" s="5" t="n">
        <v>24.0781</v>
      </c>
      <c r="I9" s="5" t="n">
        <v>53.3537</v>
      </c>
      <c r="J9" s="5" t="n">
        <v>1.14787</v>
      </c>
      <c r="K9" s="5" t="n">
        <v>3.56563</v>
      </c>
      <c r="L9" s="6" t="n">
        <v>5E-005</v>
      </c>
      <c r="M9" s="5" t="n">
        <v>0.0127919</v>
      </c>
      <c r="N9" s="5" t="s">
        <v>1092</v>
      </c>
    </row>
    <row r="10" customFormat="false" ht="15" hidden="false" customHeight="false" outlineLevel="0" collapsed="false">
      <c r="A10" s="5" t="s">
        <v>1213</v>
      </c>
      <c r="B10" s="5" t="s">
        <v>1214</v>
      </c>
      <c r="C10" s="5" t="s">
        <v>164</v>
      </c>
      <c r="D10" s="5" t="s">
        <v>1215</v>
      </c>
      <c r="E10" s="5" t="s">
        <v>1671</v>
      </c>
      <c r="F10" s="5" t="s">
        <v>1090</v>
      </c>
      <c r="G10" s="5" t="s">
        <v>1091</v>
      </c>
      <c r="H10" s="5" t="n">
        <v>37.9969</v>
      </c>
      <c r="I10" s="5" t="n">
        <v>77.5598</v>
      </c>
      <c r="J10" s="5" t="n">
        <v>1.02943</v>
      </c>
      <c r="K10" s="5" t="n">
        <v>2.29668</v>
      </c>
      <c r="L10" s="5" t="n">
        <v>0.00015</v>
      </c>
      <c r="M10" s="5" t="n">
        <v>0.0331555</v>
      </c>
      <c r="N10" s="5" t="s">
        <v>1092</v>
      </c>
    </row>
    <row r="11" customFormat="false" ht="15" hidden="false" customHeight="false" outlineLevel="0" collapsed="false">
      <c r="A11" s="5" t="s">
        <v>1225</v>
      </c>
      <c r="B11" s="5" t="s">
        <v>1226</v>
      </c>
      <c r="C11" s="5" t="s">
        <v>27</v>
      </c>
      <c r="D11" s="5" t="s">
        <v>1227</v>
      </c>
      <c r="E11" s="5" t="s">
        <v>1671</v>
      </c>
      <c r="F11" s="5" t="s">
        <v>1090</v>
      </c>
      <c r="G11" s="5" t="s">
        <v>1091</v>
      </c>
      <c r="H11" s="5" t="n">
        <v>40.0449</v>
      </c>
      <c r="I11" s="5" t="n">
        <v>109.024</v>
      </c>
      <c r="J11" s="5" t="n">
        <v>1.44496</v>
      </c>
      <c r="K11" s="5" t="n">
        <v>2.60696</v>
      </c>
      <c r="L11" s="6" t="n">
        <v>5E-005</v>
      </c>
      <c r="M11" s="5" t="n">
        <v>0.0127919</v>
      </c>
      <c r="N11" s="5" t="s">
        <v>1092</v>
      </c>
    </row>
    <row r="12" customFormat="false" ht="15" hidden="false" customHeight="false" outlineLevel="0" collapsed="false">
      <c r="A12" s="5" t="s">
        <v>1251</v>
      </c>
      <c r="B12" s="5" t="s">
        <v>1252</v>
      </c>
      <c r="C12" s="5" t="s">
        <v>305</v>
      </c>
      <c r="D12" s="5" t="s">
        <v>1253</v>
      </c>
      <c r="E12" s="5" t="s">
        <v>1671</v>
      </c>
      <c r="F12" s="5" t="s">
        <v>1090</v>
      </c>
      <c r="G12" s="5" t="s">
        <v>1091</v>
      </c>
      <c r="H12" s="5" t="n">
        <v>5.24875</v>
      </c>
      <c r="I12" s="5" t="n">
        <v>11.8261</v>
      </c>
      <c r="J12" s="5" t="n">
        <v>1.17192</v>
      </c>
      <c r="K12" s="5" t="n">
        <v>2.48937</v>
      </c>
      <c r="L12" s="6" t="n">
        <v>5E-005</v>
      </c>
      <c r="M12" s="5" t="n">
        <v>0.0127919</v>
      </c>
      <c r="N12" s="5" t="s">
        <v>1092</v>
      </c>
    </row>
    <row r="13" customFormat="false" ht="15" hidden="false" customHeight="false" outlineLevel="0" collapsed="false">
      <c r="A13" s="5" t="s">
        <v>1284</v>
      </c>
      <c r="B13" s="5" t="s">
        <v>1285</v>
      </c>
      <c r="C13" s="5" t="s">
        <v>1102</v>
      </c>
      <c r="D13" s="5" t="s">
        <v>1286</v>
      </c>
      <c r="E13" s="5" t="s">
        <v>1671</v>
      </c>
      <c r="F13" s="5" t="s">
        <v>1090</v>
      </c>
      <c r="G13" s="5" t="s">
        <v>1091</v>
      </c>
      <c r="H13" s="5" t="n">
        <v>297.578</v>
      </c>
      <c r="I13" s="5" t="n">
        <v>1828.52</v>
      </c>
      <c r="J13" s="5" t="n">
        <v>2.61934</v>
      </c>
      <c r="K13" s="5" t="n">
        <v>111.314</v>
      </c>
      <c r="L13" s="6" t="n">
        <v>5E-005</v>
      </c>
      <c r="M13" s="5" t="n">
        <v>0.0127919</v>
      </c>
      <c r="N13" s="5" t="s">
        <v>1092</v>
      </c>
    </row>
    <row r="14" customFormat="false" ht="15" hidden="false" customHeight="false" outlineLevel="0" collapsed="false">
      <c r="A14" s="5" t="s">
        <v>1293</v>
      </c>
      <c r="B14" s="5" t="s">
        <v>1294</v>
      </c>
      <c r="C14" s="5" t="s">
        <v>1102</v>
      </c>
      <c r="D14" s="5" t="s">
        <v>1295</v>
      </c>
      <c r="E14" s="5" t="s">
        <v>1671</v>
      </c>
      <c r="F14" s="5" t="s">
        <v>1090</v>
      </c>
      <c r="G14" s="5" t="s">
        <v>1091</v>
      </c>
      <c r="H14" s="5" t="n">
        <v>0.174456</v>
      </c>
      <c r="I14" s="5" t="n">
        <v>1.54109</v>
      </c>
      <c r="J14" s="5" t="n">
        <v>3.14302</v>
      </c>
      <c r="K14" s="5" t="n">
        <v>4.34824</v>
      </c>
      <c r="L14" s="6" t="n">
        <v>5E-005</v>
      </c>
      <c r="M14" s="5" t="n">
        <v>0.0127919</v>
      </c>
      <c r="N14" s="5" t="s">
        <v>1092</v>
      </c>
    </row>
    <row r="15" customFormat="false" ht="15" hidden="false" customHeight="false" outlineLevel="0" collapsed="false">
      <c r="A15" s="5" t="s">
        <v>1307</v>
      </c>
      <c r="B15" s="5" t="s">
        <v>1308</v>
      </c>
      <c r="C15" s="5" t="s">
        <v>130</v>
      </c>
      <c r="D15" s="5" t="s">
        <v>1309</v>
      </c>
      <c r="E15" s="5" t="s">
        <v>1671</v>
      </c>
      <c r="F15" s="5" t="s">
        <v>1090</v>
      </c>
      <c r="G15" s="5" t="s">
        <v>1091</v>
      </c>
      <c r="H15" s="5" t="n">
        <v>97.2628</v>
      </c>
      <c r="I15" s="5" t="n">
        <v>229.632</v>
      </c>
      <c r="J15" s="5" t="n">
        <v>1.23937</v>
      </c>
      <c r="K15" s="5" t="n">
        <v>2.64379</v>
      </c>
      <c r="L15" s="5" t="n">
        <v>0.00015</v>
      </c>
      <c r="M15" s="5" t="n">
        <v>0.0331555</v>
      </c>
      <c r="N15" s="5" t="s">
        <v>1092</v>
      </c>
    </row>
    <row r="16" customFormat="false" ht="15" hidden="false" customHeight="false" outlineLevel="0" collapsed="false">
      <c r="A16" s="5" t="s">
        <v>1310</v>
      </c>
      <c r="B16" s="5" t="s">
        <v>1311</v>
      </c>
      <c r="C16" s="5" t="s">
        <v>219</v>
      </c>
      <c r="D16" s="5" t="s">
        <v>1312</v>
      </c>
      <c r="E16" s="5" t="s">
        <v>1671</v>
      </c>
      <c r="F16" s="5" t="s">
        <v>1090</v>
      </c>
      <c r="G16" s="5" t="s">
        <v>1091</v>
      </c>
      <c r="H16" s="5" t="n">
        <v>6.51353</v>
      </c>
      <c r="I16" s="5" t="n">
        <v>12.1672</v>
      </c>
      <c r="J16" s="5" t="n">
        <v>0.90148</v>
      </c>
      <c r="K16" s="5" t="n">
        <v>2.16427</v>
      </c>
      <c r="L16" s="6" t="n">
        <v>0.0001</v>
      </c>
      <c r="M16" s="5" t="n">
        <v>0.0240488</v>
      </c>
      <c r="N16" s="5" t="s">
        <v>1092</v>
      </c>
    </row>
    <row r="17" customFormat="false" ht="15" hidden="false" customHeight="false" outlineLevel="0" collapsed="false">
      <c r="A17" s="5" t="s">
        <v>1364</v>
      </c>
      <c r="B17" s="5" t="s">
        <v>1365</v>
      </c>
      <c r="C17" s="5" t="s">
        <v>1102</v>
      </c>
      <c r="D17" s="5" t="s">
        <v>1366</v>
      </c>
      <c r="E17" s="5" t="s">
        <v>1671</v>
      </c>
      <c r="F17" s="5" t="s">
        <v>1090</v>
      </c>
      <c r="G17" s="5" t="s">
        <v>1091</v>
      </c>
      <c r="H17" s="5" t="n">
        <v>0.703661</v>
      </c>
      <c r="I17" s="5" t="n">
        <v>1.77901</v>
      </c>
      <c r="J17" s="5" t="n">
        <v>1.33812</v>
      </c>
      <c r="K17" s="5" t="n">
        <v>2.75352</v>
      </c>
      <c r="L17" s="6" t="n">
        <v>5E-005</v>
      </c>
      <c r="M17" s="5" t="n">
        <v>0.0127919</v>
      </c>
      <c r="N17" s="5" t="s">
        <v>1092</v>
      </c>
    </row>
    <row r="18" customFormat="false" ht="15" hidden="false" customHeight="false" outlineLevel="0" collapsed="false">
      <c r="A18" s="5" t="s">
        <v>1385</v>
      </c>
      <c r="B18" s="5" t="s">
        <v>1386</v>
      </c>
      <c r="C18" s="5" t="s">
        <v>202</v>
      </c>
      <c r="D18" s="5" t="s">
        <v>1387</v>
      </c>
      <c r="E18" s="5" t="s">
        <v>1671</v>
      </c>
      <c r="F18" s="5" t="s">
        <v>1090</v>
      </c>
      <c r="G18" s="5" t="s">
        <v>1091</v>
      </c>
      <c r="H18" s="5" t="n">
        <v>7.43127</v>
      </c>
      <c r="I18" s="5" t="n">
        <v>14.5537</v>
      </c>
      <c r="J18" s="5" t="n">
        <v>0.969701</v>
      </c>
      <c r="K18" s="5" t="n">
        <v>2.4267</v>
      </c>
      <c r="L18" s="5" t="n">
        <v>0.00015</v>
      </c>
      <c r="M18" s="5" t="n">
        <v>0.0331555</v>
      </c>
      <c r="N18" s="5" t="s">
        <v>1092</v>
      </c>
    </row>
    <row r="19" customFormat="false" ht="15" hidden="false" customHeight="false" outlineLevel="0" collapsed="false">
      <c r="A19" s="5" t="s">
        <v>1697</v>
      </c>
      <c r="B19" s="5" t="s">
        <v>1698</v>
      </c>
      <c r="C19" s="5" t="s">
        <v>1102</v>
      </c>
      <c r="D19" s="5" t="s">
        <v>1699</v>
      </c>
      <c r="E19" s="5" t="s">
        <v>1671</v>
      </c>
      <c r="F19" s="5" t="s">
        <v>1090</v>
      </c>
      <c r="G19" s="5" t="s">
        <v>1091</v>
      </c>
      <c r="H19" s="5" t="n">
        <v>1425.57</v>
      </c>
      <c r="I19" s="5" t="n">
        <v>398.238</v>
      </c>
      <c r="J19" s="5" t="n">
        <v>-1.83984</v>
      </c>
      <c r="K19" s="5" t="n">
        <v>-133.519</v>
      </c>
      <c r="L19" s="6" t="n">
        <v>0.0001</v>
      </c>
      <c r="M19" s="5" t="n">
        <v>0.0240488</v>
      </c>
      <c r="N19" s="5" t="s">
        <v>1092</v>
      </c>
    </row>
    <row r="20" customFormat="false" ht="15" hidden="false" customHeight="false" outlineLevel="0" collapsed="false">
      <c r="A20" s="5" t="s">
        <v>1477</v>
      </c>
      <c r="B20" s="5" t="s">
        <v>1478</v>
      </c>
      <c r="C20" s="5" t="s">
        <v>58</v>
      </c>
      <c r="D20" s="5" t="s">
        <v>1479</v>
      </c>
      <c r="E20" s="5" t="s">
        <v>1671</v>
      </c>
      <c r="F20" s="5" t="s">
        <v>1090</v>
      </c>
      <c r="G20" s="5" t="s">
        <v>1091</v>
      </c>
      <c r="H20" s="5" t="n">
        <v>12.5241</v>
      </c>
      <c r="I20" s="5" t="n">
        <v>32.4738</v>
      </c>
      <c r="J20" s="5" t="n">
        <v>1.37457</v>
      </c>
      <c r="K20" s="5" t="n">
        <v>2.90214</v>
      </c>
      <c r="L20" s="6" t="n">
        <v>5E-005</v>
      </c>
      <c r="M20" s="5" t="n">
        <v>0.0127919</v>
      </c>
      <c r="N20" s="5" t="s">
        <v>1092</v>
      </c>
    </row>
    <row r="21" customFormat="false" ht="15" hidden="false" customHeight="false" outlineLevel="0" collapsed="false">
      <c r="A21" s="5" t="s">
        <v>1502</v>
      </c>
      <c r="B21" s="5" t="s">
        <v>1503</v>
      </c>
      <c r="C21" s="5" t="s">
        <v>126</v>
      </c>
      <c r="D21" s="5" t="s">
        <v>1504</v>
      </c>
      <c r="E21" s="5" t="s">
        <v>1671</v>
      </c>
      <c r="F21" s="5" t="s">
        <v>1090</v>
      </c>
      <c r="G21" s="5" t="s">
        <v>1091</v>
      </c>
      <c r="H21" s="5" t="n">
        <v>67.5565</v>
      </c>
      <c r="I21" s="5" t="n">
        <v>119.478</v>
      </c>
      <c r="J21" s="5" t="n">
        <v>0.822579</v>
      </c>
      <c r="K21" s="5" t="n">
        <v>2.43098</v>
      </c>
      <c r="L21" s="6" t="n">
        <v>0.0001</v>
      </c>
      <c r="M21" s="5" t="n">
        <v>0.0240488</v>
      </c>
      <c r="N21" s="5" t="s">
        <v>1092</v>
      </c>
    </row>
    <row r="22" customFormat="false" ht="15" hidden="false" customHeight="false" outlineLevel="0" collapsed="false">
      <c r="A22" s="5" t="s">
        <v>1539</v>
      </c>
      <c r="B22" s="5" t="s">
        <v>1540</v>
      </c>
      <c r="C22" s="5" t="s">
        <v>1102</v>
      </c>
      <c r="D22" s="5" t="s">
        <v>1541</v>
      </c>
      <c r="E22" s="5" t="s">
        <v>1671</v>
      </c>
      <c r="F22" s="5" t="s">
        <v>1090</v>
      </c>
      <c r="G22" s="5" t="s">
        <v>1091</v>
      </c>
      <c r="H22" s="5" t="n">
        <v>1.95342</v>
      </c>
      <c r="I22" s="5" t="n">
        <v>6.7437</v>
      </c>
      <c r="J22" s="5" t="n">
        <v>1.78754</v>
      </c>
      <c r="K22" s="5" t="n">
        <v>3.30225</v>
      </c>
      <c r="L22" s="6" t="n">
        <v>5E-005</v>
      </c>
      <c r="M22" s="5" t="n">
        <v>0.0127919</v>
      </c>
      <c r="N22" s="5" t="s">
        <v>1092</v>
      </c>
    </row>
    <row r="23" customFormat="false" ht="15" hidden="false" customHeight="false" outlineLevel="0" collapsed="false">
      <c r="A23" s="5" t="s">
        <v>1557</v>
      </c>
      <c r="B23" s="5" t="s">
        <v>1558</v>
      </c>
      <c r="C23" s="5" t="s">
        <v>596</v>
      </c>
      <c r="D23" s="5" t="s">
        <v>1559</v>
      </c>
      <c r="E23" s="5" t="s">
        <v>1671</v>
      </c>
      <c r="F23" s="5" t="s">
        <v>1090</v>
      </c>
      <c r="G23" s="5" t="s">
        <v>1091</v>
      </c>
      <c r="H23" s="5" t="n">
        <v>26.8049</v>
      </c>
      <c r="I23" s="5" t="n">
        <v>55.975</v>
      </c>
      <c r="J23" s="5" t="n">
        <v>1.06229</v>
      </c>
      <c r="K23" s="5" t="n">
        <v>3.63201</v>
      </c>
      <c r="L23" s="6" t="n">
        <v>5E-005</v>
      </c>
      <c r="M23" s="5" t="n">
        <v>0.0127919</v>
      </c>
      <c r="N23" s="5" t="s">
        <v>1092</v>
      </c>
    </row>
    <row r="24" customFormat="false" ht="15" hidden="false" customHeight="false" outlineLevel="0" collapsed="false">
      <c r="A24" s="5" t="s">
        <v>1560</v>
      </c>
      <c r="B24" s="5" t="s">
        <v>1561</v>
      </c>
      <c r="C24" s="5" t="s">
        <v>1102</v>
      </c>
      <c r="D24" s="5" t="s">
        <v>1562</v>
      </c>
      <c r="E24" s="5" t="s">
        <v>1671</v>
      </c>
      <c r="F24" s="5" t="s">
        <v>1090</v>
      </c>
      <c r="G24" s="5" t="s">
        <v>1091</v>
      </c>
      <c r="H24" s="5" t="n">
        <v>24.2815</v>
      </c>
      <c r="I24" s="5" t="n">
        <v>69.222</v>
      </c>
      <c r="J24" s="5" t="n">
        <v>1.51137</v>
      </c>
      <c r="K24" s="5" t="n">
        <v>5.52833</v>
      </c>
      <c r="L24" s="6" t="n">
        <v>5E-005</v>
      </c>
      <c r="M24" s="5" t="n">
        <v>0.0127919</v>
      </c>
      <c r="N24" s="5" t="s">
        <v>1092</v>
      </c>
    </row>
    <row r="25" customFormat="false" ht="15" hidden="false" customHeight="false" outlineLevel="0" collapsed="false">
      <c r="A25" s="5" t="s">
        <v>1566</v>
      </c>
      <c r="B25" s="5" t="s">
        <v>1567</v>
      </c>
      <c r="C25" s="5" t="s">
        <v>1102</v>
      </c>
      <c r="D25" s="5" t="s">
        <v>1568</v>
      </c>
      <c r="E25" s="5" t="s">
        <v>1671</v>
      </c>
      <c r="F25" s="5" t="s">
        <v>1090</v>
      </c>
      <c r="G25" s="5" t="s">
        <v>1091</v>
      </c>
      <c r="H25" s="5" t="n">
        <v>40.3487</v>
      </c>
      <c r="I25" s="5" t="n">
        <v>116.094</v>
      </c>
      <c r="J25" s="5" t="n">
        <v>1.5247</v>
      </c>
      <c r="K25" s="5" t="n">
        <v>3.05757</v>
      </c>
      <c r="L25" s="6" t="n">
        <v>5E-005</v>
      </c>
      <c r="M25" s="5" t="n">
        <v>0.0127919</v>
      </c>
      <c r="N25" s="5" t="s">
        <v>1092</v>
      </c>
    </row>
    <row r="26" customFormat="false" ht="15" hidden="false" customHeight="false" outlineLevel="0" collapsed="false">
      <c r="A26" s="5" t="s">
        <v>1806</v>
      </c>
      <c r="B26" s="5" t="s">
        <v>1807</v>
      </c>
      <c r="C26" s="5" t="s">
        <v>1102</v>
      </c>
      <c r="D26" s="5" t="s">
        <v>1808</v>
      </c>
      <c r="E26" s="5" t="s">
        <v>1671</v>
      </c>
      <c r="F26" s="5" t="s">
        <v>1090</v>
      </c>
      <c r="G26" s="5" t="s">
        <v>1091</v>
      </c>
      <c r="H26" s="5" t="n">
        <v>34.9096</v>
      </c>
      <c r="I26" s="5" t="n">
        <v>77.1037</v>
      </c>
      <c r="J26" s="5" t="n">
        <v>1.14317</v>
      </c>
      <c r="K26" s="5" t="n">
        <v>4.79742</v>
      </c>
      <c r="L26" s="6" t="n">
        <v>5E-005</v>
      </c>
      <c r="M26" s="5" t="n">
        <v>0.0127919</v>
      </c>
      <c r="N26" s="5" t="s">
        <v>1092</v>
      </c>
    </row>
    <row r="27" customFormat="false" ht="15" hidden="false" customHeight="false" outlineLevel="0" collapsed="false">
      <c r="A27" s="5" t="s">
        <v>1736</v>
      </c>
      <c r="B27" s="5" t="s">
        <v>1737</v>
      </c>
      <c r="C27" s="5" t="s">
        <v>1102</v>
      </c>
      <c r="D27" s="5" t="s">
        <v>1738</v>
      </c>
      <c r="E27" s="5" t="s">
        <v>1671</v>
      </c>
      <c r="F27" s="5" t="s">
        <v>1090</v>
      </c>
      <c r="G27" s="5" t="s">
        <v>1091</v>
      </c>
      <c r="H27" s="5" t="n">
        <v>127773</v>
      </c>
      <c r="I27" s="5" t="n">
        <v>54793.2</v>
      </c>
      <c r="J27" s="5" t="n">
        <v>-1.22151</v>
      </c>
      <c r="K27" s="5" t="n">
        <v>-1885.22</v>
      </c>
      <c r="L27" s="6" t="n">
        <v>5E-005</v>
      </c>
      <c r="M27" s="5" t="n">
        <v>0.0127919</v>
      </c>
      <c r="N27" s="5" t="s">
        <v>1092</v>
      </c>
    </row>
    <row r="28" customFormat="false" ht="15" hidden="false" customHeight="false" outlineLevel="0" collapsed="false">
      <c r="A28" s="5" t="s">
        <v>1754</v>
      </c>
      <c r="B28" s="5" t="s">
        <v>1755</v>
      </c>
      <c r="C28" s="5" t="s">
        <v>902</v>
      </c>
      <c r="D28" s="5" t="s">
        <v>1756</v>
      </c>
      <c r="E28" s="5" t="s">
        <v>1671</v>
      </c>
      <c r="F28" s="5" t="s">
        <v>1090</v>
      </c>
      <c r="G28" s="5" t="s">
        <v>1091</v>
      </c>
      <c r="H28" s="5" t="n">
        <v>8.7432</v>
      </c>
      <c r="I28" s="5" t="n">
        <v>0</v>
      </c>
      <c r="J28" s="5" t="e">
        <f aca="false"/>
        <v>#NAME?</v>
      </c>
      <c r="K28" s="5" t="s">
        <v>21</v>
      </c>
      <c r="L28" s="6" t="n">
        <v>5E-005</v>
      </c>
      <c r="M28" s="5" t="n">
        <v>0.0127919</v>
      </c>
      <c r="N28" s="5" t="s">
        <v>1092</v>
      </c>
    </row>
    <row r="29" customFormat="false" ht="15" hidden="false" customHeight="false" outlineLevel="0" collapsed="false">
      <c r="A29" s="5" t="s">
        <v>1757</v>
      </c>
      <c r="B29" s="5" t="s">
        <v>1758</v>
      </c>
      <c r="C29" s="5" t="s">
        <v>1102</v>
      </c>
      <c r="D29" s="5" t="s">
        <v>1759</v>
      </c>
      <c r="E29" s="5" t="s">
        <v>1671</v>
      </c>
      <c r="F29" s="5" t="s">
        <v>1090</v>
      </c>
      <c r="G29" s="5" t="s">
        <v>1091</v>
      </c>
      <c r="H29" s="5" t="n">
        <v>14490.4</v>
      </c>
      <c r="I29" s="5" t="n">
        <v>6137.04</v>
      </c>
      <c r="J29" s="5" t="n">
        <v>-1.23948</v>
      </c>
      <c r="K29" s="5" t="n">
        <v>-444.3</v>
      </c>
      <c r="L29" s="6" t="n">
        <v>5E-005</v>
      </c>
      <c r="M29" s="5" t="n">
        <v>0.0127919</v>
      </c>
      <c r="N29" s="5" t="s">
        <v>1092</v>
      </c>
    </row>
    <row r="30" customFormat="false" ht="15" hidden="false" customHeight="false" outlineLevel="0" collapsed="false">
      <c r="A30" s="5" t="s">
        <v>1763</v>
      </c>
      <c r="B30" s="5" t="s">
        <v>1764</v>
      </c>
      <c r="C30" s="5" t="s">
        <v>1102</v>
      </c>
      <c r="D30" s="5" t="s">
        <v>1765</v>
      </c>
      <c r="E30" s="5" t="s">
        <v>1671</v>
      </c>
      <c r="F30" s="5" t="s">
        <v>1090</v>
      </c>
      <c r="G30" s="5" t="s">
        <v>1091</v>
      </c>
      <c r="H30" s="5" t="n">
        <v>22510.9</v>
      </c>
      <c r="I30" s="5" t="n">
        <v>6752.26</v>
      </c>
      <c r="J30" s="5" t="n">
        <v>-1.73718</v>
      </c>
      <c r="K30" s="5" t="n">
        <v>-1298.36</v>
      </c>
      <c r="L30" s="6" t="n">
        <v>5E-005</v>
      </c>
      <c r="M30" s="5" t="n">
        <v>0.0127919</v>
      </c>
      <c r="N30" s="5" t="s">
        <v>1092</v>
      </c>
    </row>
    <row r="31" customFormat="false" ht="15" hidden="false" customHeight="false" outlineLevel="0" collapsed="false">
      <c r="A31" s="5" t="s">
        <v>1766</v>
      </c>
      <c r="B31" s="5" t="s">
        <v>1767</v>
      </c>
      <c r="C31" s="5" t="s">
        <v>1102</v>
      </c>
      <c r="D31" s="5" t="s">
        <v>1768</v>
      </c>
      <c r="E31" s="5" t="s">
        <v>1671</v>
      </c>
      <c r="F31" s="5" t="s">
        <v>1090</v>
      </c>
      <c r="G31" s="5" t="s">
        <v>1091</v>
      </c>
      <c r="H31" s="5" t="n">
        <v>183984</v>
      </c>
      <c r="I31" s="5" t="n">
        <v>69333.9</v>
      </c>
      <c r="J31" s="5" t="n">
        <v>-1.40794</v>
      </c>
      <c r="K31" s="5" t="n">
        <v>-4118.02</v>
      </c>
      <c r="L31" s="6" t="n">
        <v>5E-005</v>
      </c>
      <c r="M31" s="5" t="n">
        <v>0.0127919</v>
      </c>
      <c r="N31" s="5" t="s">
        <v>1092</v>
      </c>
    </row>
    <row r="32" customFormat="false" ht="15" hidden="false" customHeight="false" outlineLevel="0" collapsed="false">
      <c r="A32" s="5" t="s">
        <v>1772</v>
      </c>
      <c r="B32" s="5" t="s">
        <v>1773</v>
      </c>
      <c r="C32" s="5" t="s">
        <v>1102</v>
      </c>
      <c r="D32" s="5" t="s">
        <v>1774</v>
      </c>
      <c r="E32" s="5" t="s">
        <v>1671</v>
      </c>
      <c r="F32" s="5" t="s">
        <v>1090</v>
      </c>
      <c r="G32" s="5" t="s">
        <v>1091</v>
      </c>
      <c r="H32" s="5" t="n">
        <v>70231.2</v>
      </c>
      <c r="I32" s="5" t="n">
        <v>39659.7</v>
      </c>
      <c r="J32" s="5" t="n">
        <v>-0.824437</v>
      </c>
      <c r="K32" s="5" t="n">
        <v>-717.233</v>
      </c>
      <c r="L32" s="6" t="n">
        <v>0.0002</v>
      </c>
      <c r="M32" s="5" t="n">
        <v>0.0410389</v>
      </c>
      <c r="N32" s="5" t="s">
        <v>1092</v>
      </c>
    </row>
    <row r="33" customFormat="false" ht="15" hidden="false" customHeight="false" outlineLevel="0" collapsed="false">
      <c r="A33" s="5" t="s">
        <v>1784</v>
      </c>
      <c r="B33" s="5" t="s">
        <v>1785</v>
      </c>
      <c r="C33" s="5" t="s">
        <v>1102</v>
      </c>
      <c r="D33" s="5" t="s">
        <v>1786</v>
      </c>
      <c r="E33" s="5" t="s">
        <v>1671</v>
      </c>
      <c r="F33" s="5" t="s">
        <v>1090</v>
      </c>
      <c r="G33" s="5" t="s">
        <v>1091</v>
      </c>
      <c r="H33" s="5" t="n">
        <v>15394.6</v>
      </c>
      <c r="I33" s="5" t="n">
        <v>5145.01</v>
      </c>
      <c r="J33" s="5" t="n">
        <v>-1.58118</v>
      </c>
      <c r="K33" s="5" t="n">
        <v>-850.766</v>
      </c>
      <c r="L33" s="6" t="n">
        <v>5E-005</v>
      </c>
      <c r="M33" s="5" t="n">
        <v>0.0127919</v>
      </c>
      <c r="N33" s="5" t="s">
        <v>1092</v>
      </c>
    </row>
    <row r="34" customFormat="false" ht="15" hidden="false" customHeight="false" outlineLevel="0" collapsed="false">
      <c r="A34" s="5" t="s">
        <v>1787</v>
      </c>
      <c r="B34" s="5" t="s">
        <v>1788</v>
      </c>
      <c r="C34" s="5" t="s">
        <v>897</v>
      </c>
      <c r="D34" s="5" t="s">
        <v>1789</v>
      </c>
      <c r="E34" s="5" t="s">
        <v>1671</v>
      </c>
      <c r="F34" s="5" t="s">
        <v>1090</v>
      </c>
      <c r="G34" s="5" t="s">
        <v>1091</v>
      </c>
      <c r="H34" s="5" t="n">
        <v>2.81428</v>
      </c>
      <c r="I34" s="5" t="n">
        <v>0</v>
      </c>
      <c r="J34" s="5" t="e">
        <f aca="false"/>
        <v>#NAME?</v>
      </c>
      <c r="K34" s="5" t="s">
        <v>21</v>
      </c>
      <c r="L34" s="6" t="n">
        <v>5E-005</v>
      </c>
      <c r="M34" s="5" t="n">
        <v>0.0127919</v>
      </c>
      <c r="N34" s="5" t="s">
        <v>1092</v>
      </c>
    </row>
    <row r="35" customFormat="false" ht="15" hidden="false" customHeight="false" outlineLevel="0" collapsed="false">
      <c r="A35" s="5" t="s">
        <v>1668</v>
      </c>
      <c r="B35" s="5" t="s">
        <v>1669</v>
      </c>
      <c r="C35" s="5" t="s">
        <v>1102</v>
      </c>
      <c r="D35" s="5" t="s">
        <v>1670</v>
      </c>
      <c r="E35" s="5" t="s">
        <v>1671</v>
      </c>
      <c r="F35" s="5" t="s">
        <v>1090</v>
      </c>
      <c r="G35" s="5" t="s">
        <v>1091</v>
      </c>
      <c r="H35" s="5" t="n">
        <v>4.71395</v>
      </c>
      <c r="I35" s="5" t="n">
        <v>12.9372</v>
      </c>
      <c r="J35" s="5" t="n">
        <v>1.45652</v>
      </c>
      <c r="K35" s="5" t="n">
        <v>3.22124</v>
      </c>
      <c r="L35" s="6" t="n">
        <v>5E-005</v>
      </c>
      <c r="M35" s="5" t="n">
        <v>0.0127919</v>
      </c>
      <c r="N35" s="5" t="s">
        <v>109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6" activeCellId="0" sqref="O6"/>
    </sheetView>
  </sheetViews>
  <sheetFormatPr defaultColWidth="11.41796875" defaultRowHeight="12.75" zeroHeight="false" outlineLevelRow="0" outlineLevelCol="0"/>
  <cols>
    <col collapsed="false" customWidth="false" hidden="false" outlineLevel="0" max="257" min="1" style="1" width="11.42"/>
  </cols>
  <sheetData>
    <row r="1" s="3" customFormat="true" ht="15.75" hidden="false" customHeight="false" outlineLevel="0" collapsed="false">
      <c r="A1" s="2" t="s">
        <v>1073</v>
      </c>
      <c r="B1" s="2" t="s">
        <v>1074</v>
      </c>
      <c r="C1" s="2" t="s">
        <v>0</v>
      </c>
      <c r="D1" s="2" t="s">
        <v>1075</v>
      </c>
      <c r="E1" s="2" t="s">
        <v>1076</v>
      </c>
      <c r="F1" s="2" t="s">
        <v>1077</v>
      </c>
      <c r="G1" s="2" t="s">
        <v>1078</v>
      </c>
      <c r="H1" s="2" t="s">
        <v>1079</v>
      </c>
      <c r="I1" s="2" t="s">
        <v>1080</v>
      </c>
      <c r="J1" s="2" t="s">
        <v>1081</v>
      </c>
      <c r="K1" s="2" t="s">
        <v>1082</v>
      </c>
      <c r="L1" s="2" t="s">
        <v>1083</v>
      </c>
      <c r="M1" s="2" t="s">
        <v>1084</v>
      </c>
      <c r="N1" s="2" t="s">
        <v>1085</v>
      </c>
    </row>
    <row r="2" customFormat="false" ht="15" hidden="false" customHeight="false" outlineLevel="0" collapsed="false">
      <c r="A2" s="5" t="s">
        <v>1809</v>
      </c>
      <c r="B2" s="5" t="s">
        <v>1279</v>
      </c>
      <c r="C2" s="5" t="s">
        <v>267</v>
      </c>
      <c r="D2" s="5" t="s">
        <v>1280</v>
      </c>
      <c r="E2" s="5" t="s">
        <v>1089</v>
      </c>
      <c r="F2" s="5" t="s">
        <v>1090</v>
      </c>
      <c r="G2" s="5" t="s">
        <v>1091</v>
      </c>
      <c r="H2" s="5" t="n">
        <v>8.66274</v>
      </c>
      <c r="I2" s="5" t="n">
        <v>22.9207</v>
      </c>
      <c r="J2" s="5" t="n">
        <v>1.40375</v>
      </c>
      <c r="K2" s="5" t="n">
        <v>3.89322</v>
      </c>
      <c r="L2" s="6" t="n">
        <v>5E-005</v>
      </c>
      <c r="M2" s="5" t="n">
        <v>0.00901898</v>
      </c>
      <c r="N2" s="5" t="s">
        <v>1092</v>
      </c>
    </row>
    <row r="3" customFormat="false" ht="15" hidden="false" customHeight="false" outlineLevel="0" collapsed="false">
      <c r="A3" s="5" t="s">
        <v>1810</v>
      </c>
      <c r="B3" s="5" t="s">
        <v>1811</v>
      </c>
      <c r="C3" s="5" t="s">
        <v>1812</v>
      </c>
      <c r="D3" s="5" t="s">
        <v>1813</v>
      </c>
      <c r="E3" s="5" t="s">
        <v>1089</v>
      </c>
      <c r="F3" s="5" t="s">
        <v>1090</v>
      </c>
      <c r="G3" s="5" t="s">
        <v>1091</v>
      </c>
      <c r="H3" s="5" t="n">
        <v>11.9972</v>
      </c>
      <c r="I3" s="5" t="n">
        <v>21.3815</v>
      </c>
      <c r="J3" s="5" t="n">
        <v>0.833669</v>
      </c>
      <c r="K3" s="5" t="n">
        <v>2.08914</v>
      </c>
      <c r="L3" s="5" t="n">
        <v>0.00035</v>
      </c>
      <c r="M3" s="5" t="n">
        <v>0.0450479</v>
      </c>
      <c r="N3" s="5" t="s">
        <v>1092</v>
      </c>
    </row>
    <row r="4" customFormat="false" ht="15" hidden="false" customHeight="false" outlineLevel="0" collapsed="false">
      <c r="A4" s="5" t="s">
        <v>1814</v>
      </c>
      <c r="B4" s="5" t="s">
        <v>1105</v>
      </c>
      <c r="C4" s="5" t="s">
        <v>1102</v>
      </c>
      <c r="D4" s="5" t="s">
        <v>1106</v>
      </c>
      <c r="E4" s="5" t="s">
        <v>1089</v>
      </c>
      <c r="F4" s="5" t="s">
        <v>1090</v>
      </c>
      <c r="G4" s="5" t="s">
        <v>1091</v>
      </c>
      <c r="H4" s="5" t="n">
        <v>7.78968</v>
      </c>
      <c r="I4" s="5" t="n">
        <v>16.1127</v>
      </c>
      <c r="J4" s="5" t="n">
        <v>1.04856</v>
      </c>
      <c r="K4" s="5" t="n">
        <v>3.27236</v>
      </c>
      <c r="L4" s="6" t="n">
        <v>5E-005</v>
      </c>
      <c r="M4" s="5" t="n">
        <v>0.00901898</v>
      </c>
      <c r="N4" s="5" t="s">
        <v>1092</v>
      </c>
    </row>
    <row r="5" customFormat="false" ht="15" hidden="false" customHeight="false" outlineLevel="0" collapsed="false">
      <c r="A5" s="5" t="s">
        <v>1815</v>
      </c>
      <c r="B5" s="5" t="s">
        <v>1108</v>
      </c>
      <c r="C5" s="5" t="s">
        <v>463</v>
      </c>
      <c r="D5" s="5" t="s">
        <v>1109</v>
      </c>
      <c r="E5" s="5" t="s">
        <v>1089</v>
      </c>
      <c r="F5" s="5" t="s">
        <v>1090</v>
      </c>
      <c r="G5" s="5" t="s">
        <v>1091</v>
      </c>
      <c r="H5" s="5" t="n">
        <v>19.3533</v>
      </c>
      <c r="I5" s="5" t="n">
        <v>40.9144</v>
      </c>
      <c r="J5" s="5" t="n">
        <v>1.08003</v>
      </c>
      <c r="K5" s="5" t="n">
        <v>2.3425</v>
      </c>
      <c r="L5" s="6" t="n">
        <v>5E-005</v>
      </c>
      <c r="M5" s="5" t="n">
        <v>0.00901898</v>
      </c>
      <c r="N5" s="5" t="s">
        <v>1092</v>
      </c>
    </row>
    <row r="6" customFormat="false" ht="15" hidden="false" customHeight="false" outlineLevel="0" collapsed="false">
      <c r="A6" s="5" t="s">
        <v>1816</v>
      </c>
      <c r="B6" s="5" t="s">
        <v>1817</v>
      </c>
      <c r="C6" s="5" t="s">
        <v>569</v>
      </c>
      <c r="D6" s="5" t="s">
        <v>1818</v>
      </c>
      <c r="E6" s="5" t="s">
        <v>1089</v>
      </c>
      <c r="F6" s="5" t="s">
        <v>1090</v>
      </c>
      <c r="G6" s="5" t="s">
        <v>1091</v>
      </c>
      <c r="H6" s="5" t="n">
        <v>52.9364</v>
      </c>
      <c r="I6" s="5" t="n">
        <v>101.709</v>
      </c>
      <c r="J6" s="5" t="n">
        <v>0.942119</v>
      </c>
      <c r="K6" s="5" t="n">
        <v>2.29783</v>
      </c>
      <c r="L6" s="5" t="n">
        <v>0.00035</v>
      </c>
      <c r="M6" s="5" t="n">
        <v>0.0450479</v>
      </c>
      <c r="N6" s="5" t="s">
        <v>1092</v>
      </c>
    </row>
    <row r="7" customFormat="false" ht="15" hidden="false" customHeight="false" outlineLevel="0" collapsed="false">
      <c r="A7" s="5" t="s">
        <v>1819</v>
      </c>
      <c r="B7" s="5" t="s">
        <v>1282</v>
      </c>
      <c r="C7" s="5" t="s">
        <v>598</v>
      </c>
      <c r="D7" s="5" t="s">
        <v>1283</v>
      </c>
      <c r="E7" s="5" t="s">
        <v>1089</v>
      </c>
      <c r="F7" s="5" t="s">
        <v>1090</v>
      </c>
      <c r="G7" s="5" t="s">
        <v>1091</v>
      </c>
      <c r="H7" s="5" t="n">
        <v>29.4653</v>
      </c>
      <c r="I7" s="5" t="n">
        <v>56.3343</v>
      </c>
      <c r="J7" s="5" t="n">
        <v>0.934994</v>
      </c>
      <c r="K7" s="5" t="n">
        <v>3.00285</v>
      </c>
      <c r="L7" s="6" t="n">
        <v>5E-005</v>
      </c>
      <c r="M7" s="5" t="n">
        <v>0.00901898</v>
      </c>
      <c r="N7" s="5" t="s">
        <v>1092</v>
      </c>
    </row>
    <row r="8" customFormat="false" ht="15" hidden="false" customHeight="false" outlineLevel="0" collapsed="false">
      <c r="A8" s="5" t="s">
        <v>1820</v>
      </c>
      <c r="B8" s="5" t="s">
        <v>1821</v>
      </c>
      <c r="C8" s="5" t="s">
        <v>241</v>
      </c>
      <c r="D8" s="5" t="s">
        <v>1822</v>
      </c>
      <c r="E8" s="5" t="s">
        <v>1089</v>
      </c>
      <c r="F8" s="5" t="s">
        <v>1090</v>
      </c>
      <c r="G8" s="5" t="s">
        <v>1091</v>
      </c>
      <c r="H8" s="5" t="n">
        <v>1.36781</v>
      </c>
      <c r="I8" s="5" t="n">
        <v>5.7992</v>
      </c>
      <c r="J8" s="5" t="n">
        <v>2.08398</v>
      </c>
      <c r="K8" s="5" t="n">
        <v>2.18396</v>
      </c>
      <c r="L8" s="6" t="n">
        <v>0.0002</v>
      </c>
      <c r="M8" s="5" t="n">
        <v>0.0285688</v>
      </c>
      <c r="N8" s="5" t="s">
        <v>1092</v>
      </c>
    </row>
    <row r="9" customFormat="false" ht="15" hidden="false" customHeight="false" outlineLevel="0" collapsed="false">
      <c r="A9" s="5" t="s">
        <v>1823</v>
      </c>
      <c r="B9" s="5" t="s">
        <v>1824</v>
      </c>
      <c r="C9" s="5" t="s">
        <v>380</v>
      </c>
      <c r="D9" s="5" t="s">
        <v>1825</v>
      </c>
      <c r="E9" s="5" t="s">
        <v>1089</v>
      </c>
      <c r="F9" s="5" t="s">
        <v>1090</v>
      </c>
      <c r="G9" s="5" t="s">
        <v>1091</v>
      </c>
      <c r="H9" s="5" t="n">
        <v>35.6346</v>
      </c>
      <c r="I9" s="5" t="n">
        <v>78.2728</v>
      </c>
      <c r="J9" s="5" t="n">
        <v>1.13523</v>
      </c>
      <c r="K9" s="5" t="n">
        <v>2.73195</v>
      </c>
      <c r="L9" s="6" t="n">
        <v>5E-005</v>
      </c>
      <c r="M9" s="5" t="n">
        <v>0.00901898</v>
      </c>
      <c r="N9" s="5" t="s">
        <v>1092</v>
      </c>
    </row>
    <row r="10" customFormat="false" ht="15" hidden="false" customHeight="false" outlineLevel="0" collapsed="false">
      <c r="A10" s="5" t="s">
        <v>1826</v>
      </c>
      <c r="B10" s="5" t="s">
        <v>1285</v>
      </c>
      <c r="C10" s="5" t="s">
        <v>1102</v>
      </c>
      <c r="D10" s="5" t="s">
        <v>1286</v>
      </c>
      <c r="E10" s="5" t="s">
        <v>1089</v>
      </c>
      <c r="F10" s="5" t="s">
        <v>1090</v>
      </c>
      <c r="G10" s="5" t="s">
        <v>1091</v>
      </c>
      <c r="H10" s="5" t="n">
        <v>81.688</v>
      </c>
      <c r="I10" s="5" t="n">
        <v>1828.52</v>
      </c>
      <c r="J10" s="5" t="n">
        <v>4.48441</v>
      </c>
      <c r="K10" s="5" t="n">
        <v>121.743</v>
      </c>
      <c r="L10" s="6" t="n">
        <v>5E-005</v>
      </c>
      <c r="M10" s="5" t="n">
        <v>0.00901898</v>
      </c>
      <c r="N10" s="5" t="s">
        <v>1092</v>
      </c>
    </row>
    <row r="11" customFormat="false" ht="15" hidden="false" customHeight="false" outlineLevel="0" collapsed="false">
      <c r="A11" s="5" t="s">
        <v>1827</v>
      </c>
      <c r="B11" s="5" t="s">
        <v>1828</v>
      </c>
      <c r="C11" s="5" t="s">
        <v>642</v>
      </c>
      <c r="D11" s="5" t="s">
        <v>1829</v>
      </c>
      <c r="E11" s="5" t="s">
        <v>1089</v>
      </c>
      <c r="F11" s="5" t="s">
        <v>1090</v>
      </c>
      <c r="G11" s="5" t="s">
        <v>1091</v>
      </c>
      <c r="H11" s="5" t="n">
        <v>29.2245</v>
      </c>
      <c r="I11" s="5" t="n">
        <v>50.1148</v>
      </c>
      <c r="J11" s="5" t="n">
        <v>0.778058</v>
      </c>
      <c r="K11" s="5" t="n">
        <v>2.23157</v>
      </c>
      <c r="L11" s="6" t="n">
        <v>0.0003</v>
      </c>
      <c r="M11" s="5" t="n">
        <v>0.0402913</v>
      </c>
      <c r="N11" s="5" t="s">
        <v>1092</v>
      </c>
    </row>
    <row r="12" customFormat="false" ht="15" hidden="false" customHeight="false" outlineLevel="0" collapsed="false">
      <c r="A12" s="5" t="s">
        <v>1830</v>
      </c>
      <c r="B12" s="5" t="s">
        <v>1288</v>
      </c>
      <c r="C12" s="5" t="s">
        <v>251</v>
      </c>
      <c r="D12" s="5" t="s">
        <v>1289</v>
      </c>
      <c r="E12" s="5" t="s">
        <v>1089</v>
      </c>
      <c r="F12" s="5" t="s">
        <v>1090</v>
      </c>
      <c r="G12" s="5" t="s">
        <v>1091</v>
      </c>
      <c r="H12" s="5" t="n">
        <v>3.28619</v>
      </c>
      <c r="I12" s="5" t="n">
        <v>8.14257</v>
      </c>
      <c r="J12" s="5" t="n">
        <v>1.30907</v>
      </c>
      <c r="K12" s="5" t="n">
        <v>2.63724</v>
      </c>
      <c r="L12" s="6" t="n">
        <v>5E-005</v>
      </c>
      <c r="M12" s="5" t="n">
        <v>0.00901898</v>
      </c>
      <c r="N12" s="5" t="s">
        <v>1092</v>
      </c>
    </row>
    <row r="13" customFormat="false" ht="15" hidden="false" customHeight="false" outlineLevel="0" collapsed="false">
      <c r="A13" s="5" t="s">
        <v>1831</v>
      </c>
      <c r="B13" s="5" t="s">
        <v>1832</v>
      </c>
      <c r="C13" s="5" t="s">
        <v>108</v>
      </c>
      <c r="D13" s="5" t="s">
        <v>1833</v>
      </c>
      <c r="E13" s="5" t="s">
        <v>1089</v>
      </c>
      <c r="F13" s="5" t="s">
        <v>1090</v>
      </c>
      <c r="G13" s="5" t="s">
        <v>1091</v>
      </c>
      <c r="H13" s="5" t="n">
        <v>19.3144</v>
      </c>
      <c r="I13" s="5" t="n">
        <v>86.9962</v>
      </c>
      <c r="J13" s="5" t="n">
        <v>2.17127</v>
      </c>
      <c r="K13" s="5" t="n">
        <v>4.81191</v>
      </c>
      <c r="L13" s="6" t="n">
        <v>5E-005</v>
      </c>
      <c r="M13" s="5" t="n">
        <v>0.00901898</v>
      </c>
      <c r="N13" s="5" t="s">
        <v>1092</v>
      </c>
    </row>
    <row r="14" customFormat="false" ht="15" hidden="false" customHeight="false" outlineLevel="0" collapsed="false">
      <c r="A14" s="5" t="s">
        <v>1834</v>
      </c>
      <c r="B14" s="5" t="s">
        <v>1291</v>
      </c>
      <c r="C14" s="5" t="s">
        <v>660</v>
      </c>
      <c r="D14" s="5" t="s">
        <v>1292</v>
      </c>
      <c r="E14" s="5" t="s">
        <v>1089</v>
      </c>
      <c r="F14" s="5" t="s">
        <v>1090</v>
      </c>
      <c r="G14" s="5" t="s">
        <v>1091</v>
      </c>
      <c r="H14" s="5" t="n">
        <v>93.4543</v>
      </c>
      <c r="I14" s="5" t="n">
        <v>162.117</v>
      </c>
      <c r="J14" s="5" t="n">
        <v>0.794701</v>
      </c>
      <c r="K14" s="5" t="n">
        <v>2.80387</v>
      </c>
      <c r="L14" s="6" t="n">
        <v>0.0001</v>
      </c>
      <c r="M14" s="5" t="n">
        <v>0.0164747</v>
      </c>
      <c r="N14" s="5" t="s">
        <v>1092</v>
      </c>
    </row>
    <row r="15" customFormat="false" ht="15" hidden="false" customHeight="false" outlineLevel="0" collapsed="false">
      <c r="A15" s="5" t="s">
        <v>1835</v>
      </c>
      <c r="B15" s="5" t="s">
        <v>1294</v>
      </c>
      <c r="C15" s="5" t="s">
        <v>1102</v>
      </c>
      <c r="D15" s="5" t="s">
        <v>1295</v>
      </c>
      <c r="E15" s="5" t="s">
        <v>1089</v>
      </c>
      <c r="F15" s="5" t="s">
        <v>1090</v>
      </c>
      <c r="G15" s="5" t="s">
        <v>1091</v>
      </c>
      <c r="H15" s="5" t="n">
        <v>0</v>
      </c>
      <c r="I15" s="5" t="n">
        <v>1.54109</v>
      </c>
      <c r="J15" s="5" t="s">
        <v>1296</v>
      </c>
      <c r="K15" s="5" t="s">
        <v>21</v>
      </c>
      <c r="L15" s="6" t="n">
        <v>5E-005</v>
      </c>
      <c r="M15" s="5" t="n">
        <v>0.00901898</v>
      </c>
      <c r="N15" s="5" t="s">
        <v>1092</v>
      </c>
    </row>
    <row r="16" customFormat="false" ht="15" hidden="false" customHeight="false" outlineLevel="0" collapsed="false">
      <c r="A16" s="5" t="s">
        <v>1836</v>
      </c>
      <c r="B16" s="5" t="s">
        <v>1111</v>
      </c>
      <c r="C16" s="5" t="s">
        <v>1102</v>
      </c>
      <c r="D16" s="5" t="s">
        <v>1112</v>
      </c>
      <c r="E16" s="5" t="s">
        <v>1089</v>
      </c>
      <c r="F16" s="5" t="s">
        <v>1090</v>
      </c>
      <c r="G16" s="5" t="s">
        <v>1091</v>
      </c>
      <c r="H16" s="5" t="n">
        <v>3.22202</v>
      </c>
      <c r="I16" s="5" t="n">
        <v>7.42138</v>
      </c>
      <c r="J16" s="5" t="n">
        <v>1.20372</v>
      </c>
      <c r="K16" s="5" t="n">
        <v>2.32318</v>
      </c>
      <c r="L16" s="6" t="n">
        <v>0.0002</v>
      </c>
      <c r="M16" s="5" t="n">
        <v>0.0285688</v>
      </c>
      <c r="N16" s="5" t="s">
        <v>1092</v>
      </c>
    </row>
    <row r="17" customFormat="false" ht="15" hidden="false" customHeight="false" outlineLevel="0" collapsed="false">
      <c r="A17" s="5" t="s">
        <v>1837</v>
      </c>
      <c r="B17" s="5" t="s">
        <v>1838</v>
      </c>
      <c r="C17" s="5" t="s">
        <v>509</v>
      </c>
      <c r="D17" s="5" t="s">
        <v>1839</v>
      </c>
      <c r="E17" s="5" t="s">
        <v>1089</v>
      </c>
      <c r="F17" s="5" t="s">
        <v>1090</v>
      </c>
      <c r="G17" s="5" t="s">
        <v>1091</v>
      </c>
      <c r="H17" s="5" t="n">
        <v>4.28789</v>
      </c>
      <c r="I17" s="5" t="n">
        <v>8.63538</v>
      </c>
      <c r="J17" s="5" t="n">
        <v>1.00999</v>
      </c>
      <c r="K17" s="5" t="n">
        <v>2.64029</v>
      </c>
      <c r="L17" s="5" t="n">
        <v>0.00015</v>
      </c>
      <c r="M17" s="5" t="n">
        <v>0.0227411</v>
      </c>
      <c r="N17" s="5" t="s">
        <v>1092</v>
      </c>
    </row>
    <row r="18" customFormat="false" ht="15" hidden="false" customHeight="false" outlineLevel="0" collapsed="false">
      <c r="A18" s="5" t="s">
        <v>1840</v>
      </c>
      <c r="B18" s="5" t="s">
        <v>1298</v>
      </c>
      <c r="C18" s="5" t="s">
        <v>1299</v>
      </c>
      <c r="D18" s="5" t="s">
        <v>1300</v>
      </c>
      <c r="E18" s="5" t="s">
        <v>1089</v>
      </c>
      <c r="F18" s="5" t="s">
        <v>1090</v>
      </c>
      <c r="G18" s="5" t="s">
        <v>1091</v>
      </c>
      <c r="H18" s="5" t="n">
        <v>29.633</v>
      </c>
      <c r="I18" s="5" t="n">
        <v>65.1255</v>
      </c>
      <c r="J18" s="5" t="n">
        <v>1.13602</v>
      </c>
      <c r="K18" s="5" t="n">
        <v>2.9357</v>
      </c>
      <c r="L18" s="6" t="n">
        <v>5E-005</v>
      </c>
      <c r="M18" s="5" t="n">
        <v>0.00901898</v>
      </c>
      <c r="N18" s="5" t="s">
        <v>1092</v>
      </c>
    </row>
    <row r="19" customFormat="false" ht="15" hidden="false" customHeight="false" outlineLevel="0" collapsed="false">
      <c r="A19" s="5" t="s">
        <v>1841</v>
      </c>
      <c r="B19" s="5" t="s">
        <v>1302</v>
      </c>
      <c r="C19" s="5" t="s">
        <v>1102</v>
      </c>
      <c r="D19" s="5" t="s">
        <v>1303</v>
      </c>
      <c r="E19" s="5" t="s">
        <v>1089</v>
      </c>
      <c r="F19" s="5" t="s">
        <v>1090</v>
      </c>
      <c r="G19" s="5" t="s">
        <v>1091</v>
      </c>
      <c r="H19" s="5" t="n">
        <v>5456.54</v>
      </c>
      <c r="I19" s="5" t="n">
        <v>13965</v>
      </c>
      <c r="J19" s="5" t="n">
        <v>1.35576</v>
      </c>
      <c r="K19" s="5" t="n">
        <v>264.388</v>
      </c>
      <c r="L19" s="6" t="n">
        <v>5E-005</v>
      </c>
      <c r="M19" s="5" t="n">
        <v>0.00901898</v>
      </c>
      <c r="N19" s="5" t="s">
        <v>1092</v>
      </c>
    </row>
    <row r="20" customFormat="false" ht="15" hidden="false" customHeight="false" outlineLevel="0" collapsed="false">
      <c r="A20" s="5" t="s">
        <v>1842</v>
      </c>
      <c r="B20" s="5" t="s">
        <v>1843</v>
      </c>
      <c r="C20" s="5" t="s">
        <v>157</v>
      </c>
      <c r="D20" s="5" t="s">
        <v>1844</v>
      </c>
      <c r="E20" s="5" t="s">
        <v>1089</v>
      </c>
      <c r="F20" s="5" t="s">
        <v>1090</v>
      </c>
      <c r="G20" s="5" t="s">
        <v>1091</v>
      </c>
      <c r="H20" s="5" t="n">
        <v>1.4255</v>
      </c>
      <c r="I20" s="5" t="n">
        <v>4.71101</v>
      </c>
      <c r="J20" s="5" t="n">
        <v>1.72457</v>
      </c>
      <c r="K20" s="5" t="n">
        <v>2.55932</v>
      </c>
      <c r="L20" s="6" t="n">
        <v>0.0001</v>
      </c>
      <c r="M20" s="5" t="n">
        <v>0.0164747</v>
      </c>
      <c r="N20" s="5" t="s">
        <v>1092</v>
      </c>
    </row>
    <row r="21" customFormat="false" ht="15" hidden="false" customHeight="false" outlineLevel="0" collapsed="false">
      <c r="A21" s="5" t="s">
        <v>1845</v>
      </c>
      <c r="B21" s="5" t="s">
        <v>1305</v>
      </c>
      <c r="C21" s="5" t="s">
        <v>123</v>
      </c>
      <c r="D21" s="5" t="s">
        <v>1306</v>
      </c>
      <c r="E21" s="5" t="s">
        <v>1089</v>
      </c>
      <c r="F21" s="5" t="s">
        <v>1090</v>
      </c>
      <c r="G21" s="5" t="s">
        <v>1091</v>
      </c>
      <c r="H21" s="5" t="n">
        <v>5.42978</v>
      </c>
      <c r="I21" s="5" t="n">
        <v>20.8016</v>
      </c>
      <c r="J21" s="5" t="n">
        <v>1.93773</v>
      </c>
      <c r="K21" s="5" t="n">
        <v>4.56701</v>
      </c>
      <c r="L21" s="6" t="n">
        <v>5E-005</v>
      </c>
      <c r="M21" s="5" t="n">
        <v>0.00901898</v>
      </c>
      <c r="N21" s="5" t="s">
        <v>1092</v>
      </c>
    </row>
    <row r="22" customFormat="false" ht="15" hidden="false" customHeight="false" outlineLevel="0" collapsed="false">
      <c r="A22" s="5" t="s">
        <v>1846</v>
      </c>
      <c r="B22" s="5" t="s">
        <v>1308</v>
      </c>
      <c r="C22" s="5" t="s">
        <v>130</v>
      </c>
      <c r="D22" s="5" t="s">
        <v>1309</v>
      </c>
      <c r="E22" s="5" t="s">
        <v>1089</v>
      </c>
      <c r="F22" s="5" t="s">
        <v>1090</v>
      </c>
      <c r="G22" s="5" t="s">
        <v>1091</v>
      </c>
      <c r="H22" s="5" t="n">
        <v>68.8044</v>
      </c>
      <c r="I22" s="5" t="n">
        <v>288.992</v>
      </c>
      <c r="J22" s="5" t="n">
        <v>2.07045</v>
      </c>
      <c r="K22" s="5" t="n">
        <v>5.26334</v>
      </c>
      <c r="L22" s="6" t="n">
        <v>5E-005</v>
      </c>
      <c r="M22" s="5" t="n">
        <v>0.00901898</v>
      </c>
      <c r="N22" s="5" t="s">
        <v>1092</v>
      </c>
    </row>
    <row r="23" customFormat="false" ht="15" hidden="false" customHeight="false" outlineLevel="0" collapsed="false">
      <c r="A23" s="5" t="s">
        <v>1847</v>
      </c>
      <c r="B23" s="5" t="s">
        <v>1311</v>
      </c>
      <c r="C23" s="5" t="s">
        <v>219</v>
      </c>
      <c r="D23" s="5" t="s">
        <v>1312</v>
      </c>
      <c r="E23" s="5" t="s">
        <v>1089</v>
      </c>
      <c r="F23" s="5" t="s">
        <v>1090</v>
      </c>
      <c r="G23" s="5" t="s">
        <v>1091</v>
      </c>
      <c r="H23" s="5" t="n">
        <v>3.85186</v>
      </c>
      <c r="I23" s="5" t="n">
        <v>12.5771</v>
      </c>
      <c r="J23" s="5" t="n">
        <v>1.70718</v>
      </c>
      <c r="K23" s="5" t="n">
        <v>4.21994</v>
      </c>
      <c r="L23" s="6" t="n">
        <v>5E-005</v>
      </c>
      <c r="M23" s="5" t="n">
        <v>0.00901898</v>
      </c>
      <c r="N23" s="5" t="s">
        <v>1092</v>
      </c>
    </row>
    <row r="24" customFormat="false" ht="15" hidden="false" customHeight="false" outlineLevel="0" collapsed="false">
      <c r="A24" s="5" t="s">
        <v>1848</v>
      </c>
      <c r="B24" s="5" t="s">
        <v>1849</v>
      </c>
      <c r="C24" s="5" t="s">
        <v>436</v>
      </c>
      <c r="D24" s="5" t="s">
        <v>1850</v>
      </c>
      <c r="E24" s="5" t="s">
        <v>1089</v>
      </c>
      <c r="F24" s="5" t="s">
        <v>1090</v>
      </c>
      <c r="G24" s="5" t="s">
        <v>1091</v>
      </c>
      <c r="H24" s="5" t="n">
        <v>2.65132</v>
      </c>
      <c r="I24" s="5" t="n">
        <v>5.38782</v>
      </c>
      <c r="J24" s="5" t="n">
        <v>1.02299</v>
      </c>
      <c r="K24" s="5" t="n">
        <v>2.30798</v>
      </c>
      <c r="L24" s="5" t="n">
        <v>0.00035</v>
      </c>
      <c r="M24" s="5" t="n">
        <v>0.0450479</v>
      </c>
      <c r="N24" s="5" t="s">
        <v>1092</v>
      </c>
    </row>
    <row r="25" customFormat="false" ht="15" hidden="false" customHeight="false" outlineLevel="0" collapsed="false">
      <c r="A25" s="5" t="s">
        <v>1851</v>
      </c>
      <c r="B25" s="5" t="s">
        <v>1852</v>
      </c>
      <c r="C25" s="5" t="s">
        <v>557</v>
      </c>
      <c r="D25" s="5" t="s">
        <v>1853</v>
      </c>
      <c r="E25" s="5" t="s">
        <v>1089</v>
      </c>
      <c r="F25" s="5" t="s">
        <v>1090</v>
      </c>
      <c r="G25" s="5" t="s">
        <v>1091</v>
      </c>
      <c r="H25" s="5" t="n">
        <v>22.8012</v>
      </c>
      <c r="I25" s="5" t="n">
        <v>40.9531</v>
      </c>
      <c r="J25" s="5" t="n">
        <v>0.84486</v>
      </c>
      <c r="K25" s="5" t="n">
        <v>2.14851</v>
      </c>
      <c r="L25" s="5" t="n">
        <v>0.00015</v>
      </c>
      <c r="M25" s="5" t="n">
        <v>0.0227411</v>
      </c>
      <c r="N25" s="5" t="s">
        <v>1092</v>
      </c>
    </row>
    <row r="26" customFormat="false" ht="15" hidden="false" customHeight="false" outlineLevel="0" collapsed="false">
      <c r="A26" s="5" t="s">
        <v>1854</v>
      </c>
      <c r="B26" s="5" t="s">
        <v>1855</v>
      </c>
      <c r="C26" s="5" t="s">
        <v>190</v>
      </c>
      <c r="D26" s="5" t="s">
        <v>1856</v>
      </c>
      <c r="E26" s="5" t="s">
        <v>1089</v>
      </c>
      <c r="F26" s="5" t="s">
        <v>1090</v>
      </c>
      <c r="G26" s="5" t="s">
        <v>1091</v>
      </c>
      <c r="H26" s="5" t="n">
        <v>31.1092</v>
      </c>
      <c r="I26" s="5" t="n">
        <v>99.7854</v>
      </c>
      <c r="J26" s="5" t="n">
        <v>1.68149</v>
      </c>
      <c r="K26" s="5" t="n">
        <v>2.74311</v>
      </c>
      <c r="L26" s="6" t="n">
        <v>5E-005</v>
      </c>
      <c r="M26" s="5" t="n">
        <v>0.00901898</v>
      </c>
      <c r="N26" s="5" t="s">
        <v>1092</v>
      </c>
    </row>
    <row r="27" customFormat="false" ht="15" hidden="false" customHeight="false" outlineLevel="0" collapsed="false">
      <c r="A27" s="5" t="s">
        <v>1857</v>
      </c>
      <c r="B27" s="5" t="s">
        <v>1314</v>
      </c>
      <c r="C27" s="5" t="s">
        <v>523</v>
      </c>
      <c r="D27" s="5" t="s">
        <v>1315</v>
      </c>
      <c r="E27" s="5" t="s">
        <v>1089</v>
      </c>
      <c r="F27" s="5" t="s">
        <v>1090</v>
      </c>
      <c r="G27" s="5" t="s">
        <v>1091</v>
      </c>
      <c r="H27" s="5" t="n">
        <v>27.9939</v>
      </c>
      <c r="I27" s="5" t="n">
        <v>61.3675</v>
      </c>
      <c r="J27" s="5" t="n">
        <v>1.13236</v>
      </c>
      <c r="K27" s="5" t="n">
        <v>2.90146</v>
      </c>
      <c r="L27" s="6" t="n">
        <v>5E-005</v>
      </c>
      <c r="M27" s="5" t="n">
        <v>0.00901898</v>
      </c>
      <c r="N27" s="5" t="s">
        <v>1092</v>
      </c>
    </row>
    <row r="28" customFormat="false" ht="15" hidden="false" customHeight="false" outlineLevel="0" collapsed="false">
      <c r="A28" s="5" t="s">
        <v>1858</v>
      </c>
      <c r="B28" s="5" t="s">
        <v>1317</v>
      </c>
      <c r="C28" s="5" t="s">
        <v>515</v>
      </c>
      <c r="D28" s="5" t="s">
        <v>1318</v>
      </c>
      <c r="E28" s="5" t="s">
        <v>1089</v>
      </c>
      <c r="F28" s="5" t="s">
        <v>1090</v>
      </c>
      <c r="G28" s="5" t="s">
        <v>1091</v>
      </c>
      <c r="H28" s="5" t="n">
        <v>9.28998</v>
      </c>
      <c r="I28" s="5" t="n">
        <v>17.3756</v>
      </c>
      <c r="J28" s="5" t="n">
        <v>0.903315</v>
      </c>
      <c r="K28" s="5" t="n">
        <v>2.37884</v>
      </c>
      <c r="L28" s="5" t="n">
        <v>0.00015</v>
      </c>
      <c r="M28" s="5" t="n">
        <v>0.0227411</v>
      </c>
      <c r="N28" s="5" t="s">
        <v>1092</v>
      </c>
    </row>
    <row r="29" customFormat="false" ht="15" hidden="false" customHeight="false" outlineLevel="0" collapsed="false">
      <c r="A29" s="5" t="s">
        <v>1859</v>
      </c>
      <c r="B29" s="5" t="s">
        <v>1320</v>
      </c>
      <c r="C29" s="5" t="s">
        <v>610</v>
      </c>
      <c r="D29" s="5" t="s">
        <v>1321</v>
      </c>
      <c r="E29" s="5" t="s">
        <v>1089</v>
      </c>
      <c r="F29" s="5" t="s">
        <v>1090</v>
      </c>
      <c r="G29" s="5" t="s">
        <v>1091</v>
      </c>
      <c r="H29" s="5" t="n">
        <v>71.1005</v>
      </c>
      <c r="I29" s="5" t="n">
        <v>134.283</v>
      </c>
      <c r="J29" s="5" t="n">
        <v>0.917348</v>
      </c>
      <c r="K29" s="5" t="n">
        <v>2.13166</v>
      </c>
      <c r="L29" s="6" t="n">
        <v>5E-005</v>
      </c>
      <c r="M29" s="5" t="n">
        <v>0.00901898</v>
      </c>
      <c r="N29" s="5" t="s">
        <v>1092</v>
      </c>
    </row>
    <row r="30" customFormat="false" ht="15" hidden="false" customHeight="false" outlineLevel="0" collapsed="false">
      <c r="A30" s="5" t="s">
        <v>1860</v>
      </c>
      <c r="B30" s="5" t="s">
        <v>1323</v>
      </c>
      <c r="C30" s="5" t="s">
        <v>1324</v>
      </c>
      <c r="D30" s="5" t="s">
        <v>1325</v>
      </c>
      <c r="E30" s="5" t="s">
        <v>1089</v>
      </c>
      <c r="F30" s="5" t="s">
        <v>1090</v>
      </c>
      <c r="G30" s="5" t="s">
        <v>1091</v>
      </c>
      <c r="H30" s="5" t="n">
        <v>25.704</v>
      </c>
      <c r="I30" s="5" t="n">
        <v>52.7303</v>
      </c>
      <c r="J30" s="5" t="n">
        <v>1.03664</v>
      </c>
      <c r="K30" s="5" t="n">
        <v>2.65622</v>
      </c>
      <c r="L30" s="6" t="n">
        <v>5E-005</v>
      </c>
      <c r="M30" s="5" t="n">
        <v>0.00901898</v>
      </c>
      <c r="N30" s="5" t="s">
        <v>1092</v>
      </c>
    </row>
    <row r="31" customFormat="false" ht="15" hidden="false" customHeight="false" outlineLevel="0" collapsed="false">
      <c r="A31" s="5" t="s">
        <v>1861</v>
      </c>
      <c r="B31" s="5" t="s">
        <v>1327</v>
      </c>
      <c r="C31" s="5" t="s">
        <v>1102</v>
      </c>
      <c r="D31" s="5" t="s">
        <v>1328</v>
      </c>
      <c r="E31" s="5" t="s">
        <v>1089</v>
      </c>
      <c r="F31" s="5" t="s">
        <v>1090</v>
      </c>
      <c r="G31" s="5" t="s">
        <v>1091</v>
      </c>
      <c r="H31" s="5" t="n">
        <v>21.5111</v>
      </c>
      <c r="I31" s="5" t="n">
        <v>44.8495</v>
      </c>
      <c r="J31" s="5" t="n">
        <v>1.06001</v>
      </c>
      <c r="K31" s="5" t="n">
        <v>3.11974</v>
      </c>
      <c r="L31" s="6" t="n">
        <v>5E-005</v>
      </c>
      <c r="M31" s="5" t="n">
        <v>0.00901898</v>
      </c>
      <c r="N31" s="5" t="s">
        <v>1092</v>
      </c>
    </row>
    <row r="32" customFormat="false" ht="15" hidden="false" customHeight="false" outlineLevel="0" collapsed="false">
      <c r="A32" s="5" t="s">
        <v>1862</v>
      </c>
      <c r="B32" s="5" t="s">
        <v>1330</v>
      </c>
      <c r="C32" s="5" t="s">
        <v>1102</v>
      </c>
      <c r="D32" s="5" t="s">
        <v>1331</v>
      </c>
      <c r="E32" s="5" t="s">
        <v>1089</v>
      </c>
      <c r="F32" s="5" t="s">
        <v>1090</v>
      </c>
      <c r="G32" s="5" t="s">
        <v>1091</v>
      </c>
      <c r="H32" s="5" t="n">
        <v>37.7782</v>
      </c>
      <c r="I32" s="5" t="n">
        <v>80.8313</v>
      </c>
      <c r="J32" s="5" t="n">
        <v>1.09736</v>
      </c>
      <c r="K32" s="5" t="n">
        <v>3.28971</v>
      </c>
      <c r="L32" s="6" t="n">
        <v>5E-005</v>
      </c>
      <c r="M32" s="5" t="n">
        <v>0.00901898</v>
      </c>
      <c r="N32" s="5" t="s">
        <v>1092</v>
      </c>
    </row>
    <row r="33" customFormat="false" ht="15" hidden="false" customHeight="false" outlineLevel="0" collapsed="false">
      <c r="A33" s="5" t="s">
        <v>1863</v>
      </c>
      <c r="B33" s="5" t="s">
        <v>1333</v>
      </c>
      <c r="C33" s="5" t="s">
        <v>159</v>
      </c>
      <c r="D33" s="5" t="s">
        <v>1334</v>
      </c>
      <c r="E33" s="5" t="s">
        <v>1089</v>
      </c>
      <c r="F33" s="5" t="s">
        <v>1090</v>
      </c>
      <c r="G33" s="5" t="s">
        <v>1091</v>
      </c>
      <c r="H33" s="5" t="n">
        <v>9.40668</v>
      </c>
      <c r="I33" s="5" t="n">
        <v>38.0623</v>
      </c>
      <c r="J33" s="5" t="n">
        <v>2.0166</v>
      </c>
      <c r="K33" s="5" t="n">
        <v>4.06781</v>
      </c>
      <c r="L33" s="6" t="n">
        <v>5E-005</v>
      </c>
      <c r="M33" s="5" t="n">
        <v>0.00901898</v>
      </c>
      <c r="N33" s="5" t="s">
        <v>1092</v>
      </c>
    </row>
    <row r="34" customFormat="false" ht="15" hidden="false" customHeight="false" outlineLevel="0" collapsed="false">
      <c r="A34" s="5" t="s">
        <v>1864</v>
      </c>
      <c r="B34" s="5" t="s">
        <v>1336</v>
      </c>
      <c r="C34" s="5" t="s">
        <v>329</v>
      </c>
      <c r="D34" s="5" t="s">
        <v>1337</v>
      </c>
      <c r="E34" s="5" t="s">
        <v>1089</v>
      </c>
      <c r="F34" s="5" t="s">
        <v>1090</v>
      </c>
      <c r="G34" s="5" t="s">
        <v>1091</v>
      </c>
      <c r="H34" s="5" t="n">
        <v>138.61</v>
      </c>
      <c r="I34" s="5" t="n">
        <v>310.623</v>
      </c>
      <c r="J34" s="5" t="n">
        <v>1.16413</v>
      </c>
      <c r="K34" s="5" t="n">
        <v>2.92261</v>
      </c>
      <c r="L34" s="6" t="n">
        <v>5E-005</v>
      </c>
      <c r="M34" s="5" t="n">
        <v>0.00901898</v>
      </c>
      <c r="N34" s="5" t="s">
        <v>1092</v>
      </c>
    </row>
    <row r="35" customFormat="false" ht="15" hidden="false" customHeight="false" outlineLevel="0" collapsed="false">
      <c r="A35" s="5" t="s">
        <v>1865</v>
      </c>
      <c r="B35" s="5" t="s">
        <v>1339</v>
      </c>
      <c r="C35" s="5" t="s">
        <v>442</v>
      </c>
      <c r="D35" s="5" t="s">
        <v>1340</v>
      </c>
      <c r="E35" s="5" t="s">
        <v>1089</v>
      </c>
      <c r="F35" s="5" t="s">
        <v>1090</v>
      </c>
      <c r="G35" s="5" t="s">
        <v>1091</v>
      </c>
      <c r="H35" s="5" t="n">
        <v>23.6222</v>
      </c>
      <c r="I35" s="5" t="n">
        <v>50.774</v>
      </c>
      <c r="J35" s="5" t="n">
        <v>1.10394</v>
      </c>
      <c r="K35" s="5" t="n">
        <v>2.73481</v>
      </c>
      <c r="L35" s="6" t="n">
        <v>5E-005</v>
      </c>
      <c r="M35" s="5" t="n">
        <v>0.00901898</v>
      </c>
      <c r="N35" s="5" t="s">
        <v>1092</v>
      </c>
    </row>
    <row r="36" customFormat="false" ht="15" hidden="false" customHeight="false" outlineLevel="0" collapsed="false">
      <c r="A36" s="5" t="s">
        <v>1866</v>
      </c>
      <c r="B36" s="5" t="s">
        <v>1114</v>
      </c>
      <c r="C36" s="5" t="s">
        <v>367</v>
      </c>
      <c r="D36" s="5" t="s">
        <v>1115</v>
      </c>
      <c r="E36" s="5" t="s">
        <v>1089</v>
      </c>
      <c r="F36" s="5" t="s">
        <v>1090</v>
      </c>
      <c r="G36" s="5" t="s">
        <v>1091</v>
      </c>
      <c r="H36" s="5" t="n">
        <v>87.3205</v>
      </c>
      <c r="I36" s="5" t="n">
        <v>223.808</v>
      </c>
      <c r="J36" s="5" t="n">
        <v>1.35787</v>
      </c>
      <c r="K36" s="5" t="n">
        <v>3.66371</v>
      </c>
      <c r="L36" s="6" t="n">
        <v>5E-005</v>
      </c>
      <c r="M36" s="5" t="n">
        <v>0.00901898</v>
      </c>
      <c r="N36" s="5" t="s">
        <v>1092</v>
      </c>
    </row>
    <row r="37" customFormat="false" ht="15" hidden="false" customHeight="false" outlineLevel="0" collapsed="false">
      <c r="A37" s="5" t="s">
        <v>1867</v>
      </c>
      <c r="B37" s="5" t="s">
        <v>1342</v>
      </c>
      <c r="C37" s="5" t="s">
        <v>350</v>
      </c>
      <c r="D37" s="5" t="s">
        <v>1343</v>
      </c>
      <c r="E37" s="5" t="s">
        <v>1089</v>
      </c>
      <c r="F37" s="5" t="s">
        <v>1090</v>
      </c>
      <c r="G37" s="5" t="s">
        <v>1091</v>
      </c>
      <c r="H37" s="5" t="n">
        <v>2.57393</v>
      </c>
      <c r="I37" s="5" t="n">
        <v>6.58224</v>
      </c>
      <c r="J37" s="5" t="n">
        <v>1.35461</v>
      </c>
      <c r="K37" s="5" t="n">
        <v>2.74825</v>
      </c>
      <c r="L37" s="6" t="n">
        <v>5E-005</v>
      </c>
      <c r="M37" s="5" t="n">
        <v>0.00901898</v>
      </c>
      <c r="N37" s="5" t="s">
        <v>1092</v>
      </c>
    </row>
    <row r="38" customFormat="false" ht="15" hidden="false" customHeight="false" outlineLevel="0" collapsed="false">
      <c r="A38" s="5" t="s">
        <v>1868</v>
      </c>
      <c r="B38" s="5" t="s">
        <v>1869</v>
      </c>
      <c r="C38" s="5" t="s">
        <v>288</v>
      </c>
      <c r="D38" s="5" t="s">
        <v>1870</v>
      </c>
      <c r="E38" s="5" t="s">
        <v>1089</v>
      </c>
      <c r="F38" s="5" t="s">
        <v>1090</v>
      </c>
      <c r="G38" s="5" t="s">
        <v>1091</v>
      </c>
      <c r="H38" s="5" t="n">
        <v>4.60733</v>
      </c>
      <c r="I38" s="5" t="n">
        <v>12.3542</v>
      </c>
      <c r="J38" s="5" t="n">
        <v>1.423</v>
      </c>
      <c r="K38" s="5" t="n">
        <v>2.63389</v>
      </c>
      <c r="L38" s="6" t="n">
        <v>5E-005</v>
      </c>
      <c r="M38" s="5" t="n">
        <v>0.00901898</v>
      </c>
      <c r="N38" s="5" t="s">
        <v>1092</v>
      </c>
    </row>
    <row r="39" customFormat="false" ht="15" hidden="false" customHeight="false" outlineLevel="0" collapsed="false">
      <c r="A39" s="5" t="s">
        <v>1871</v>
      </c>
      <c r="B39" s="5" t="s">
        <v>1872</v>
      </c>
      <c r="C39" s="5" t="s">
        <v>1873</v>
      </c>
      <c r="D39" s="5" t="s">
        <v>1874</v>
      </c>
      <c r="E39" s="5" t="s">
        <v>1089</v>
      </c>
      <c r="F39" s="5" t="s">
        <v>1090</v>
      </c>
      <c r="G39" s="5" t="s">
        <v>1091</v>
      </c>
      <c r="H39" s="5" t="n">
        <v>52.4343</v>
      </c>
      <c r="I39" s="5" t="n">
        <v>88.349</v>
      </c>
      <c r="J39" s="5" t="n">
        <v>0.752702</v>
      </c>
      <c r="K39" s="5" t="n">
        <v>1.9906</v>
      </c>
      <c r="L39" s="6" t="n">
        <v>0.0003</v>
      </c>
      <c r="M39" s="5" t="n">
        <v>0.0402913</v>
      </c>
      <c r="N39" s="5" t="s">
        <v>1092</v>
      </c>
    </row>
    <row r="40" customFormat="false" ht="15" hidden="false" customHeight="false" outlineLevel="0" collapsed="false">
      <c r="A40" s="5" t="s">
        <v>1875</v>
      </c>
      <c r="B40" s="5" t="s">
        <v>1876</v>
      </c>
      <c r="C40" s="5" t="s">
        <v>102</v>
      </c>
      <c r="D40" s="5" t="s">
        <v>1877</v>
      </c>
      <c r="E40" s="5" t="s">
        <v>1089</v>
      </c>
      <c r="F40" s="5" t="s">
        <v>1090</v>
      </c>
      <c r="G40" s="5" t="s">
        <v>1091</v>
      </c>
      <c r="H40" s="5" t="n">
        <v>1.16101</v>
      </c>
      <c r="I40" s="5" t="n">
        <v>5.81689</v>
      </c>
      <c r="J40" s="5" t="n">
        <v>2.32487</v>
      </c>
      <c r="K40" s="5" t="n">
        <v>3.02255</v>
      </c>
      <c r="L40" s="6" t="n">
        <v>5E-005</v>
      </c>
      <c r="M40" s="5" t="n">
        <v>0.00901898</v>
      </c>
      <c r="N40" s="5" t="s">
        <v>1092</v>
      </c>
    </row>
    <row r="41" customFormat="false" ht="15" hidden="false" customHeight="false" outlineLevel="0" collapsed="false">
      <c r="A41" s="5" t="s">
        <v>1878</v>
      </c>
      <c r="B41" s="5" t="s">
        <v>1345</v>
      </c>
      <c r="C41" s="5" t="s">
        <v>851</v>
      </c>
      <c r="D41" s="5" t="s">
        <v>1346</v>
      </c>
      <c r="E41" s="5" t="s">
        <v>1089</v>
      </c>
      <c r="F41" s="5" t="s">
        <v>1090</v>
      </c>
      <c r="G41" s="5" t="s">
        <v>1091</v>
      </c>
      <c r="H41" s="5" t="n">
        <v>10.4544</v>
      </c>
      <c r="I41" s="5" t="n">
        <v>5.02341</v>
      </c>
      <c r="J41" s="5" t="n">
        <v>-1.05737</v>
      </c>
      <c r="K41" s="5" t="n">
        <v>-2.25221</v>
      </c>
      <c r="L41" s="6" t="n">
        <v>5E-005</v>
      </c>
      <c r="M41" s="5" t="n">
        <v>0.00901898</v>
      </c>
      <c r="N41" s="5" t="s">
        <v>1092</v>
      </c>
    </row>
    <row r="42" customFormat="false" ht="15" hidden="false" customHeight="false" outlineLevel="0" collapsed="false">
      <c r="A42" s="5" t="s">
        <v>1879</v>
      </c>
      <c r="B42" s="5" t="s">
        <v>1348</v>
      </c>
      <c r="C42" s="5" t="s">
        <v>1349</v>
      </c>
      <c r="D42" s="5" t="s">
        <v>1350</v>
      </c>
      <c r="E42" s="5" t="s">
        <v>1089</v>
      </c>
      <c r="F42" s="5" t="s">
        <v>1090</v>
      </c>
      <c r="G42" s="5" t="s">
        <v>1091</v>
      </c>
      <c r="H42" s="5" t="n">
        <v>2.3796</v>
      </c>
      <c r="I42" s="5" t="n">
        <v>6.29229</v>
      </c>
      <c r="J42" s="5" t="n">
        <v>1.40287</v>
      </c>
      <c r="K42" s="5" t="n">
        <v>2.53673</v>
      </c>
      <c r="L42" s="6" t="n">
        <v>5E-005</v>
      </c>
      <c r="M42" s="5" t="n">
        <v>0.00901898</v>
      </c>
      <c r="N42" s="5" t="s">
        <v>1092</v>
      </c>
    </row>
    <row r="43" customFormat="false" ht="15" hidden="false" customHeight="false" outlineLevel="0" collapsed="false">
      <c r="A43" s="5" t="s">
        <v>1880</v>
      </c>
      <c r="B43" s="5" t="s">
        <v>1352</v>
      </c>
      <c r="C43" s="5" t="s">
        <v>481</v>
      </c>
      <c r="D43" s="5" t="s">
        <v>1353</v>
      </c>
      <c r="E43" s="5" t="s">
        <v>1089</v>
      </c>
      <c r="F43" s="5" t="s">
        <v>1090</v>
      </c>
      <c r="G43" s="5" t="s">
        <v>1091</v>
      </c>
      <c r="H43" s="5" t="n">
        <v>30.9028</v>
      </c>
      <c r="I43" s="5" t="n">
        <v>59.7428</v>
      </c>
      <c r="J43" s="5" t="n">
        <v>0.951028</v>
      </c>
      <c r="K43" s="5" t="n">
        <v>2.73145</v>
      </c>
      <c r="L43" s="6" t="n">
        <v>5E-005</v>
      </c>
      <c r="M43" s="5" t="n">
        <v>0.00901898</v>
      </c>
      <c r="N43" s="5" t="s">
        <v>1092</v>
      </c>
    </row>
    <row r="44" customFormat="false" ht="15" hidden="false" customHeight="false" outlineLevel="0" collapsed="false">
      <c r="A44" s="5" t="s">
        <v>1881</v>
      </c>
      <c r="B44" s="5" t="s">
        <v>1355</v>
      </c>
      <c r="C44" s="5" t="s">
        <v>498</v>
      </c>
      <c r="D44" s="5" t="s">
        <v>1356</v>
      </c>
      <c r="E44" s="5" t="s">
        <v>1089</v>
      </c>
      <c r="F44" s="5" t="s">
        <v>1090</v>
      </c>
      <c r="G44" s="5" t="s">
        <v>1091</v>
      </c>
      <c r="H44" s="5" t="n">
        <v>65.4101</v>
      </c>
      <c r="I44" s="5" t="n">
        <v>131.504</v>
      </c>
      <c r="J44" s="5" t="n">
        <v>1.00752</v>
      </c>
      <c r="K44" s="5" t="n">
        <v>2.46496</v>
      </c>
      <c r="L44" s="6" t="n">
        <v>5E-005</v>
      </c>
      <c r="M44" s="5" t="n">
        <v>0.00901898</v>
      </c>
      <c r="N44" s="5" t="s">
        <v>1092</v>
      </c>
    </row>
    <row r="45" customFormat="false" ht="15" hidden="false" customHeight="false" outlineLevel="0" collapsed="false">
      <c r="A45" s="5" t="s">
        <v>1882</v>
      </c>
      <c r="B45" s="5" t="s">
        <v>1358</v>
      </c>
      <c r="C45" s="5" t="s">
        <v>392</v>
      </c>
      <c r="D45" s="5" t="s">
        <v>1359</v>
      </c>
      <c r="E45" s="5" t="s">
        <v>1089</v>
      </c>
      <c r="F45" s="5" t="s">
        <v>1090</v>
      </c>
      <c r="G45" s="5" t="s">
        <v>1091</v>
      </c>
      <c r="H45" s="5" t="n">
        <v>8.10891</v>
      </c>
      <c r="I45" s="5" t="n">
        <v>16.0029</v>
      </c>
      <c r="J45" s="5" t="n">
        <v>0.980749</v>
      </c>
      <c r="K45" s="5" t="n">
        <v>2.46999</v>
      </c>
      <c r="L45" s="6" t="n">
        <v>5E-005</v>
      </c>
      <c r="M45" s="5" t="n">
        <v>0.00901898</v>
      </c>
      <c r="N45" s="5" t="s">
        <v>1092</v>
      </c>
    </row>
    <row r="46" customFormat="false" ht="15" hidden="false" customHeight="false" outlineLevel="0" collapsed="false">
      <c r="A46" s="5" t="s">
        <v>1883</v>
      </c>
      <c r="B46" s="5" t="s">
        <v>1361</v>
      </c>
      <c r="C46" s="5" t="s">
        <v>1362</v>
      </c>
      <c r="D46" s="5" t="s">
        <v>1363</v>
      </c>
      <c r="E46" s="5" t="s">
        <v>1089</v>
      </c>
      <c r="F46" s="5" t="s">
        <v>1090</v>
      </c>
      <c r="G46" s="5" t="s">
        <v>1091</v>
      </c>
      <c r="H46" s="5" t="n">
        <v>2.17806</v>
      </c>
      <c r="I46" s="5" t="n">
        <v>0</v>
      </c>
      <c r="J46" s="5" t="e">
        <f aca="false"/>
        <v>#NAME?</v>
      </c>
      <c r="K46" s="5" t="s">
        <v>21</v>
      </c>
      <c r="L46" s="6" t="n">
        <v>5E-005</v>
      </c>
      <c r="M46" s="5" t="n">
        <v>0.00901898</v>
      </c>
      <c r="N46" s="5" t="s">
        <v>1092</v>
      </c>
    </row>
    <row r="47" customFormat="false" ht="15" hidden="false" customHeight="false" outlineLevel="0" collapsed="false">
      <c r="A47" s="5" t="s">
        <v>1884</v>
      </c>
      <c r="B47" s="5" t="s">
        <v>1365</v>
      </c>
      <c r="C47" s="5" t="s">
        <v>1102</v>
      </c>
      <c r="D47" s="5" t="s">
        <v>1366</v>
      </c>
      <c r="E47" s="5" t="s">
        <v>1089</v>
      </c>
      <c r="F47" s="5" t="s">
        <v>1090</v>
      </c>
      <c r="G47" s="5" t="s">
        <v>1091</v>
      </c>
      <c r="H47" s="5" t="n">
        <v>0.298895</v>
      </c>
      <c r="I47" s="5" t="n">
        <v>1.77901</v>
      </c>
      <c r="J47" s="5" t="n">
        <v>2.57336</v>
      </c>
      <c r="K47" s="5" t="n">
        <v>4.59176</v>
      </c>
      <c r="L47" s="6" t="n">
        <v>5E-005</v>
      </c>
      <c r="M47" s="5" t="n">
        <v>0.00901898</v>
      </c>
      <c r="N47" s="5" t="s">
        <v>1092</v>
      </c>
    </row>
    <row r="48" customFormat="false" ht="15" hidden="false" customHeight="false" outlineLevel="0" collapsed="false">
      <c r="A48" s="5" t="s">
        <v>1885</v>
      </c>
      <c r="B48" s="5" t="s">
        <v>1368</v>
      </c>
      <c r="C48" s="5" t="s">
        <v>1102</v>
      </c>
      <c r="D48" s="5" t="s">
        <v>1369</v>
      </c>
      <c r="E48" s="5" t="s">
        <v>1089</v>
      </c>
      <c r="F48" s="5" t="s">
        <v>1090</v>
      </c>
      <c r="G48" s="5" t="s">
        <v>1091</v>
      </c>
      <c r="H48" s="5" t="n">
        <v>0</v>
      </c>
      <c r="I48" s="5" t="n">
        <v>10707.1</v>
      </c>
      <c r="J48" s="5" t="s">
        <v>1296</v>
      </c>
      <c r="K48" s="5" t="s">
        <v>21</v>
      </c>
      <c r="L48" s="6" t="n">
        <v>5E-005</v>
      </c>
      <c r="M48" s="5" t="n">
        <v>0.00901898</v>
      </c>
      <c r="N48" s="5" t="s">
        <v>1092</v>
      </c>
    </row>
    <row r="49" customFormat="false" ht="15" hidden="false" customHeight="false" outlineLevel="0" collapsed="false">
      <c r="A49" s="5" t="s">
        <v>1886</v>
      </c>
      <c r="B49" s="5" t="s">
        <v>1371</v>
      </c>
      <c r="C49" s="5" t="s">
        <v>250</v>
      </c>
      <c r="D49" s="5" t="s">
        <v>1372</v>
      </c>
      <c r="E49" s="5" t="s">
        <v>1089</v>
      </c>
      <c r="F49" s="5" t="s">
        <v>1090</v>
      </c>
      <c r="G49" s="5" t="s">
        <v>1091</v>
      </c>
      <c r="H49" s="5" t="n">
        <v>2.07377</v>
      </c>
      <c r="I49" s="5" t="n">
        <v>6.34859</v>
      </c>
      <c r="J49" s="5" t="n">
        <v>1.61418</v>
      </c>
      <c r="K49" s="5" t="n">
        <v>3.85895</v>
      </c>
      <c r="L49" s="6" t="n">
        <v>5E-005</v>
      </c>
      <c r="M49" s="5" t="n">
        <v>0.00901898</v>
      </c>
      <c r="N49" s="5" t="s">
        <v>1092</v>
      </c>
    </row>
    <row r="50" customFormat="false" ht="15" hidden="false" customHeight="false" outlineLevel="0" collapsed="false">
      <c r="A50" s="5" t="s">
        <v>1887</v>
      </c>
      <c r="B50" s="5" t="s">
        <v>1374</v>
      </c>
      <c r="C50" s="5" t="s">
        <v>333</v>
      </c>
      <c r="D50" s="5" t="s">
        <v>1375</v>
      </c>
      <c r="E50" s="5" t="s">
        <v>1089</v>
      </c>
      <c r="F50" s="5" t="s">
        <v>1090</v>
      </c>
      <c r="G50" s="5" t="s">
        <v>1091</v>
      </c>
      <c r="H50" s="5" t="n">
        <v>12.0792</v>
      </c>
      <c r="I50" s="5" t="n">
        <v>35.8686</v>
      </c>
      <c r="J50" s="5" t="n">
        <v>1.5702</v>
      </c>
      <c r="K50" s="5" t="n">
        <v>4.51777</v>
      </c>
      <c r="L50" s="6" t="n">
        <v>5E-005</v>
      </c>
      <c r="M50" s="5" t="n">
        <v>0.00901898</v>
      </c>
      <c r="N50" s="5" t="s">
        <v>1092</v>
      </c>
    </row>
    <row r="51" customFormat="false" ht="15" hidden="false" customHeight="false" outlineLevel="0" collapsed="false">
      <c r="A51" s="5" t="s">
        <v>1888</v>
      </c>
      <c r="B51" s="5" t="s">
        <v>1889</v>
      </c>
      <c r="C51" s="5" t="s">
        <v>462</v>
      </c>
      <c r="D51" s="5" t="s">
        <v>1890</v>
      </c>
      <c r="E51" s="5" t="s">
        <v>1089</v>
      </c>
      <c r="F51" s="5" t="s">
        <v>1090</v>
      </c>
      <c r="G51" s="5" t="s">
        <v>1091</v>
      </c>
      <c r="H51" s="5" t="n">
        <v>5.25176</v>
      </c>
      <c r="I51" s="5" t="n">
        <v>11.8628</v>
      </c>
      <c r="J51" s="5" t="n">
        <v>1.17557</v>
      </c>
      <c r="K51" s="5" t="n">
        <v>2.74309</v>
      </c>
      <c r="L51" s="6" t="n">
        <v>5E-005</v>
      </c>
      <c r="M51" s="5" t="n">
        <v>0.00901898</v>
      </c>
      <c r="N51" s="5" t="s">
        <v>1092</v>
      </c>
    </row>
    <row r="52" customFormat="false" ht="15" hidden="false" customHeight="false" outlineLevel="0" collapsed="false">
      <c r="A52" s="5" t="s">
        <v>1891</v>
      </c>
      <c r="B52" s="5" t="s">
        <v>1380</v>
      </c>
      <c r="C52" s="5" t="s">
        <v>147</v>
      </c>
      <c r="D52" s="5" t="s">
        <v>1381</v>
      </c>
      <c r="E52" s="5" t="s">
        <v>1089</v>
      </c>
      <c r="F52" s="5" t="s">
        <v>1090</v>
      </c>
      <c r="G52" s="5" t="s">
        <v>1091</v>
      </c>
      <c r="H52" s="5" t="n">
        <v>32.3301</v>
      </c>
      <c r="I52" s="5" t="n">
        <v>109.173</v>
      </c>
      <c r="J52" s="5" t="n">
        <v>1.75567</v>
      </c>
      <c r="K52" s="5" t="n">
        <v>3.94067</v>
      </c>
      <c r="L52" s="6" t="n">
        <v>5E-005</v>
      </c>
      <c r="M52" s="5" t="n">
        <v>0.00901898</v>
      </c>
      <c r="N52" s="5" t="s">
        <v>1092</v>
      </c>
    </row>
    <row r="53" customFormat="false" ht="15" hidden="false" customHeight="false" outlineLevel="0" collapsed="false">
      <c r="A53" s="5" t="s">
        <v>1892</v>
      </c>
      <c r="B53" s="5" t="s">
        <v>1893</v>
      </c>
      <c r="C53" s="5" t="s">
        <v>625</v>
      </c>
      <c r="D53" s="5" t="s">
        <v>1894</v>
      </c>
      <c r="E53" s="5" t="s">
        <v>1089</v>
      </c>
      <c r="F53" s="5" t="s">
        <v>1090</v>
      </c>
      <c r="G53" s="5" t="s">
        <v>1091</v>
      </c>
      <c r="H53" s="5" t="n">
        <v>10.1311</v>
      </c>
      <c r="I53" s="5" t="n">
        <v>17.8984</v>
      </c>
      <c r="J53" s="5" t="n">
        <v>0.821047</v>
      </c>
      <c r="K53" s="5" t="n">
        <v>2.23388</v>
      </c>
      <c r="L53" s="5" t="n">
        <v>0.00025</v>
      </c>
      <c r="M53" s="5" t="n">
        <v>0.0351023</v>
      </c>
      <c r="N53" s="5" t="s">
        <v>1092</v>
      </c>
    </row>
    <row r="54" customFormat="false" ht="15" hidden="false" customHeight="false" outlineLevel="0" collapsed="false">
      <c r="A54" s="5" t="s">
        <v>1895</v>
      </c>
      <c r="B54" s="5" t="s">
        <v>1383</v>
      </c>
      <c r="C54" s="5" t="s">
        <v>92</v>
      </c>
      <c r="D54" s="5" t="s">
        <v>1384</v>
      </c>
      <c r="E54" s="5" t="s">
        <v>1089</v>
      </c>
      <c r="F54" s="5" t="s">
        <v>1090</v>
      </c>
      <c r="G54" s="5" t="s">
        <v>1091</v>
      </c>
      <c r="H54" s="5" t="n">
        <v>4.19709</v>
      </c>
      <c r="I54" s="5" t="n">
        <v>35.6562</v>
      </c>
      <c r="J54" s="5" t="n">
        <v>3.08669</v>
      </c>
      <c r="K54" s="5" t="n">
        <v>4.6911</v>
      </c>
      <c r="L54" s="6" t="n">
        <v>5E-005</v>
      </c>
      <c r="M54" s="5" t="n">
        <v>0.00901898</v>
      </c>
      <c r="N54" s="5" t="s">
        <v>1092</v>
      </c>
    </row>
    <row r="55" customFormat="false" ht="15" hidden="false" customHeight="false" outlineLevel="0" collapsed="false">
      <c r="A55" s="5" t="s">
        <v>1896</v>
      </c>
      <c r="B55" s="5" t="s">
        <v>1897</v>
      </c>
      <c r="C55" s="5" t="s">
        <v>307</v>
      </c>
      <c r="D55" s="5" t="s">
        <v>1898</v>
      </c>
      <c r="E55" s="5" t="s">
        <v>1089</v>
      </c>
      <c r="F55" s="5" t="s">
        <v>1090</v>
      </c>
      <c r="G55" s="5" t="s">
        <v>1091</v>
      </c>
      <c r="H55" s="5" t="n">
        <v>6.60418</v>
      </c>
      <c r="I55" s="5" t="n">
        <v>17.2009</v>
      </c>
      <c r="J55" s="5" t="n">
        <v>1.38104</v>
      </c>
      <c r="K55" s="5" t="n">
        <v>3.31166</v>
      </c>
      <c r="L55" s="6" t="n">
        <v>5E-005</v>
      </c>
      <c r="M55" s="5" t="n">
        <v>0.00901898</v>
      </c>
      <c r="N55" s="5" t="s">
        <v>1092</v>
      </c>
    </row>
    <row r="56" customFormat="false" ht="15" hidden="false" customHeight="false" outlineLevel="0" collapsed="false">
      <c r="A56" s="5" t="s">
        <v>1899</v>
      </c>
      <c r="B56" s="5" t="s">
        <v>1386</v>
      </c>
      <c r="C56" s="5" t="s">
        <v>202</v>
      </c>
      <c r="D56" s="5" t="s">
        <v>1387</v>
      </c>
      <c r="E56" s="5" t="s">
        <v>1089</v>
      </c>
      <c r="F56" s="5" t="s">
        <v>1090</v>
      </c>
      <c r="G56" s="5" t="s">
        <v>1091</v>
      </c>
      <c r="H56" s="5" t="n">
        <v>5.19763</v>
      </c>
      <c r="I56" s="5" t="n">
        <v>19.0681</v>
      </c>
      <c r="J56" s="5" t="n">
        <v>1.87524</v>
      </c>
      <c r="K56" s="5" t="n">
        <v>3.31575</v>
      </c>
      <c r="L56" s="6" t="n">
        <v>5E-005</v>
      </c>
      <c r="M56" s="5" t="n">
        <v>0.00901898</v>
      </c>
      <c r="N56" s="5" t="s">
        <v>1092</v>
      </c>
    </row>
    <row r="57" customFormat="false" ht="15" hidden="false" customHeight="false" outlineLevel="0" collapsed="false">
      <c r="A57" s="5" t="s">
        <v>1900</v>
      </c>
      <c r="B57" s="5" t="s">
        <v>1389</v>
      </c>
      <c r="C57" s="5" t="s">
        <v>299</v>
      </c>
      <c r="D57" s="5" t="s">
        <v>1390</v>
      </c>
      <c r="E57" s="5" t="s">
        <v>1089</v>
      </c>
      <c r="F57" s="5" t="s">
        <v>1090</v>
      </c>
      <c r="G57" s="5" t="s">
        <v>1091</v>
      </c>
      <c r="H57" s="5" t="n">
        <v>11.541</v>
      </c>
      <c r="I57" s="5" t="n">
        <v>29.2478</v>
      </c>
      <c r="J57" s="5" t="n">
        <v>1.34157</v>
      </c>
      <c r="K57" s="5" t="n">
        <v>2.86354</v>
      </c>
      <c r="L57" s="6" t="n">
        <v>5E-005</v>
      </c>
      <c r="M57" s="5" t="n">
        <v>0.00901898</v>
      </c>
      <c r="N57" s="5" t="s">
        <v>1092</v>
      </c>
    </row>
    <row r="58" customFormat="false" ht="15" hidden="false" customHeight="false" outlineLevel="0" collapsed="false">
      <c r="A58" s="5" t="s">
        <v>1901</v>
      </c>
      <c r="B58" s="5" t="s">
        <v>1902</v>
      </c>
      <c r="C58" s="5" t="s">
        <v>1102</v>
      </c>
      <c r="D58" s="5" t="s">
        <v>1903</v>
      </c>
      <c r="E58" s="5" t="s">
        <v>1089</v>
      </c>
      <c r="F58" s="5" t="s">
        <v>1090</v>
      </c>
      <c r="G58" s="5" t="s">
        <v>1091</v>
      </c>
      <c r="H58" s="5" t="n">
        <v>11.7824</v>
      </c>
      <c r="I58" s="5" t="n">
        <v>29.8361</v>
      </c>
      <c r="J58" s="5" t="n">
        <v>1.34043</v>
      </c>
      <c r="K58" s="5" t="n">
        <v>4.78982</v>
      </c>
      <c r="L58" s="5" t="n">
        <v>0.00035</v>
      </c>
      <c r="M58" s="5" t="n">
        <v>0.0450479</v>
      </c>
      <c r="N58" s="5" t="s">
        <v>1092</v>
      </c>
    </row>
    <row r="59" customFormat="false" ht="15" hidden="false" customHeight="false" outlineLevel="0" collapsed="false">
      <c r="A59" s="5" t="s">
        <v>1904</v>
      </c>
      <c r="B59" s="5" t="s">
        <v>1392</v>
      </c>
      <c r="C59" s="5" t="s">
        <v>1393</v>
      </c>
      <c r="D59" s="5" t="s">
        <v>1394</v>
      </c>
      <c r="E59" s="5" t="s">
        <v>1089</v>
      </c>
      <c r="F59" s="5" t="s">
        <v>1090</v>
      </c>
      <c r="G59" s="5" t="s">
        <v>1091</v>
      </c>
      <c r="H59" s="5" t="n">
        <v>100.196</v>
      </c>
      <c r="I59" s="5" t="n">
        <v>978.581</v>
      </c>
      <c r="J59" s="5" t="n">
        <v>3.28787</v>
      </c>
      <c r="K59" s="5" t="n">
        <v>4.92246</v>
      </c>
      <c r="L59" s="6" t="n">
        <v>5E-005</v>
      </c>
      <c r="M59" s="5" t="n">
        <v>0.00901898</v>
      </c>
      <c r="N59" s="5" t="s">
        <v>1092</v>
      </c>
    </row>
    <row r="60" customFormat="false" ht="15" hidden="false" customHeight="false" outlineLevel="0" collapsed="false">
      <c r="A60" s="5" t="s">
        <v>1905</v>
      </c>
      <c r="B60" s="5" t="s">
        <v>1906</v>
      </c>
      <c r="C60" s="5" t="s">
        <v>1102</v>
      </c>
      <c r="D60" s="5" t="s">
        <v>1907</v>
      </c>
      <c r="E60" s="5" t="s">
        <v>1089</v>
      </c>
      <c r="F60" s="5" t="s">
        <v>1090</v>
      </c>
      <c r="G60" s="5" t="s">
        <v>1091</v>
      </c>
      <c r="H60" s="5" t="n">
        <v>0.426904</v>
      </c>
      <c r="I60" s="5" t="n">
        <v>1.26284</v>
      </c>
      <c r="J60" s="5" t="n">
        <v>1.56469</v>
      </c>
      <c r="K60" s="5" t="n">
        <v>2.43204</v>
      </c>
      <c r="L60" s="6" t="n">
        <v>0.0003</v>
      </c>
      <c r="M60" s="5" t="n">
        <v>0.0402913</v>
      </c>
      <c r="N60" s="5" t="s">
        <v>1092</v>
      </c>
    </row>
    <row r="61" customFormat="false" ht="15" hidden="false" customHeight="false" outlineLevel="0" collapsed="false">
      <c r="A61" s="5" t="s">
        <v>1908</v>
      </c>
      <c r="B61" s="5" t="s">
        <v>1396</v>
      </c>
      <c r="C61" s="5" t="s">
        <v>1102</v>
      </c>
      <c r="D61" s="5" t="s">
        <v>1397</v>
      </c>
      <c r="E61" s="5" t="s">
        <v>1089</v>
      </c>
      <c r="F61" s="5" t="s">
        <v>1090</v>
      </c>
      <c r="G61" s="5" t="s">
        <v>1091</v>
      </c>
      <c r="H61" s="5" t="n">
        <v>11.5241</v>
      </c>
      <c r="I61" s="5" t="n">
        <v>24.398</v>
      </c>
      <c r="J61" s="5" t="n">
        <v>1.0821</v>
      </c>
      <c r="K61" s="5" t="n">
        <v>2.97119</v>
      </c>
      <c r="L61" s="6" t="n">
        <v>5E-005</v>
      </c>
      <c r="M61" s="5" t="n">
        <v>0.00901898</v>
      </c>
      <c r="N61" s="5" t="s">
        <v>1092</v>
      </c>
    </row>
    <row r="62" customFormat="false" ht="15" hidden="false" customHeight="false" outlineLevel="0" collapsed="false">
      <c r="A62" s="5" t="s">
        <v>1909</v>
      </c>
      <c r="B62" s="5" t="s">
        <v>1910</v>
      </c>
      <c r="C62" s="5" t="s">
        <v>390</v>
      </c>
      <c r="D62" s="5" t="s">
        <v>1911</v>
      </c>
      <c r="E62" s="5" t="s">
        <v>1089</v>
      </c>
      <c r="F62" s="5" t="s">
        <v>1090</v>
      </c>
      <c r="G62" s="5" t="s">
        <v>1091</v>
      </c>
      <c r="H62" s="5" t="n">
        <v>11.4821</v>
      </c>
      <c r="I62" s="5" t="n">
        <v>27.2149</v>
      </c>
      <c r="J62" s="5" t="n">
        <v>1.24502</v>
      </c>
      <c r="K62" s="5" t="n">
        <v>2.67278</v>
      </c>
      <c r="L62" s="6" t="n">
        <v>0.0001</v>
      </c>
      <c r="M62" s="5" t="n">
        <v>0.0164747</v>
      </c>
      <c r="N62" s="5" t="s">
        <v>1092</v>
      </c>
    </row>
    <row r="63" customFormat="false" ht="15" hidden="false" customHeight="false" outlineLevel="0" collapsed="false">
      <c r="A63" s="5" t="s">
        <v>1912</v>
      </c>
      <c r="B63" s="5" t="s">
        <v>1399</v>
      </c>
      <c r="C63" s="5" t="s">
        <v>215</v>
      </c>
      <c r="D63" s="5" t="s">
        <v>1400</v>
      </c>
      <c r="E63" s="5" t="s">
        <v>1089</v>
      </c>
      <c r="F63" s="5" t="s">
        <v>1090</v>
      </c>
      <c r="G63" s="5" t="s">
        <v>1091</v>
      </c>
      <c r="H63" s="5" t="n">
        <v>14.8138</v>
      </c>
      <c r="I63" s="5" t="n">
        <v>51.8969</v>
      </c>
      <c r="J63" s="5" t="n">
        <v>1.8087</v>
      </c>
      <c r="K63" s="5" t="n">
        <v>4.62541</v>
      </c>
      <c r="L63" s="6" t="n">
        <v>5E-005</v>
      </c>
      <c r="M63" s="5" t="n">
        <v>0.00901898</v>
      </c>
      <c r="N63" s="5" t="s">
        <v>1092</v>
      </c>
    </row>
    <row r="64" customFormat="false" ht="15" hidden="false" customHeight="false" outlineLevel="0" collapsed="false">
      <c r="A64" s="5" t="s">
        <v>1913</v>
      </c>
      <c r="B64" s="5" t="s">
        <v>1914</v>
      </c>
      <c r="C64" s="5" t="s">
        <v>292</v>
      </c>
      <c r="D64" s="5" t="s">
        <v>1915</v>
      </c>
      <c r="E64" s="5" t="s">
        <v>1089</v>
      </c>
      <c r="F64" s="5" t="s">
        <v>1090</v>
      </c>
      <c r="G64" s="5" t="s">
        <v>1091</v>
      </c>
      <c r="H64" s="5" t="n">
        <v>11.5667</v>
      </c>
      <c r="I64" s="5" t="n">
        <v>38.9693</v>
      </c>
      <c r="J64" s="5" t="n">
        <v>1.75237</v>
      </c>
      <c r="K64" s="5" t="n">
        <v>3.48621</v>
      </c>
      <c r="L64" s="6" t="n">
        <v>5E-005</v>
      </c>
      <c r="M64" s="5" t="n">
        <v>0.00901898</v>
      </c>
      <c r="N64" s="5" t="s">
        <v>1092</v>
      </c>
    </row>
    <row r="65" customFormat="false" ht="15" hidden="false" customHeight="false" outlineLevel="0" collapsed="false">
      <c r="A65" s="5" t="s">
        <v>1916</v>
      </c>
      <c r="B65" s="5" t="s">
        <v>1117</v>
      </c>
      <c r="C65" s="5" t="s">
        <v>578</v>
      </c>
      <c r="D65" s="5" t="s">
        <v>1118</v>
      </c>
      <c r="E65" s="5" t="s">
        <v>1089</v>
      </c>
      <c r="F65" s="5" t="s">
        <v>1090</v>
      </c>
      <c r="G65" s="5" t="s">
        <v>1091</v>
      </c>
      <c r="H65" s="5" t="n">
        <v>48.6178</v>
      </c>
      <c r="I65" s="5" t="n">
        <v>89.7876</v>
      </c>
      <c r="J65" s="5" t="n">
        <v>0.885032</v>
      </c>
      <c r="K65" s="5" t="n">
        <v>2.33906</v>
      </c>
      <c r="L65" s="6" t="n">
        <v>5E-005</v>
      </c>
      <c r="M65" s="5" t="n">
        <v>0.00901898</v>
      </c>
      <c r="N65" s="5" t="s">
        <v>1092</v>
      </c>
    </row>
    <row r="66" customFormat="false" ht="15" hidden="false" customHeight="false" outlineLevel="0" collapsed="false">
      <c r="A66" s="5" t="s">
        <v>1917</v>
      </c>
      <c r="B66" s="5" t="s">
        <v>1402</v>
      </c>
      <c r="C66" s="5" t="s">
        <v>1918</v>
      </c>
      <c r="D66" s="5" t="s">
        <v>1403</v>
      </c>
      <c r="E66" s="5" t="s">
        <v>1089</v>
      </c>
      <c r="F66" s="5" t="s">
        <v>1090</v>
      </c>
      <c r="G66" s="5" t="s">
        <v>1091</v>
      </c>
      <c r="H66" s="5" t="n">
        <v>13.0966</v>
      </c>
      <c r="I66" s="5" t="n">
        <v>95.9356</v>
      </c>
      <c r="J66" s="5" t="n">
        <v>2.87287</v>
      </c>
      <c r="K66" s="5" t="n">
        <v>3.20714</v>
      </c>
      <c r="L66" s="6" t="n">
        <v>0.0001</v>
      </c>
      <c r="M66" s="5" t="n">
        <v>0.0164747</v>
      </c>
      <c r="N66" s="5" t="s">
        <v>1092</v>
      </c>
    </row>
    <row r="67" customFormat="false" ht="15" hidden="false" customHeight="false" outlineLevel="0" collapsed="false">
      <c r="A67" s="5" t="s">
        <v>1919</v>
      </c>
      <c r="B67" s="5" t="s">
        <v>1405</v>
      </c>
      <c r="C67" s="5" t="s">
        <v>215</v>
      </c>
      <c r="D67" s="5" t="s">
        <v>1406</v>
      </c>
      <c r="E67" s="5" t="s">
        <v>1089</v>
      </c>
      <c r="F67" s="5" t="s">
        <v>1090</v>
      </c>
      <c r="G67" s="5" t="s">
        <v>1091</v>
      </c>
      <c r="H67" s="5" t="n">
        <v>16.0724</v>
      </c>
      <c r="I67" s="5" t="n">
        <v>49.4435</v>
      </c>
      <c r="J67" s="5" t="n">
        <v>1.6212</v>
      </c>
      <c r="K67" s="5" t="n">
        <v>3.925</v>
      </c>
      <c r="L67" s="6" t="n">
        <v>5E-005</v>
      </c>
      <c r="M67" s="5" t="n">
        <v>0.00901898</v>
      </c>
      <c r="N67" s="5" t="s">
        <v>1092</v>
      </c>
    </row>
    <row r="68" customFormat="false" ht="15" hidden="false" customHeight="false" outlineLevel="0" collapsed="false">
      <c r="A68" s="5" t="s">
        <v>1920</v>
      </c>
      <c r="B68" s="5" t="s">
        <v>1921</v>
      </c>
      <c r="C68" s="5" t="s">
        <v>60</v>
      </c>
      <c r="D68" s="5" t="s">
        <v>1922</v>
      </c>
      <c r="E68" s="5" t="s">
        <v>1089</v>
      </c>
      <c r="F68" s="5" t="s">
        <v>1090</v>
      </c>
      <c r="G68" s="5" t="s">
        <v>1091</v>
      </c>
      <c r="H68" s="5" t="n">
        <v>5.18647</v>
      </c>
      <c r="I68" s="5" t="n">
        <v>35.6124</v>
      </c>
      <c r="J68" s="5" t="n">
        <v>2.77956</v>
      </c>
      <c r="K68" s="5" t="n">
        <v>5.52507</v>
      </c>
      <c r="L68" s="6" t="n">
        <v>5E-005</v>
      </c>
      <c r="M68" s="5" t="n">
        <v>0.00901898</v>
      </c>
      <c r="N68" s="5" t="s">
        <v>1092</v>
      </c>
    </row>
    <row r="69" customFormat="false" ht="15" hidden="false" customHeight="false" outlineLevel="0" collapsed="false">
      <c r="A69" s="5" t="s">
        <v>1923</v>
      </c>
      <c r="B69" s="5" t="s">
        <v>1921</v>
      </c>
      <c r="C69" s="5" t="s">
        <v>60</v>
      </c>
      <c r="D69" s="5" t="s">
        <v>1922</v>
      </c>
      <c r="E69" s="5" t="s">
        <v>1089</v>
      </c>
      <c r="F69" s="5" t="s">
        <v>1090</v>
      </c>
      <c r="G69" s="5" t="s">
        <v>1091</v>
      </c>
      <c r="H69" s="5" t="n">
        <v>0.594197</v>
      </c>
      <c r="I69" s="5" t="n">
        <v>10.5761</v>
      </c>
      <c r="J69" s="5" t="n">
        <v>4.15372</v>
      </c>
      <c r="K69" s="5" t="n">
        <v>2.95949</v>
      </c>
      <c r="L69" s="6" t="n">
        <v>5E-005</v>
      </c>
      <c r="M69" s="5" t="n">
        <v>0.00901898</v>
      </c>
      <c r="N69" s="5" t="s">
        <v>1092</v>
      </c>
    </row>
    <row r="70" customFormat="false" ht="15" hidden="false" customHeight="false" outlineLevel="0" collapsed="false">
      <c r="A70" s="5" t="s">
        <v>1924</v>
      </c>
      <c r="B70" s="5" t="s">
        <v>1120</v>
      </c>
      <c r="C70" s="5" t="s">
        <v>473</v>
      </c>
      <c r="D70" s="5" t="s">
        <v>1121</v>
      </c>
      <c r="E70" s="5" t="s">
        <v>1089</v>
      </c>
      <c r="F70" s="5" t="s">
        <v>1090</v>
      </c>
      <c r="G70" s="5" t="s">
        <v>1091</v>
      </c>
      <c r="H70" s="5" t="n">
        <v>7.18811</v>
      </c>
      <c r="I70" s="5" t="n">
        <v>14.9836</v>
      </c>
      <c r="J70" s="5" t="n">
        <v>1.0597</v>
      </c>
      <c r="K70" s="5" t="n">
        <v>2.83617</v>
      </c>
      <c r="L70" s="6" t="n">
        <v>5E-005</v>
      </c>
      <c r="M70" s="5" t="n">
        <v>0.00901898</v>
      </c>
      <c r="N70" s="5" t="s">
        <v>1092</v>
      </c>
    </row>
    <row r="71" customFormat="false" ht="15" hidden="false" customHeight="false" outlineLevel="0" collapsed="false">
      <c r="A71" s="5" t="s">
        <v>1925</v>
      </c>
      <c r="B71" s="5" t="s">
        <v>1926</v>
      </c>
      <c r="C71" s="5" t="s">
        <v>521</v>
      </c>
      <c r="D71" s="5" t="s">
        <v>1927</v>
      </c>
      <c r="E71" s="5" t="s">
        <v>1089</v>
      </c>
      <c r="F71" s="5" t="s">
        <v>1090</v>
      </c>
      <c r="G71" s="5" t="s">
        <v>1091</v>
      </c>
      <c r="H71" s="5" t="n">
        <v>4.15227</v>
      </c>
      <c r="I71" s="5" t="n">
        <v>7.50041</v>
      </c>
      <c r="J71" s="5" t="n">
        <v>0.85307</v>
      </c>
      <c r="K71" s="5" t="n">
        <v>2.17172</v>
      </c>
      <c r="L71" s="5" t="n">
        <v>0.00035</v>
      </c>
      <c r="M71" s="5" t="n">
        <v>0.0450479</v>
      </c>
      <c r="N71" s="5" t="s">
        <v>1092</v>
      </c>
    </row>
    <row r="72" customFormat="false" ht="15" hidden="false" customHeight="false" outlineLevel="0" collapsed="false">
      <c r="A72" s="5" t="s">
        <v>1928</v>
      </c>
      <c r="B72" s="5" t="s">
        <v>1412</v>
      </c>
      <c r="C72" s="5" t="s">
        <v>1102</v>
      </c>
      <c r="D72" s="5" t="s">
        <v>1413</v>
      </c>
      <c r="E72" s="5" t="s">
        <v>1089</v>
      </c>
      <c r="F72" s="5" t="s">
        <v>1090</v>
      </c>
      <c r="G72" s="5" t="s">
        <v>1091</v>
      </c>
      <c r="H72" s="5" t="n">
        <v>0.204414</v>
      </c>
      <c r="I72" s="5" t="n">
        <v>1.31012</v>
      </c>
      <c r="J72" s="5" t="n">
        <v>2.68013</v>
      </c>
      <c r="K72" s="5" t="n">
        <v>3.57448</v>
      </c>
      <c r="L72" s="6" t="n">
        <v>5E-005</v>
      </c>
      <c r="M72" s="5" t="n">
        <v>0.00901898</v>
      </c>
      <c r="N72" s="5" t="s">
        <v>1092</v>
      </c>
    </row>
    <row r="73" customFormat="false" ht="15" hidden="false" customHeight="false" outlineLevel="0" collapsed="false">
      <c r="A73" s="5" t="s">
        <v>1929</v>
      </c>
      <c r="B73" s="5" t="s">
        <v>1415</v>
      </c>
      <c r="C73" s="5" t="s">
        <v>1102</v>
      </c>
      <c r="D73" s="5" t="s">
        <v>1416</v>
      </c>
      <c r="E73" s="5" t="s">
        <v>1089</v>
      </c>
      <c r="F73" s="5" t="s">
        <v>1090</v>
      </c>
      <c r="G73" s="5" t="s">
        <v>1091</v>
      </c>
      <c r="H73" s="5" t="n">
        <v>660.336</v>
      </c>
      <c r="I73" s="5" t="n">
        <v>1785.21</v>
      </c>
      <c r="J73" s="5" t="n">
        <v>1.43482</v>
      </c>
      <c r="K73" s="5" t="n">
        <v>104.207</v>
      </c>
      <c r="L73" s="6" t="n">
        <v>5E-005</v>
      </c>
      <c r="M73" s="5" t="n">
        <v>0.00901898</v>
      </c>
      <c r="N73" s="5" t="s">
        <v>1092</v>
      </c>
    </row>
    <row r="74" customFormat="false" ht="15" hidden="false" customHeight="false" outlineLevel="0" collapsed="false">
      <c r="A74" s="5" t="s">
        <v>1930</v>
      </c>
      <c r="B74" s="5" t="s">
        <v>1418</v>
      </c>
      <c r="C74" s="5" t="s">
        <v>1419</v>
      </c>
      <c r="D74" s="5" t="s">
        <v>1420</v>
      </c>
      <c r="E74" s="5" t="s">
        <v>1089</v>
      </c>
      <c r="F74" s="5" t="s">
        <v>1090</v>
      </c>
      <c r="G74" s="5" t="s">
        <v>1091</v>
      </c>
      <c r="H74" s="5" t="n">
        <v>34.2877</v>
      </c>
      <c r="I74" s="5" t="n">
        <v>7.97436</v>
      </c>
      <c r="J74" s="5" t="n">
        <v>-2.10425</v>
      </c>
      <c r="K74" s="5" t="n">
        <v>-2.53536</v>
      </c>
      <c r="L74" s="6" t="n">
        <v>5E-005</v>
      </c>
      <c r="M74" s="5" t="n">
        <v>0.00901898</v>
      </c>
      <c r="N74" s="5" t="s">
        <v>1092</v>
      </c>
    </row>
    <row r="75" customFormat="false" ht="15" hidden="false" customHeight="false" outlineLevel="0" collapsed="false">
      <c r="A75" s="5" t="s">
        <v>1931</v>
      </c>
      <c r="B75" s="5" t="s">
        <v>1422</v>
      </c>
      <c r="C75" s="5" t="s">
        <v>1423</v>
      </c>
      <c r="D75" s="5" t="s">
        <v>1424</v>
      </c>
      <c r="E75" s="5" t="s">
        <v>1089</v>
      </c>
      <c r="F75" s="5" t="s">
        <v>1090</v>
      </c>
      <c r="G75" s="5" t="s">
        <v>1091</v>
      </c>
      <c r="H75" s="5" t="n">
        <v>15.4437</v>
      </c>
      <c r="I75" s="5" t="n">
        <v>6.09529</v>
      </c>
      <c r="J75" s="5" t="n">
        <v>-1.34126</v>
      </c>
      <c r="K75" s="5" t="n">
        <v>-2.13669</v>
      </c>
      <c r="L75" s="6" t="n">
        <v>0.0001</v>
      </c>
      <c r="M75" s="5" t="n">
        <v>0.0164747</v>
      </c>
      <c r="N75" s="5" t="s">
        <v>1092</v>
      </c>
    </row>
    <row r="76" customFormat="false" ht="15" hidden="false" customHeight="false" outlineLevel="0" collapsed="false">
      <c r="A76" s="5" t="s">
        <v>1932</v>
      </c>
      <c r="B76" s="5" t="s">
        <v>1426</v>
      </c>
      <c r="C76" s="5" t="s">
        <v>582</v>
      </c>
      <c r="D76" s="5" t="s">
        <v>1427</v>
      </c>
      <c r="E76" s="5" t="s">
        <v>1089</v>
      </c>
      <c r="F76" s="5" t="s">
        <v>1090</v>
      </c>
      <c r="G76" s="5" t="s">
        <v>1091</v>
      </c>
      <c r="H76" s="5" t="n">
        <v>9.68307</v>
      </c>
      <c r="I76" s="5" t="n">
        <v>19.1975</v>
      </c>
      <c r="J76" s="5" t="n">
        <v>0.987382</v>
      </c>
      <c r="K76" s="5" t="n">
        <v>2.78019</v>
      </c>
      <c r="L76" s="6" t="n">
        <v>5E-005</v>
      </c>
      <c r="M76" s="5" t="n">
        <v>0.00901898</v>
      </c>
      <c r="N76" s="5" t="s">
        <v>1092</v>
      </c>
    </row>
    <row r="77" customFormat="false" ht="15" hidden="false" customHeight="false" outlineLevel="0" collapsed="false">
      <c r="A77" s="5" t="s">
        <v>1933</v>
      </c>
      <c r="B77" s="5" t="s">
        <v>1123</v>
      </c>
      <c r="C77" s="5" t="s">
        <v>271</v>
      </c>
      <c r="D77" s="5" t="s">
        <v>1124</v>
      </c>
      <c r="E77" s="5" t="s">
        <v>1089</v>
      </c>
      <c r="F77" s="5" t="s">
        <v>1090</v>
      </c>
      <c r="G77" s="5" t="s">
        <v>1091</v>
      </c>
      <c r="H77" s="5" t="n">
        <v>8.31625</v>
      </c>
      <c r="I77" s="5" t="n">
        <v>21.5634</v>
      </c>
      <c r="J77" s="5" t="n">
        <v>1.37458</v>
      </c>
      <c r="K77" s="5" t="n">
        <v>2.71897</v>
      </c>
      <c r="L77" s="6" t="n">
        <v>5E-005</v>
      </c>
      <c r="M77" s="5" t="n">
        <v>0.00901898</v>
      </c>
      <c r="N77" s="5" t="s">
        <v>1092</v>
      </c>
    </row>
    <row r="78" customFormat="false" ht="15" hidden="false" customHeight="false" outlineLevel="0" collapsed="false">
      <c r="A78" s="5" t="s">
        <v>1934</v>
      </c>
      <c r="B78" s="5" t="s">
        <v>1429</v>
      </c>
      <c r="C78" s="5" t="s">
        <v>86</v>
      </c>
      <c r="D78" s="5" t="s">
        <v>1430</v>
      </c>
      <c r="E78" s="5" t="s">
        <v>1089</v>
      </c>
      <c r="F78" s="5" t="s">
        <v>1090</v>
      </c>
      <c r="G78" s="5" t="s">
        <v>1091</v>
      </c>
      <c r="H78" s="5" t="n">
        <v>3.44889</v>
      </c>
      <c r="I78" s="5" t="n">
        <v>12.958</v>
      </c>
      <c r="J78" s="5" t="n">
        <v>1.90964</v>
      </c>
      <c r="K78" s="5" t="n">
        <v>2.84869</v>
      </c>
      <c r="L78" s="6" t="n">
        <v>5E-005</v>
      </c>
      <c r="M78" s="5" t="n">
        <v>0.00901898</v>
      </c>
      <c r="N78" s="5" t="s">
        <v>1092</v>
      </c>
    </row>
    <row r="79" customFormat="false" ht="15" hidden="false" customHeight="false" outlineLevel="0" collapsed="false">
      <c r="A79" s="5" t="s">
        <v>1935</v>
      </c>
      <c r="B79" s="5" t="s">
        <v>1432</v>
      </c>
      <c r="C79" s="5" t="s">
        <v>1433</v>
      </c>
      <c r="D79" s="5" t="s">
        <v>1434</v>
      </c>
      <c r="E79" s="5" t="s">
        <v>1089</v>
      </c>
      <c r="F79" s="5" t="s">
        <v>1090</v>
      </c>
      <c r="G79" s="5" t="s">
        <v>1091</v>
      </c>
      <c r="H79" s="5" t="n">
        <v>42.5449</v>
      </c>
      <c r="I79" s="5" t="n">
        <v>154.289</v>
      </c>
      <c r="J79" s="5" t="n">
        <v>1.85858</v>
      </c>
      <c r="K79" s="5" t="n">
        <v>3.96829</v>
      </c>
      <c r="L79" s="6" t="n">
        <v>5E-005</v>
      </c>
      <c r="M79" s="5" t="n">
        <v>0.00901898</v>
      </c>
      <c r="N79" s="5" t="s">
        <v>1092</v>
      </c>
    </row>
    <row r="80" customFormat="false" ht="15" hidden="false" customHeight="false" outlineLevel="0" collapsed="false">
      <c r="A80" s="5" t="s">
        <v>1936</v>
      </c>
      <c r="B80" s="5" t="s">
        <v>1436</v>
      </c>
      <c r="C80" s="5" t="s">
        <v>686</v>
      </c>
      <c r="D80" s="5" t="s">
        <v>1437</v>
      </c>
      <c r="E80" s="5" t="s">
        <v>1089</v>
      </c>
      <c r="F80" s="5" t="s">
        <v>1090</v>
      </c>
      <c r="G80" s="5" t="s">
        <v>1091</v>
      </c>
      <c r="H80" s="5" t="n">
        <v>19.3839</v>
      </c>
      <c r="I80" s="5" t="n">
        <v>35.5728</v>
      </c>
      <c r="J80" s="5" t="n">
        <v>0.875917</v>
      </c>
      <c r="K80" s="5" t="n">
        <v>2.73024</v>
      </c>
      <c r="L80" s="6" t="n">
        <v>0.0002</v>
      </c>
      <c r="M80" s="5" t="n">
        <v>0.0285688</v>
      </c>
      <c r="N80" s="5" t="s">
        <v>1092</v>
      </c>
    </row>
    <row r="81" customFormat="false" ht="15" hidden="false" customHeight="false" outlineLevel="0" collapsed="false">
      <c r="A81" s="5" t="s">
        <v>1937</v>
      </c>
      <c r="B81" s="5" t="s">
        <v>1938</v>
      </c>
      <c r="C81" s="5" t="s">
        <v>1939</v>
      </c>
      <c r="D81" s="5" t="s">
        <v>1940</v>
      </c>
      <c r="E81" s="5" t="s">
        <v>1089</v>
      </c>
      <c r="F81" s="5" t="s">
        <v>1090</v>
      </c>
      <c r="G81" s="5" t="s">
        <v>1091</v>
      </c>
      <c r="H81" s="5" t="n">
        <v>1.66915</v>
      </c>
      <c r="I81" s="5" t="n">
        <v>4.53632</v>
      </c>
      <c r="J81" s="5" t="n">
        <v>1.44241</v>
      </c>
      <c r="K81" s="5" t="n">
        <v>3.13633</v>
      </c>
      <c r="L81" s="6" t="n">
        <v>5E-005</v>
      </c>
      <c r="M81" s="5" t="n">
        <v>0.00901898</v>
      </c>
      <c r="N81" s="5" t="s">
        <v>1092</v>
      </c>
    </row>
    <row r="82" customFormat="false" ht="15" hidden="false" customHeight="false" outlineLevel="0" collapsed="false">
      <c r="A82" s="5" t="s">
        <v>1941</v>
      </c>
      <c r="B82" s="5" t="s">
        <v>1439</v>
      </c>
      <c r="C82" s="5" t="s">
        <v>132</v>
      </c>
      <c r="D82" s="5" t="s">
        <v>1440</v>
      </c>
      <c r="E82" s="5" t="s">
        <v>1089</v>
      </c>
      <c r="F82" s="5" t="s">
        <v>1090</v>
      </c>
      <c r="G82" s="5" t="s">
        <v>1091</v>
      </c>
      <c r="H82" s="5" t="n">
        <v>2.07823</v>
      </c>
      <c r="I82" s="5" t="n">
        <v>14.2168</v>
      </c>
      <c r="J82" s="5" t="n">
        <v>2.77417</v>
      </c>
      <c r="K82" s="5" t="n">
        <v>5.42283</v>
      </c>
      <c r="L82" s="6" t="n">
        <v>5E-005</v>
      </c>
      <c r="M82" s="5" t="n">
        <v>0.00901898</v>
      </c>
      <c r="N82" s="5" t="s">
        <v>1092</v>
      </c>
    </row>
    <row r="83" customFormat="false" ht="15" hidden="false" customHeight="false" outlineLevel="0" collapsed="false">
      <c r="A83" s="5" t="s">
        <v>1942</v>
      </c>
      <c r="B83" s="5" t="s">
        <v>1442</v>
      </c>
      <c r="C83" s="5" t="s">
        <v>477</v>
      </c>
      <c r="D83" s="5" t="s">
        <v>1443</v>
      </c>
      <c r="E83" s="5" t="s">
        <v>1089</v>
      </c>
      <c r="F83" s="5" t="s">
        <v>1090</v>
      </c>
      <c r="G83" s="5" t="s">
        <v>1091</v>
      </c>
      <c r="H83" s="5" t="n">
        <v>57.0895</v>
      </c>
      <c r="I83" s="5" t="n">
        <v>118.745</v>
      </c>
      <c r="J83" s="5" t="n">
        <v>1.05657</v>
      </c>
      <c r="K83" s="5" t="n">
        <v>2.32937</v>
      </c>
      <c r="L83" s="6" t="n">
        <v>5E-005</v>
      </c>
      <c r="M83" s="5" t="n">
        <v>0.00901898</v>
      </c>
      <c r="N83" s="5" t="s">
        <v>1092</v>
      </c>
    </row>
    <row r="84" customFormat="false" ht="15" hidden="false" customHeight="false" outlineLevel="0" collapsed="false">
      <c r="A84" s="5" t="s">
        <v>1943</v>
      </c>
      <c r="B84" s="5" t="s">
        <v>1944</v>
      </c>
      <c r="C84" s="5" t="s">
        <v>432</v>
      </c>
      <c r="D84" s="5" t="s">
        <v>1945</v>
      </c>
      <c r="E84" s="5" t="s">
        <v>1089</v>
      </c>
      <c r="F84" s="5" t="s">
        <v>1090</v>
      </c>
      <c r="G84" s="5" t="s">
        <v>1091</v>
      </c>
      <c r="H84" s="5" t="n">
        <v>4.17234</v>
      </c>
      <c r="I84" s="5" t="n">
        <v>11.2581</v>
      </c>
      <c r="J84" s="5" t="n">
        <v>1.43204</v>
      </c>
      <c r="K84" s="5" t="n">
        <v>2.96385</v>
      </c>
      <c r="L84" s="6" t="n">
        <v>5E-005</v>
      </c>
      <c r="M84" s="5" t="n">
        <v>0.00901898</v>
      </c>
      <c r="N84" s="5" t="s">
        <v>1092</v>
      </c>
    </row>
    <row r="85" customFormat="false" ht="15" hidden="false" customHeight="false" outlineLevel="0" collapsed="false">
      <c r="A85" s="5" t="s">
        <v>1946</v>
      </c>
      <c r="B85" s="5" t="s">
        <v>1445</v>
      </c>
      <c r="C85" s="5" t="s">
        <v>371</v>
      </c>
      <c r="D85" s="5" t="s">
        <v>1446</v>
      </c>
      <c r="E85" s="5" t="s">
        <v>1089</v>
      </c>
      <c r="F85" s="5" t="s">
        <v>1090</v>
      </c>
      <c r="G85" s="5" t="s">
        <v>1091</v>
      </c>
      <c r="H85" s="5" t="n">
        <v>34.5559</v>
      </c>
      <c r="I85" s="5" t="n">
        <v>80.464</v>
      </c>
      <c r="J85" s="5" t="n">
        <v>1.21941</v>
      </c>
      <c r="K85" s="5" t="n">
        <v>3.58143</v>
      </c>
      <c r="L85" s="6" t="n">
        <v>5E-005</v>
      </c>
      <c r="M85" s="5" t="n">
        <v>0.00901898</v>
      </c>
      <c r="N85" s="5" t="s">
        <v>1092</v>
      </c>
    </row>
    <row r="86" customFormat="false" ht="15" hidden="false" customHeight="false" outlineLevel="0" collapsed="false">
      <c r="A86" s="5" t="s">
        <v>1947</v>
      </c>
      <c r="B86" s="5" t="s">
        <v>1448</v>
      </c>
      <c r="C86" s="5" t="s">
        <v>1011</v>
      </c>
      <c r="D86" s="5" t="s">
        <v>1449</v>
      </c>
      <c r="E86" s="5" t="s">
        <v>1089</v>
      </c>
      <c r="F86" s="5" t="s">
        <v>1090</v>
      </c>
      <c r="G86" s="5" t="s">
        <v>1091</v>
      </c>
      <c r="H86" s="5" t="n">
        <v>16.2942</v>
      </c>
      <c r="I86" s="5" t="n">
        <v>30.7779</v>
      </c>
      <c r="J86" s="5" t="n">
        <v>0.917537</v>
      </c>
      <c r="K86" s="5" t="n">
        <v>2.3294</v>
      </c>
      <c r="L86" s="5" t="n">
        <v>0.00015</v>
      </c>
      <c r="M86" s="5" t="n">
        <v>0.0227411</v>
      </c>
      <c r="N86" s="5" t="s">
        <v>1092</v>
      </c>
    </row>
    <row r="87" customFormat="false" ht="15" hidden="false" customHeight="false" outlineLevel="0" collapsed="false">
      <c r="A87" s="5" t="s">
        <v>1948</v>
      </c>
      <c r="B87" s="5" t="s">
        <v>1451</v>
      </c>
      <c r="C87" s="5" t="s">
        <v>106</v>
      </c>
      <c r="D87" s="5" t="s">
        <v>1452</v>
      </c>
      <c r="E87" s="5" t="s">
        <v>1089</v>
      </c>
      <c r="F87" s="5" t="s">
        <v>1090</v>
      </c>
      <c r="G87" s="5" t="s">
        <v>1091</v>
      </c>
      <c r="H87" s="5" t="n">
        <v>3.83131</v>
      </c>
      <c r="I87" s="5" t="n">
        <v>13.2472</v>
      </c>
      <c r="J87" s="5" t="n">
        <v>1.78977</v>
      </c>
      <c r="K87" s="5" t="n">
        <v>4.28139</v>
      </c>
      <c r="L87" s="6" t="n">
        <v>5E-005</v>
      </c>
      <c r="M87" s="5" t="n">
        <v>0.00901898</v>
      </c>
      <c r="N87" s="5" t="s">
        <v>1092</v>
      </c>
    </row>
    <row r="88" customFormat="false" ht="15" hidden="false" customHeight="false" outlineLevel="0" collapsed="false">
      <c r="A88" s="5" t="s">
        <v>1949</v>
      </c>
      <c r="B88" s="5" t="s">
        <v>1126</v>
      </c>
      <c r="C88" s="5" t="s">
        <v>183</v>
      </c>
      <c r="D88" s="5" t="s">
        <v>1127</v>
      </c>
      <c r="E88" s="5" t="s">
        <v>1089</v>
      </c>
      <c r="F88" s="5" t="s">
        <v>1090</v>
      </c>
      <c r="G88" s="5" t="s">
        <v>1091</v>
      </c>
      <c r="H88" s="5" t="n">
        <v>11.1775</v>
      </c>
      <c r="I88" s="5" t="n">
        <v>36.0597</v>
      </c>
      <c r="J88" s="5" t="n">
        <v>1.68979</v>
      </c>
      <c r="K88" s="5" t="n">
        <v>2.49056</v>
      </c>
      <c r="L88" s="6" t="n">
        <v>0.0001</v>
      </c>
      <c r="M88" s="5" t="n">
        <v>0.0164747</v>
      </c>
      <c r="N88" s="5" t="s">
        <v>1092</v>
      </c>
    </row>
    <row r="89" customFormat="false" ht="15" hidden="false" customHeight="false" outlineLevel="0" collapsed="false">
      <c r="A89" s="5" t="s">
        <v>1950</v>
      </c>
      <c r="B89" s="5" t="s">
        <v>1454</v>
      </c>
      <c r="C89" s="5" t="s">
        <v>40</v>
      </c>
      <c r="D89" s="5" t="s">
        <v>1455</v>
      </c>
      <c r="E89" s="5" t="s">
        <v>1089</v>
      </c>
      <c r="F89" s="5" t="s">
        <v>1090</v>
      </c>
      <c r="G89" s="5" t="s">
        <v>1091</v>
      </c>
      <c r="H89" s="5" t="n">
        <v>0.430515</v>
      </c>
      <c r="I89" s="5" t="n">
        <v>9.30236</v>
      </c>
      <c r="J89" s="5" t="n">
        <v>4.43346</v>
      </c>
      <c r="K89" s="5" t="n">
        <v>5.70504</v>
      </c>
      <c r="L89" s="6" t="n">
        <v>5E-005</v>
      </c>
      <c r="M89" s="5" t="n">
        <v>0.00901898</v>
      </c>
      <c r="N89" s="5" t="s">
        <v>1092</v>
      </c>
    </row>
    <row r="90" customFormat="false" ht="15" hidden="false" customHeight="false" outlineLevel="0" collapsed="false">
      <c r="A90" s="5" t="s">
        <v>1951</v>
      </c>
      <c r="B90" s="5" t="s">
        <v>1457</v>
      </c>
      <c r="C90" s="5" t="s">
        <v>322</v>
      </c>
      <c r="D90" s="5" t="s">
        <v>1458</v>
      </c>
      <c r="E90" s="5" t="s">
        <v>1089</v>
      </c>
      <c r="F90" s="5" t="s">
        <v>1090</v>
      </c>
      <c r="G90" s="5" t="s">
        <v>1091</v>
      </c>
      <c r="H90" s="5" t="n">
        <v>12.5319</v>
      </c>
      <c r="I90" s="5" t="n">
        <v>27.7029</v>
      </c>
      <c r="J90" s="5" t="n">
        <v>1.14443</v>
      </c>
      <c r="K90" s="5" t="n">
        <v>2.83327</v>
      </c>
      <c r="L90" s="6" t="n">
        <v>5E-005</v>
      </c>
      <c r="M90" s="5" t="n">
        <v>0.00901898</v>
      </c>
      <c r="N90" s="5" t="s">
        <v>1092</v>
      </c>
    </row>
    <row r="91" customFormat="false" ht="15" hidden="false" customHeight="false" outlineLevel="0" collapsed="false">
      <c r="A91" s="5" t="s">
        <v>1952</v>
      </c>
      <c r="B91" s="5" t="s">
        <v>1132</v>
      </c>
      <c r="C91" s="5" t="s">
        <v>488</v>
      </c>
      <c r="D91" s="5" t="s">
        <v>1133</v>
      </c>
      <c r="E91" s="5" t="s">
        <v>1089</v>
      </c>
      <c r="F91" s="5" t="s">
        <v>1090</v>
      </c>
      <c r="G91" s="5" t="s">
        <v>1091</v>
      </c>
      <c r="H91" s="5" t="n">
        <v>22.3489</v>
      </c>
      <c r="I91" s="5" t="n">
        <v>49.6527</v>
      </c>
      <c r="J91" s="5" t="n">
        <v>1.15167</v>
      </c>
      <c r="K91" s="5" t="n">
        <v>3.20032</v>
      </c>
      <c r="L91" s="6" t="n">
        <v>5E-005</v>
      </c>
      <c r="M91" s="5" t="n">
        <v>0.00901898</v>
      </c>
      <c r="N91" s="5" t="s">
        <v>1092</v>
      </c>
    </row>
    <row r="92" customFormat="false" ht="15" hidden="false" customHeight="false" outlineLevel="0" collapsed="false">
      <c r="A92" s="5" t="s">
        <v>1953</v>
      </c>
      <c r="B92" s="5" t="s">
        <v>1954</v>
      </c>
      <c r="C92" s="5" t="s">
        <v>401</v>
      </c>
      <c r="D92" s="5" t="s">
        <v>1955</v>
      </c>
      <c r="E92" s="5" t="s">
        <v>1089</v>
      </c>
      <c r="F92" s="5" t="s">
        <v>1090</v>
      </c>
      <c r="G92" s="5" t="s">
        <v>1091</v>
      </c>
      <c r="H92" s="5" t="n">
        <v>6.1664</v>
      </c>
      <c r="I92" s="5" t="n">
        <v>14.079</v>
      </c>
      <c r="J92" s="5" t="n">
        <v>1.19105</v>
      </c>
      <c r="K92" s="5" t="n">
        <v>2.481</v>
      </c>
      <c r="L92" s="5" t="n">
        <v>0.00015</v>
      </c>
      <c r="M92" s="5" t="n">
        <v>0.0227411</v>
      </c>
      <c r="N92" s="5" t="s">
        <v>1092</v>
      </c>
    </row>
    <row r="93" customFormat="false" ht="15" hidden="false" customHeight="false" outlineLevel="0" collapsed="false">
      <c r="A93" s="5" t="s">
        <v>1956</v>
      </c>
      <c r="B93" s="5" t="s">
        <v>1957</v>
      </c>
      <c r="C93" s="5" t="s">
        <v>46</v>
      </c>
      <c r="D93" s="5" t="s">
        <v>1958</v>
      </c>
      <c r="E93" s="5" t="s">
        <v>1089</v>
      </c>
      <c r="F93" s="5" t="s">
        <v>1090</v>
      </c>
      <c r="G93" s="5" t="s">
        <v>1091</v>
      </c>
      <c r="H93" s="5" t="n">
        <v>2.09714</v>
      </c>
      <c r="I93" s="5" t="n">
        <v>22.8467</v>
      </c>
      <c r="J93" s="5" t="n">
        <v>3.44549</v>
      </c>
      <c r="K93" s="5" t="n">
        <v>7.03549</v>
      </c>
      <c r="L93" s="6" t="n">
        <v>5E-005</v>
      </c>
      <c r="M93" s="5" t="n">
        <v>0.00901898</v>
      </c>
      <c r="N93" s="5" t="s">
        <v>1092</v>
      </c>
    </row>
    <row r="94" customFormat="false" ht="15" hidden="false" customHeight="false" outlineLevel="0" collapsed="false">
      <c r="A94" s="5" t="s">
        <v>1959</v>
      </c>
      <c r="B94" s="5" t="s">
        <v>1460</v>
      </c>
      <c r="C94" s="5" t="s">
        <v>548</v>
      </c>
      <c r="D94" s="5" t="s">
        <v>1461</v>
      </c>
      <c r="E94" s="5" t="s">
        <v>1089</v>
      </c>
      <c r="F94" s="5" t="s">
        <v>1090</v>
      </c>
      <c r="G94" s="5" t="s">
        <v>1091</v>
      </c>
      <c r="H94" s="5" t="n">
        <v>29.8981</v>
      </c>
      <c r="I94" s="5" t="n">
        <v>56.5499</v>
      </c>
      <c r="J94" s="5" t="n">
        <v>0.919471</v>
      </c>
      <c r="K94" s="5" t="n">
        <v>2.20292</v>
      </c>
      <c r="L94" s="5" t="n">
        <v>0.00015</v>
      </c>
      <c r="M94" s="5" t="n">
        <v>0.0227411</v>
      </c>
      <c r="N94" s="5" t="s">
        <v>1092</v>
      </c>
    </row>
    <row r="95" customFormat="false" ht="15" hidden="false" customHeight="false" outlineLevel="0" collapsed="false">
      <c r="A95" s="5" t="s">
        <v>1960</v>
      </c>
      <c r="B95" s="5" t="s">
        <v>1463</v>
      </c>
      <c r="C95" s="5" t="s">
        <v>1102</v>
      </c>
      <c r="D95" s="5" t="s">
        <v>1464</v>
      </c>
      <c r="E95" s="5" t="s">
        <v>1089</v>
      </c>
      <c r="F95" s="5" t="s">
        <v>1090</v>
      </c>
      <c r="G95" s="5" t="s">
        <v>1091</v>
      </c>
      <c r="H95" s="5" t="n">
        <v>4.63549</v>
      </c>
      <c r="I95" s="5" t="n">
        <v>11.8699</v>
      </c>
      <c r="J95" s="5" t="n">
        <v>1.35651</v>
      </c>
      <c r="K95" s="5" t="n">
        <v>2.64449</v>
      </c>
      <c r="L95" s="6" t="n">
        <v>5E-005</v>
      </c>
      <c r="M95" s="5" t="n">
        <v>0.00901898</v>
      </c>
      <c r="N95" s="5" t="s">
        <v>1092</v>
      </c>
    </row>
    <row r="96" customFormat="false" ht="15" hidden="false" customHeight="false" outlineLevel="0" collapsed="false">
      <c r="A96" s="5" t="s">
        <v>1961</v>
      </c>
      <c r="B96" s="5" t="s">
        <v>1466</v>
      </c>
      <c r="C96" s="5" t="s">
        <v>820</v>
      </c>
      <c r="D96" s="5" t="s">
        <v>1467</v>
      </c>
      <c r="E96" s="5" t="s">
        <v>1089</v>
      </c>
      <c r="F96" s="5" t="s">
        <v>1090</v>
      </c>
      <c r="G96" s="5" t="s">
        <v>1091</v>
      </c>
      <c r="H96" s="5" t="n">
        <v>39.4028</v>
      </c>
      <c r="I96" s="5" t="n">
        <v>17.1243</v>
      </c>
      <c r="J96" s="5" t="n">
        <v>-1.20225</v>
      </c>
      <c r="K96" s="5" t="n">
        <v>-3.84921</v>
      </c>
      <c r="L96" s="6" t="n">
        <v>0.0002</v>
      </c>
      <c r="M96" s="5" t="n">
        <v>0.0285688</v>
      </c>
      <c r="N96" s="5" t="s">
        <v>1092</v>
      </c>
    </row>
    <row r="97" customFormat="false" ht="15" hidden="false" customHeight="false" outlineLevel="0" collapsed="false">
      <c r="A97" s="5" t="s">
        <v>1962</v>
      </c>
      <c r="B97" s="5" t="s">
        <v>1963</v>
      </c>
      <c r="C97" s="5" t="s">
        <v>654</v>
      </c>
      <c r="D97" s="5" t="s">
        <v>1964</v>
      </c>
      <c r="E97" s="5" t="s">
        <v>1089</v>
      </c>
      <c r="F97" s="5" t="s">
        <v>1090</v>
      </c>
      <c r="G97" s="5" t="s">
        <v>1091</v>
      </c>
      <c r="H97" s="5" t="n">
        <v>8.03748</v>
      </c>
      <c r="I97" s="5" t="n">
        <v>13.8266</v>
      </c>
      <c r="J97" s="5" t="n">
        <v>0.782636</v>
      </c>
      <c r="K97" s="5" t="n">
        <v>2.32103</v>
      </c>
      <c r="L97" s="6" t="n">
        <v>0.0003</v>
      </c>
      <c r="M97" s="5" t="n">
        <v>0.0402913</v>
      </c>
      <c r="N97" s="5" t="s">
        <v>1092</v>
      </c>
    </row>
    <row r="98" customFormat="false" ht="15" hidden="false" customHeight="false" outlineLevel="0" collapsed="false">
      <c r="A98" s="5" t="s">
        <v>1965</v>
      </c>
      <c r="B98" s="5" t="s">
        <v>1469</v>
      </c>
      <c r="C98" s="5" t="s">
        <v>964</v>
      </c>
      <c r="D98" s="5" t="s">
        <v>1470</v>
      </c>
      <c r="E98" s="5" t="s">
        <v>1089</v>
      </c>
      <c r="F98" s="5" t="s">
        <v>1090</v>
      </c>
      <c r="G98" s="5" t="s">
        <v>1091</v>
      </c>
      <c r="H98" s="5" t="n">
        <v>9.68146</v>
      </c>
      <c r="I98" s="5" t="n">
        <v>19.4176</v>
      </c>
      <c r="J98" s="5" t="n">
        <v>1.00407</v>
      </c>
      <c r="K98" s="5" t="n">
        <v>2.78607</v>
      </c>
      <c r="L98" s="6" t="n">
        <v>5E-005</v>
      </c>
      <c r="M98" s="5" t="n">
        <v>0.00901898</v>
      </c>
      <c r="N98" s="5" t="s">
        <v>1092</v>
      </c>
    </row>
    <row r="99" customFormat="false" ht="15" hidden="false" customHeight="false" outlineLevel="0" collapsed="false">
      <c r="A99" s="5" t="s">
        <v>1966</v>
      </c>
      <c r="B99" s="5" t="s">
        <v>1472</v>
      </c>
      <c r="C99" s="5" t="s">
        <v>223</v>
      </c>
      <c r="D99" s="5" t="s">
        <v>1473</v>
      </c>
      <c r="E99" s="5" t="s">
        <v>1089</v>
      </c>
      <c r="F99" s="5" t="s">
        <v>1090</v>
      </c>
      <c r="G99" s="5" t="s">
        <v>1091</v>
      </c>
      <c r="H99" s="5" t="n">
        <v>35.0496</v>
      </c>
      <c r="I99" s="5" t="n">
        <v>91.9961</v>
      </c>
      <c r="J99" s="5" t="n">
        <v>1.39217</v>
      </c>
      <c r="K99" s="5" t="n">
        <v>3.88564</v>
      </c>
      <c r="L99" s="6" t="n">
        <v>5E-005</v>
      </c>
      <c r="M99" s="5" t="n">
        <v>0.00901898</v>
      </c>
      <c r="N99" s="5" t="s">
        <v>1092</v>
      </c>
    </row>
    <row r="100" customFormat="false" ht="15" hidden="false" customHeight="false" outlineLevel="0" collapsed="false">
      <c r="A100" s="5" t="s">
        <v>1967</v>
      </c>
      <c r="B100" s="5" t="s">
        <v>1968</v>
      </c>
      <c r="C100" s="5" t="s">
        <v>356</v>
      </c>
      <c r="D100" s="5" t="s">
        <v>1969</v>
      </c>
      <c r="E100" s="5" t="s">
        <v>1089</v>
      </c>
      <c r="F100" s="5" t="s">
        <v>1090</v>
      </c>
      <c r="G100" s="5" t="s">
        <v>1091</v>
      </c>
      <c r="H100" s="5" t="n">
        <v>47.6487</v>
      </c>
      <c r="I100" s="5" t="n">
        <v>104.34</v>
      </c>
      <c r="J100" s="5" t="n">
        <v>1.13079</v>
      </c>
      <c r="K100" s="5" t="n">
        <v>2.80132</v>
      </c>
      <c r="L100" s="6" t="n">
        <v>5E-005</v>
      </c>
      <c r="M100" s="5" t="n">
        <v>0.00901898</v>
      </c>
      <c r="N100" s="5" t="s">
        <v>1092</v>
      </c>
    </row>
    <row r="101" customFormat="false" ht="15" hidden="false" customHeight="false" outlineLevel="0" collapsed="false">
      <c r="A101" s="5" t="s">
        <v>1970</v>
      </c>
      <c r="B101" s="5" t="s">
        <v>1475</v>
      </c>
      <c r="C101" s="5" t="s">
        <v>1102</v>
      </c>
      <c r="D101" s="5" t="s">
        <v>1476</v>
      </c>
      <c r="E101" s="5" t="s">
        <v>1089</v>
      </c>
      <c r="F101" s="5" t="s">
        <v>1090</v>
      </c>
      <c r="G101" s="5" t="s">
        <v>1091</v>
      </c>
      <c r="H101" s="5" t="n">
        <v>5274.61</v>
      </c>
      <c r="I101" s="5" t="n">
        <v>12041.4</v>
      </c>
      <c r="J101" s="5" t="n">
        <v>1.19087</v>
      </c>
      <c r="K101" s="5" t="n">
        <v>310.301</v>
      </c>
      <c r="L101" s="6" t="n">
        <v>5E-005</v>
      </c>
      <c r="M101" s="5" t="n">
        <v>0.00901898</v>
      </c>
      <c r="N101" s="5" t="s">
        <v>1092</v>
      </c>
    </row>
    <row r="102" customFormat="false" ht="15" hidden="false" customHeight="false" outlineLevel="0" collapsed="false">
      <c r="A102" s="5" t="s">
        <v>1971</v>
      </c>
      <c r="B102" s="5" t="s">
        <v>1478</v>
      </c>
      <c r="C102" s="5" t="s">
        <v>58</v>
      </c>
      <c r="D102" s="5" t="s">
        <v>1479</v>
      </c>
      <c r="E102" s="5" t="s">
        <v>1089</v>
      </c>
      <c r="F102" s="5" t="s">
        <v>1090</v>
      </c>
      <c r="G102" s="5" t="s">
        <v>1091</v>
      </c>
      <c r="H102" s="5" t="n">
        <v>4.88076</v>
      </c>
      <c r="I102" s="5" t="n">
        <v>32.4738</v>
      </c>
      <c r="J102" s="5" t="n">
        <v>2.7341</v>
      </c>
      <c r="K102" s="5" t="n">
        <v>5.04034</v>
      </c>
      <c r="L102" s="6" t="n">
        <v>5E-005</v>
      </c>
      <c r="M102" s="5" t="n">
        <v>0.00901898</v>
      </c>
      <c r="N102" s="5" t="s">
        <v>1092</v>
      </c>
    </row>
    <row r="103" customFormat="false" ht="15" hidden="false" customHeight="false" outlineLevel="0" collapsed="false">
      <c r="A103" s="5" t="s">
        <v>1972</v>
      </c>
      <c r="B103" s="5" t="s">
        <v>1481</v>
      </c>
      <c r="C103" s="5" t="s">
        <v>243</v>
      </c>
      <c r="D103" s="5" t="s">
        <v>1482</v>
      </c>
      <c r="E103" s="5" t="s">
        <v>1089</v>
      </c>
      <c r="F103" s="5" t="s">
        <v>1090</v>
      </c>
      <c r="G103" s="5" t="s">
        <v>1091</v>
      </c>
      <c r="H103" s="5" t="n">
        <v>4.9202</v>
      </c>
      <c r="I103" s="5" t="n">
        <v>18.4511</v>
      </c>
      <c r="J103" s="5" t="n">
        <v>1.90691</v>
      </c>
      <c r="K103" s="5" t="n">
        <v>3.23569</v>
      </c>
      <c r="L103" s="6" t="n">
        <v>5E-005</v>
      </c>
      <c r="M103" s="5" t="n">
        <v>0.00901898</v>
      </c>
      <c r="N103" s="5" t="s">
        <v>1092</v>
      </c>
    </row>
    <row r="104" customFormat="false" ht="15" hidden="false" customHeight="false" outlineLevel="0" collapsed="false">
      <c r="A104" s="5" t="s">
        <v>1973</v>
      </c>
      <c r="B104" s="5" t="s">
        <v>1484</v>
      </c>
      <c r="C104" s="5" t="s">
        <v>313</v>
      </c>
      <c r="D104" s="5" t="s">
        <v>1485</v>
      </c>
      <c r="E104" s="5" t="s">
        <v>1089</v>
      </c>
      <c r="F104" s="5" t="s">
        <v>1090</v>
      </c>
      <c r="G104" s="5" t="s">
        <v>1091</v>
      </c>
      <c r="H104" s="5" t="n">
        <v>20.927</v>
      </c>
      <c r="I104" s="5" t="n">
        <v>52.9799</v>
      </c>
      <c r="J104" s="5" t="n">
        <v>1.34008</v>
      </c>
      <c r="K104" s="5" t="n">
        <v>3.10557</v>
      </c>
      <c r="L104" s="6" t="n">
        <v>5E-005</v>
      </c>
      <c r="M104" s="5" t="n">
        <v>0.00901898</v>
      </c>
      <c r="N104" s="5" t="s">
        <v>1092</v>
      </c>
    </row>
    <row r="105" customFormat="false" ht="15" hidden="false" customHeight="false" outlineLevel="0" collapsed="false">
      <c r="A105" s="5" t="s">
        <v>1974</v>
      </c>
      <c r="B105" s="5" t="s">
        <v>1487</v>
      </c>
      <c r="C105" s="5" t="s">
        <v>623</v>
      </c>
      <c r="D105" s="5" t="s">
        <v>1488</v>
      </c>
      <c r="E105" s="5" t="s">
        <v>1089</v>
      </c>
      <c r="F105" s="5" t="s">
        <v>1090</v>
      </c>
      <c r="G105" s="5" t="s">
        <v>1091</v>
      </c>
      <c r="H105" s="5" t="n">
        <v>12.8556</v>
      </c>
      <c r="I105" s="5" t="n">
        <v>24.8138</v>
      </c>
      <c r="J105" s="5" t="n">
        <v>0.948751</v>
      </c>
      <c r="K105" s="5" t="n">
        <v>2.67936</v>
      </c>
      <c r="L105" s="6" t="n">
        <v>5E-005</v>
      </c>
      <c r="M105" s="5" t="n">
        <v>0.00901898</v>
      </c>
      <c r="N105" s="5" t="s">
        <v>1092</v>
      </c>
    </row>
    <row r="106" customFormat="false" ht="15" hidden="false" customHeight="false" outlineLevel="0" collapsed="false">
      <c r="A106" s="5" t="s">
        <v>1975</v>
      </c>
      <c r="B106" s="5" t="s">
        <v>1135</v>
      </c>
      <c r="C106" s="5" t="s">
        <v>365</v>
      </c>
      <c r="D106" s="5" t="s">
        <v>1136</v>
      </c>
      <c r="E106" s="5" t="s">
        <v>1089</v>
      </c>
      <c r="F106" s="5" t="s">
        <v>1090</v>
      </c>
      <c r="G106" s="5" t="s">
        <v>1091</v>
      </c>
      <c r="H106" s="5" t="n">
        <v>3.45134</v>
      </c>
      <c r="I106" s="5" t="n">
        <v>6.99216</v>
      </c>
      <c r="J106" s="5" t="n">
        <v>1.01858</v>
      </c>
      <c r="K106" s="5" t="n">
        <v>2.39841</v>
      </c>
      <c r="L106" s="6" t="n">
        <v>5E-005</v>
      </c>
      <c r="M106" s="5" t="n">
        <v>0.00901898</v>
      </c>
      <c r="N106" s="5" t="s">
        <v>1092</v>
      </c>
    </row>
    <row r="107" customFormat="false" ht="15" hidden="false" customHeight="false" outlineLevel="0" collapsed="false">
      <c r="A107" s="5" t="s">
        <v>1976</v>
      </c>
      <c r="B107" s="5" t="s">
        <v>1490</v>
      </c>
      <c r="C107" s="5" t="s">
        <v>416</v>
      </c>
      <c r="D107" s="5" t="s">
        <v>1491</v>
      </c>
      <c r="E107" s="5" t="s">
        <v>1089</v>
      </c>
      <c r="F107" s="5" t="s">
        <v>1090</v>
      </c>
      <c r="G107" s="5" t="s">
        <v>1091</v>
      </c>
      <c r="H107" s="5" t="n">
        <v>2.91453</v>
      </c>
      <c r="I107" s="5" t="n">
        <v>8.05127</v>
      </c>
      <c r="J107" s="5" t="n">
        <v>1.46595</v>
      </c>
      <c r="K107" s="5" t="n">
        <v>3.24356</v>
      </c>
      <c r="L107" s="6" t="n">
        <v>5E-005</v>
      </c>
      <c r="M107" s="5" t="n">
        <v>0.00901898</v>
      </c>
      <c r="N107" s="5" t="s">
        <v>1092</v>
      </c>
    </row>
    <row r="108" customFormat="false" ht="15" hidden="false" customHeight="false" outlineLevel="0" collapsed="false">
      <c r="A108" s="5" t="s">
        <v>1977</v>
      </c>
      <c r="B108" s="5" t="s">
        <v>1493</v>
      </c>
      <c r="C108" s="5" t="s">
        <v>1494</v>
      </c>
      <c r="D108" s="5" t="s">
        <v>1495</v>
      </c>
      <c r="E108" s="5" t="s">
        <v>1089</v>
      </c>
      <c r="F108" s="5" t="s">
        <v>1090</v>
      </c>
      <c r="G108" s="5" t="s">
        <v>1091</v>
      </c>
      <c r="H108" s="5" t="n">
        <v>0</v>
      </c>
      <c r="I108" s="5" t="n">
        <v>1.41419</v>
      </c>
      <c r="J108" s="5" t="s">
        <v>1296</v>
      </c>
      <c r="K108" s="5" t="s">
        <v>21</v>
      </c>
      <c r="L108" s="6" t="n">
        <v>5E-005</v>
      </c>
      <c r="M108" s="5" t="n">
        <v>0.00901898</v>
      </c>
      <c r="N108" s="5" t="s">
        <v>1092</v>
      </c>
    </row>
    <row r="109" customFormat="false" ht="15" hidden="false" customHeight="false" outlineLevel="0" collapsed="false">
      <c r="A109" s="5" t="s">
        <v>1978</v>
      </c>
      <c r="B109" s="5" t="s">
        <v>1497</v>
      </c>
      <c r="C109" s="5" t="s">
        <v>1102</v>
      </c>
      <c r="D109" s="5" t="s">
        <v>1498</v>
      </c>
      <c r="E109" s="5" t="s">
        <v>1089</v>
      </c>
      <c r="F109" s="5" t="s">
        <v>1090</v>
      </c>
      <c r="G109" s="5" t="s">
        <v>1091</v>
      </c>
      <c r="H109" s="5" t="n">
        <v>2.09158</v>
      </c>
      <c r="I109" s="5" t="n">
        <v>5.67821</v>
      </c>
      <c r="J109" s="5" t="n">
        <v>1.44084</v>
      </c>
      <c r="K109" s="5" t="n">
        <v>2.46327</v>
      </c>
      <c r="L109" s="6" t="n">
        <v>5E-005</v>
      </c>
      <c r="M109" s="5" t="n">
        <v>0.00901898</v>
      </c>
      <c r="N109" s="5" t="s">
        <v>1092</v>
      </c>
    </row>
    <row r="110" customFormat="false" ht="15" hidden="false" customHeight="false" outlineLevel="0" collapsed="false">
      <c r="A110" s="5" t="s">
        <v>1979</v>
      </c>
      <c r="B110" s="5" t="s">
        <v>1500</v>
      </c>
      <c r="C110" s="5" t="s">
        <v>207</v>
      </c>
      <c r="D110" s="5" t="s">
        <v>1501</v>
      </c>
      <c r="E110" s="5" t="s">
        <v>1089</v>
      </c>
      <c r="F110" s="5" t="s">
        <v>1090</v>
      </c>
      <c r="G110" s="5" t="s">
        <v>1091</v>
      </c>
      <c r="H110" s="5" t="n">
        <v>1.37726</v>
      </c>
      <c r="I110" s="5" t="n">
        <v>6.26153</v>
      </c>
      <c r="J110" s="5" t="n">
        <v>2.18471</v>
      </c>
      <c r="K110" s="5" t="n">
        <v>3.02956</v>
      </c>
      <c r="L110" s="6" t="n">
        <v>5E-005</v>
      </c>
      <c r="M110" s="5" t="n">
        <v>0.00901898</v>
      </c>
      <c r="N110" s="5" t="s">
        <v>1092</v>
      </c>
    </row>
    <row r="111" customFormat="false" ht="15" hidden="false" customHeight="false" outlineLevel="0" collapsed="false">
      <c r="A111" s="5" t="s">
        <v>1980</v>
      </c>
      <c r="B111" s="5" t="s">
        <v>1503</v>
      </c>
      <c r="C111" s="5" t="s">
        <v>126</v>
      </c>
      <c r="D111" s="5" t="s">
        <v>1504</v>
      </c>
      <c r="E111" s="5" t="s">
        <v>1089</v>
      </c>
      <c r="F111" s="5" t="s">
        <v>1090</v>
      </c>
      <c r="G111" s="5" t="s">
        <v>1091</v>
      </c>
      <c r="H111" s="5" t="n">
        <v>29.5366</v>
      </c>
      <c r="I111" s="5" t="n">
        <v>119.478</v>
      </c>
      <c r="J111" s="5" t="n">
        <v>2.01617</v>
      </c>
      <c r="K111" s="5" t="n">
        <v>5.875</v>
      </c>
      <c r="L111" s="6" t="n">
        <v>5E-005</v>
      </c>
      <c r="M111" s="5" t="n">
        <v>0.00901898</v>
      </c>
      <c r="N111" s="5" t="s">
        <v>1092</v>
      </c>
    </row>
    <row r="112" customFormat="false" ht="15" hidden="false" customHeight="false" outlineLevel="0" collapsed="false">
      <c r="A112" s="5" t="s">
        <v>1981</v>
      </c>
      <c r="B112" s="5" t="s">
        <v>1506</v>
      </c>
      <c r="C112" s="5" t="s">
        <v>236</v>
      </c>
      <c r="D112" s="5" t="s">
        <v>1507</v>
      </c>
      <c r="E112" s="5" t="s">
        <v>1089</v>
      </c>
      <c r="F112" s="5" t="s">
        <v>1090</v>
      </c>
      <c r="G112" s="5" t="s">
        <v>1091</v>
      </c>
      <c r="H112" s="5" t="n">
        <v>4.70795</v>
      </c>
      <c r="I112" s="5" t="n">
        <v>9.00832</v>
      </c>
      <c r="J112" s="5" t="n">
        <v>0.93616</v>
      </c>
      <c r="K112" s="5" t="n">
        <v>1.95692</v>
      </c>
      <c r="L112" s="6" t="n">
        <v>0.0002</v>
      </c>
      <c r="M112" s="5" t="n">
        <v>0.0285688</v>
      </c>
      <c r="N112" s="5" t="s">
        <v>1092</v>
      </c>
    </row>
    <row r="113" customFormat="false" ht="15" hidden="false" customHeight="false" outlineLevel="0" collapsed="false">
      <c r="A113" s="5" t="s">
        <v>1982</v>
      </c>
      <c r="B113" s="5" t="s">
        <v>1983</v>
      </c>
      <c r="C113" s="5" t="s">
        <v>382</v>
      </c>
      <c r="D113" s="5" t="s">
        <v>1984</v>
      </c>
      <c r="E113" s="5" t="s">
        <v>1089</v>
      </c>
      <c r="F113" s="5" t="s">
        <v>1090</v>
      </c>
      <c r="G113" s="5" t="s">
        <v>1091</v>
      </c>
      <c r="H113" s="5" t="n">
        <v>15.8729</v>
      </c>
      <c r="I113" s="5" t="n">
        <v>35.9394</v>
      </c>
      <c r="J113" s="5" t="n">
        <v>1.179</v>
      </c>
      <c r="K113" s="5" t="n">
        <v>2.85944</v>
      </c>
      <c r="L113" s="6" t="n">
        <v>5E-005</v>
      </c>
      <c r="M113" s="5" t="n">
        <v>0.00901898</v>
      </c>
      <c r="N113" s="5" t="s">
        <v>1092</v>
      </c>
    </row>
    <row r="114" customFormat="false" ht="15" hidden="false" customHeight="false" outlineLevel="0" collapsed="false">
      <c r="A114" s="5" t="s">
        <v>1985</v>
      </c>
      <c r="B114" s="5" t="s">
        <v>1509</v>
      </c>
      <c r="C114" s="5" t="s">
        <v>55</v>
      </c>
      <c r="D114" s="5" t="s">
        <v>1510</v>
      </c>
      <c r="E114" s="5" t="s">
        <v>1089</v>
      </c>
      <c r="F114" s="5" t="s">
        <v>1090</v>
      </c>
      <c r="G114" s="5" t="s">
        <v>1091</v>
      </c>
      <c r="H114" s="5" t="n">
        <v>3.10143</v>
      </c>
      <c r="I114" s="5" t="n">
        <v>15.6989</v>
      </c>
      <c r="J114" s="5" t="n">
        <v>2.33966</v>
      </c>
      <c r="K114" s="5" t="n">
        <v>3.16165</v>
      </c>
      <c r="L114" s="6" t="n">
        <v>5E-005</v>
      </c>
      <c r="M114" s="5" t="n">
        <v>0.00901898</v>
      </c>
      <c r="N114" s="5" t="s">
        <v>1092</v>
      </c>
    </row>
    <row r="115" customFormat="false" ht="15" hidden="false" customHeight="false" outlineLevel="0" collapsed="false">
      <c r="A115" s="5" t="s">
        <v>1986</v>
      </c>
      <c r="B115" s="5" t="s">
        <v>1987</v>
      </c>
      <c r="C115" s="5" t="s">
        <v>354</v>
      </c>
      <c r="D115" s="5" t="s">
        <v>1988</v>
      </c>
      <c r="E115" s="5" t="s">
        <v>1089</v>
      </c>
      <c r="F115" s="5" t="s">
        <v>1090</v>
      </c>
      <c r="G115" s="5" t="s">
        <v>1091</v>
      </c>
      <c r="H115" s="5" t="n">
        <v>40.8109</v>
      </c>
      <c r="I115" s="5" t="n">
        <v>89.9297</v>
      </c>
      <c r="J115" s="5" t="n">
        <v>1.13984</v>
      </c>
      <c r="K115" s="5" t="n">
        <v>2.47594</v>
      </c>
      <c r="L115" s="6" t="n">
        <v>5E-005</v>
      </c>
      <c r="M115" s="5" t="n">
        <v>0.00901898</v>
      </c>
      <c r="N115" s="5" t="s">
        <v>1092</v>
      </c>
    </row>
    <row r="116" customFormat="false" ht="15" hidden="false" customHeight="false" outlineLevel="0" collapsed="false">
      <c r="A116" s="5" t="s">
        <v>1989</v>
      </c>
      <c r="B116" s="5" t="s">
        <v>1990</v>
      </c>
      <c r="C116" s="5" t="s">
        <v>517</v>
      </c>
      <c r="D116" s="5" t="s">
        <v>1991</v>
      </c>
      <c r="E116" s="5" t="s">
        <v>1089</v>
      </c>
      <c r="F116" s="5" t="s">
        <v>1090</v>
      </c>
      <c r="G116" s="5" t="s">
        <v>1091</v>
      </c>
      <c r="H116" s="5" t="n">
        <v>9.36352</v>
      </c>
      <c r="I116" s="5" t="n">
        <v>19.2108</v>
      </c>
      <c r="J116" s="5" t="n">
        <v>1.03679</v>
      </c>
      <c r="K116" s="5" t="n">
        <v>2.06975</v>
      </c>
      <c r="L116" s="5" t="n">
        <v>0.00035</v>
      </c>
      <c r="M116" s="5" t="n">
        <v>0.0450479</v>
      </c>
      <c r="N116" s="5" t="s">
        <v>1092</v>
      </c>
    </row>
    <row r="117" customFormat="false" ht="15" hidden="false" customHeight="false" outlineLevel="0" collapsed="false">
      <c r="A117" s="5" t="s">
        <v>1992</v>
      </c>
      <c r="B117" s="5" t="s">
        <v>1138</v>
      </c>
      <c r="C117" s="5" t="s">
        <v>227</v>
      </c>
      <c r="D117" s="5" t="s">
        <v>1139</v>
      </c>
      <c r="E117" s="5" t="s">
        <v>1089</v>
      </c>
      <c r="F117" s="5" t="s">
        <v>1090</v>
      </c>
      <c r="G117" s="5" t="s">
        <v>1091</v>
      </c>
      <c r="H117" s="5" t="n">
        <v>13.1764</v>
      </c>
      <c r="I117" s="5" t="n">
        <v>35.1599</v>
      </c>
      <c r="J117" s="5" t="n">
        <v>1.41598</v>
      </c>
      <c r="K117" s="5" t="n">
        <v>2.69552</v>
      </c>
      <c r="L117" s="6" t="n">
        <v>5E-005</v>
      </c>
      <c r="M117" s="5" t="n">
        <v>0.00901898</v>
      </c>
      <c r="N117" s="5" t="s">
        <v>1092</v>
      </c>
    </row>
    <row r="118" customFormat="false" ht="15" hidden="false" customHeight="false" outlineLevel="0" collapsed="false">
      <c r="A118" s="5" t="s">
        <v>1993</v>
      </c>
      <c r="B118" s="5" t="s">
        <v>1512</v>
      </c>
      <c r="C118" s="5" t="s">
        <v>1102</v>
      </c>
      <c r="D118" s="5" t="s">
        <v>1513</v>
      </c>
      <c r="E118" s="5" t="s">
        <v>1089</v>
      </c>
      <c r="F118" s="5" t="s">
        <v>1090</v>
      </c>
      <c r="G118" s="5" t="s">
        <v>1091</v>
      </c>
      <c r="H118" s="5" t="n">
        <v>0.565455</v>
      </c>
      <c r="I118" s="5" t="n">
        <v>1.57472</v>
      </c>
      <c r="J118" s="5" t="n">
        <v>1.47761</v>
      </c>
      <c r="K118" s="5" t="n">
        <v>2.48513</v>
      </c>
      <c r="L118" s="6" t="n">
        <v>0.0002</v>
      </c>
      <c r="M118" s="5" t="n">
        <v>0.0285688</v>
      </c>
      <c r="N118" s="5" t="s">
        <v>1092</v>
      </c>
    </row>
    <row r="119" customFormat="false" ht="15" hidden="false" customHeight="false" outlineLevel="0" collapsed="false">
      <c r="A119" s="5" t="s">
        <v>1994</v>
      </c>
      <c r="B119" s="5" t="s">
        <v>1515</v>
      </c>
      <c r="C119" s="5" t="s">
        <v>132</v>
      </c>
      <c r="D119" s="5" t="s">
        <v>1516</v>
      </c>
      <c r="E119" s="5" t="s">
        <v>1089</v>
      </c>
      <c r="F119" s="5" t="s">
        <v>1090</v>
      </c>
      <c r="G119" s="5" t="s">
        <v>1091</v>
      </c>
      <c r="H119" s="5" t="n">
        <v>0.977616</v>
      </c>
      <c r="I119" s="5" t="n">
        <v>5.01973</v>
      </c>
      <c r="J119" s="5" t="n">
        <v>2.36027</v>
      </c>
      <c r="K119" s="5" t="n">
        <v>3.86631</v>
      </c>
      <c r="L119" s="6" t="n">
        <v>5E-005</v>
      </c>
      <c r="M119" s="5" t="n">
        <v>0.00901898</v>
      </c>
      <c r="N119" s="5" t="s">
        <v>1092</v>
      </c>
    </row>
    <row r="120" customFormat="false" ht="15" hidden="false" customHeight="false" outlineLevel="0" collapsed="false">
      <c r="A120" s="5" t="s">
        <v>1995</v>
      </c>
      <c r="B120" s="5" t="s">
        <v>1518</v>
      </c>
      <c r="C120" s="5" t="s">
        <v>79</v>
      </c>
      <c r="D120" s="5" t="s">
        <v>1519</v>
      </c>
      <c r="E120" s="5" t="s">
        <v>1089</v>
      </c>
      <c r="F120" s="5" t="s">
        <v>1090</v>
      </c>
      <c r="G120" s="5" t="s">
        <v>1091</v>
      </c>
      <c r="H120" s="5" t="n">
        <v>0.783427</v>
      </c>
      <c r="I120" s="5" t="n">
        <v>3.75115</v>
      </c>
      <c r="J120" s="5" t="n">
        <v>2.25946</v>
      </c>
      <c r="K120" s="5" t="n">
        <v>3.20876</v>
      </c>
      <c r="L120" s="6" t="n">
        <v>0.0002</v>
      </c>
      <c r="M120" s="5" t="n">
        <v>0.0285688</v>
      </c>
      <c r="N120" s="5" t="s">
        <v>1092</v>
      </c>
    </row>
    <row r="121" customFormat="false" ht="15" hidden="false" customHeight="false" outlineLevel="0" collapsed="false">
      <c r="A121" s="5" t="s">
        <v>1996</v>
      </c>
      <c r="B121" s="5" t="s">
        <v>1521</v>
      </c>
      <c r="C121" s="5" t="s">
        <v>308</v>
      </c>
      <c r="D121" s="5" t="s">
        <v>1522</v>
      </c>
      <c r="E121" s="5" t="s">
        <v>1089</v>
      </c>
      <c r="F121" s="5" t="s">
        <v>1090</v>
      </c>
      <c r="G121" s="5" t="s">
        <v>1091</v>
      </c>
      <c r="H121" s="5" t="n">
        <v>1.05525</v>
      </c>
      <c r="I121" s="5" t="n">
        <v>3.19532</v>
      </c>
      <c r="J121" s="5" t="n">
        <v>1.59838</v>
      </c>
      <c r="K121" s="5" t="n">
        <v>2.70944</v>
      </c>
      <c r="L121" s="6" t="n">
        <v>0.0001</v>
      </c>
      <c r="M121" s="5" t="n">
        <v>0.0164747</v>
      </c>
      <c r="N121" s="5" t="s">
        <v>1092</v>
      </c>
    </row>
    <row r="122" customFormat="false" ht="15" hidden="false" customHeight="false" outlineLevel="0" collapsed="false">
      <c r="A122" s="5" t="s">
        <v>1997</v>
      </c>
      <c r="B122" s="5" t="s">
        <v>1524</v>
      </c>
      <c r="C122" s="5" t="s">
        <v>1998</v>
      </c>
      <c r="D122" s="5" t="s">
        <v>1526</v>
      </c>
      <c r="E122" s="5" t="s">
        <v>1089</v>
      </c>
      <c r="F122" s="5" t="s">
        <v>1090</v>
      </c>
      <c r="G122" s="5" t="s">
        <v>1091</v>
      </c>
      <c r="H122" s="5" t="n">
        <v>7.50225</v>
      </c>
      <c r="I122" s="5" t="n">
        <v>24.0065</v>
      </c>
      <c r="J122" s="5" t="n">
        <v>1.67803</v>
      </c>
      <c r="K122" s="5" t="n">
        <v>2.67064</v>
      </c>
      <c r="L122" s="6" t="n">
        <v>5E-005</v>
      </c>
      <c r="M122" s="5" t="n">
        <v>0.00901898</v>
      </c>
      <c r="N122" s="5" t="s">
        <v>1092</v>
      </c>
    </row>
    <row r="123" customFormat="false" ht="15" hidden="false" customHeight="false" outlineLevel="0" collapsed="false">
      <c r="A123" s="5" t="s">
        <v>1999</v>
      </c>
      <c r="B123" s="5" t="s">
        <v>1528</v>
      </c>
      <c r="C123" s="5" t="s">
        <v>15</v>
      </c>
      <c r="D123" s="5" t="s">
        <v>1529</v>
      </c>
      <c r="E123" s="5" t="s">
        <v>1089</v>
      </c>
      <c r="F123" s="5" t="s">
        <v>1090</v>
      </c>
      <c r="G123" s="5" t="s">
        <v>1091</v>
      </c>
      <c r="H123" s="5" t="n">
        <v>47.1297</v>
      </c>
      <c r="I123" s="5" t="n">
        <v>1787.93</v>
      </c>
      <c r="J123" s="5" t="n">
        <v>5.24551</v>
      </c>
      <c r="K123" s="5" t="n">
        <v>6.11902</v>
      </c>
      <c r="L123" s="6" t="n">
        <v>5E-005</v>
      </c>
      <c r="M123" s="5" t="n">
        <v>0.00901898</v>
      </c>
      <c r="N123" s="5" t="s">
        <v>1092</v>
      </c>
    </row>
    <row r="124" customFormat="false" ht="15" hidden="false" customHeight="false" outlineLevel="0" collapsed="false">
      <c r="A124" s="5" t="s">
        <v>2000</v>
      </c>
      <c r="B124" s="5" t="s">
        <v>2001</v>
      </c>
      <c r="C124" s="5" t="s">
        <v>501</v>
      </c>
      <c r="D124" s="5" t="s">
        <v>2002</v>
      </c>
      <c r="E124" s="5" t="s">
        <v>1089</v>
      </c>
      <c r="F124" s="5" t="s">
        <v>1090</v>
      </c>
      <c r="G124" s="5" t="s">
        <v>1091</v>
      </c>
      <c r="H124" s="5" t="n">
        <v>2.30764</v>
      </c>
      <c r="I124" s="5" t="n">
        <v>4.57474</v>
      </c>
      <c r="J124" s="5" t="n">
        <v>0.987273</v>
      </c>
      <c r="K124" s="5" t="n">
        <v>2.26646</v>
      </c>
      <c r="L124" s="5" t="n">
        <v>0.00015</v>
      </c>
      <c r="M124" s="5" t="n">
        <v>0.0227411</v>
      </c>
      <c r="N124" s="5" t="s">
        <v>1092</v>
      </c>
    </row>
    <row r="125" customFormat="false" ht="15" hidden="false" customHeight="false" outlineLevel="0" collapsed="false">
      <c r="A125" s="5" t="s">
        <v>2003</v>
      </c>
      <c r="B125" s="5" t="s">
        <v>1531</v>
      </c>
      <c r="C125" s="5" t="s">
        <v>466</v>
      </c>
      <c r="D125" s="5" t="s">
        <v>1532</v>
      </c>
      <c r="E125" s="5" t="s">
        <v>1089</v>
      </c>
      <c r="F125" s="5" t="s">
        <v>1090</v>
      </c>
      <c r="G125" s="5" t="s">
        <v>1091</v>
      </c>
      <c r="H125" s="5" t="n">
        <v>5.36119</v>
      </c>
      <c r="I125" s="5" t="n">
        <v>10.9864</v>
      </c>
      <c r="J125" s="5" t="n">
        <v>1.03509</v>
      </c>
      <c r="K125" s="5" t="n">
        <v>2.73613</v>
      </c>
      <c r="L125" s="6" t="n">
        <v>5E-005</v>
      </c>
      <c r="M125" s="5" t="n">
        <v>0.00901898</v>
      </c>
      <c r="N125" s="5" t="s">
        <v>1092</v>
      </c>
    </row>
    <row r="126" customFormat="false" ht="15" hidden="false" customHeight="false" outlineLevel="0" collapsed="false">
      <c r="A126" s="5" t="s">
        <v>2004</v>
      </c>
      <c r="B126" s="5" t="s">
        <v>1534</v>
      </c>
      <c r="C126" s="5" t="s">
        <v>176</v>
      </c>
      <c r="D126" s="5" t="s">
        <v>1535</v>
      </c>
      <c r="E126" s="5" t="s">
        <v>1089</v>
      </c>
      <c r="F126" s="5" t="s">
        <v>1090</v>
      </c>
      <c r="G126" s="5" t="s">
        <v>1091</v>
      </c>
      <c r="H126" s="5" t="n">
        <v>25.1723</v>
      </c>
      <c r="I126" s="5" t="n">
        <v>81.4567</v>
      </c>
      <c r="J126" s="5" t="n">
        <v>1.6942</v>
      </c>
      <c r="K126" s="5" t="n">
        <v>4.01772</v>
      </c>
      <c r="L126" s="6" t="n">
        <v>5E-005</v>
      </c>
      <c r="M126" s="5" t="n">
        <v>0.00901898</v>
      </c>
      <c r="N126" s="5" t="s">
        <v>1092</v>
      </c>
    </row>
    <row r="127" customFormat="false" ht="15" hidden="false" customHeight="false" outlineLevel="0" collapsed="false">
      <c r="A127" s="5" t="s">
        <v>2005</v>
      </c>
      <c r="B127" s="5" t="s">
        <v>1537</v>
      </c>
      <c r="C127" s="5" t="s">
        <v>1102</v>
      </c>
      <c r="D127" s="5" t="s">
        <v>1538</v>
      </c>
      <c r="E127" s="5" t="s">
        <v>1089</v>
      </c>
      <c r="F127" s="5" t="s">
        <v>1090</v>
      </c>
      <c r="G127" s="5" t="s">
        <v>1091</v>
      </c>
      <c r="H127" s="5" t="n">
        <v>7.54328</v>
      </c>
      <c r="I127" s="5" t="n">
        <v>20.8794</v>
      </c>
      <c r="J127" s="5" t="n">
        <v>1.46882</v>
      </c>
      <c r="K127" s="5" t="n">
        <v>3.96511</v>
      </c>
      <c r="L127" s="6" t="n">
        <v>5E-005</v>
      </c>
      <c r="M127" s="5" t="n">
        <v>0.00901898</v>
      </c>
      <c r="N127" s="5" t="s">
        <v>1092</v>
      </c>
    </row>
    <row r="128" customFormat="false" ht="15" hidden="false" customHeight="false" outlineLevel="0" collapsed="false">
      <c r="A128" s="5" t="s">
        <v>2006</v>
      </c>
      <c r="B128" s="5" t="s">
        <v>1540</v>
      </c>
      <c r="C128" s="5" t="s">
        <v>1102</v>
      </c>
      <c r="D128" s="5" t="s">
        <v>1541</v>
      </c>
      <c r="E128" s="5" t="s">
        <v>1089</v>
      </c>
      <c r="F128" s="5" t="s">
        <v>1090</v>
      </c>
      <c r="G128" s="5" t="s">
        <v>1091</v>
      </c>
      <c r="H128" s="5" t="n">
        <v>0.523572</v>
      </c>
      <c r="I128" s="5" t="n">
        <v>6.7437</v>
      </c>
      <c r="J128" s="5" t="n">
        <v>3.68708</v>
      </c>
      <c r="K128" s="5" t="n">
        <v>5.66547</v>
      </c>
      <c r="L128" s="6" t="n">
        <v>5E-005</v>
      </c>
      <c r="M128" s="5" t="n">
        <v>0.00901898</v>
      </c>
      <c r="N128" s="5" t="s">
        <v>1092</v>
      </c>
    </row>
    <row r="129" customFormat="false" ht="15" hidden="false" customHeight="false" outlineLevel="0" collapsed="false">
      <c r="A129" s="5" t="s">
        <v>2007</v>
      </c>
      <c r="B129" s="5" t="s">
        <v>1543</v>
      </c>
      <c r="C129" s="5" t="s">
        <v>399</v>
      </c>
      <c r="D129" s="5" t="s">
        <v>1544</v>
      </c>
      <c r="E129" s="5" t="s">
        <v>1089</v>
      </c>
      <c r="F129" s="5" t="s">
        <v>1090</v>
      </c>
      <c r="G129" s="5" t="s">
        <v>1091</v>
      </c>
      <c r="H129" s="5" t="n">
        <v>8.60932</v>
      </c>
      <c r="I129" s="5" t="n">
        <v>19.0868</v>
      </c>
      <c r="J129" s="5" t="n">
        <v>1.14861</v>
      </c>
      <c r="K129" s="5" t="n">
        <v>3.05662</v>
      </c>
      <c r="L129" s="6" t="n">
        <v>5E-005</v>
      </c>
      <c r="M129" s="5" t="n">
        <v>0.00901898</v>
      </c>
      <c r="N129" s="5" t="s">
        <v>1092</v>
      </c>
    </row>
    <row r="130" customFormat="false" ht="15" hidden="false" customHeight="false" outlineLevel="0" collapsed="false">
      <c r="A130" s="5" t="s">
        <v>2008</v>
      </c>
      <c r="B130" s="5" t="s">
        <v>2009</v>
      </c>
      <c r="C130" s="5" t="s">
        <v>256</v>
      </c>
      <c r="D130" s="5" t="s">
        <v>2010</v>
      </c>
      <c r="E130" s="5" t="s">
        <v>1089</v>
      </c>
      <c r="F130" s="5" t="s">
        <v>1090</v>
      </c>
      <c r="G130" s="5" t="s">
        <v>1091</v>
      </c>
      <c r="H130" s="5" t="n">
        <v>13.9979</v>
      </c>
      <c r="I130" s="5" t="n">
        <v>43.539</v>
      </c>
      <c r="J130" s="5" t="n">
        <v>1.6371</v>
      </c>
      <c r="K130" s="5" t="n">
        <v>3.17063</v>
      </c>
      <c r="L130" s="6" t="n">
        <v>5E-005</v>
      </c>
      <c r="M130" s="5" t="n">
        <v>0.00901898</v>
      </c>
      <c r="N130" s="5" t="s">
        <v>1092</v>
      </c>
    </row>
    <row r="131" customFormat="false" ht="15" hidden="false" customHeight="false" outlineLevel="0" collapsed="false">
      <c r="A131" s="5" t="s">
        <v>2011</v>
      </c>
      <c r="B131" s="5" t="s">
        <v>1546</v>
      </c>
      <c r="C131" s="5" t="s">
        <v>337</v>
      </c>
      <c r="D131" s="5" t="s">
        <v>1547</v>
      </c>
      <c r="E131" s="5" t="s">
        <v>1089</v>
      </c>
      <c r="F131" s="5" t="s">
        <v>1090</v>
      </c>
      <c r="G131" s="5" t="s">
        <v>1091</v>
      </c>
      <c r="H131" s="5" t="n">
        <v>3.0055</v>
      </c>
      <c r="I131" s="5" t="n">
        <v>8.27497</v>
      </c>
      <c r="J131" s="5" t="n">
        <v>1.46115</v>
      </c>
      <c r="K131" s="5" t="n">
        <v>2.39073</v>
      </c>
      <c r="L131" s="6" t="n">
        <v>0.0002</v>
      </c>
      <c r="M131" s="5" t="n">
        <v>0.0285688</v>
      </c>
      <c r="N131" s="5" t="s">
        <v>1092</v>
      </c>
    </row>
    <row r="132" customFormat="false" ht="15" hidden="false" customHeight="false" outlineLevel="0" collapsed="false">
      <c r="A132" s="5" t="s">
        <v>2012</v>
      </c>
      <c r="B132" s="5" t="s">
        <v>1549</v>
      </c>
      <c r="C132" s="5" t="s">
        <v>269</v>
      </c>
      <c r="D132" s="5" t="s">
        <v>1550</v>
      </c>
      <c r="E132" s="5" t="s">
        <v>1089</v>
      </c>
      <c r="F132" s="5" t="s">
        <v>1090</v>
      </c>
      <c r="G132" s="5" t="s">
        <v>1091</v>
      </c>
      <c r="H132" s="5" t="n">
        <v>13.4116</v>
      </c>
      <c r="I132" s="5" t="n">
        <v>33.2327</v>
      </c>
      <c r="J132" s="5" t="n">
        <v>1.30913</v>
      </c>
      <c r="K132" s="5" t="n">
        <v>2.94102</v>
      </c>
      <c r="L132" s="6" t="n">
        <v>5E-005</v>
      </c>
      <c r="M132" s="5" t="n">
        <v>0.00901898</v>
      </c>
      <c r="N132" s="5" t="s">
        <v>1092</v>
      </c>
    </row>
    <row r="133" customFormat="false" ht="15" hidden="false" customHeight="false" outlineLevel="0" collapsed="false">
      <c r="A133" s="5" t="s">
        <v>2013</v>
      </c>
      <c r="B133" s="5" t="s">
        <v>2014</v>
      </c>
      <c r="C133" s="5" t="s">
        <v>429</v>
      </c>
      <c r="D133" s="5" t="s">
        <v>2015</v>
      </c>
      <c r="E133" s="5" t="s">
        <v>1089</v>
      </c>
      <c r="F133" s="5" t="s">
        <v>1090</v>
      </c>
      <c r="G133" s="5" t="s">
        <v>1091</v>
      </c>
      <c r="H133" s="5" t="n">
        <v>3.77053</v>
      </c>
      <c r="I133" s="5" t="n">
        <v>8.75442</v>
      </c>
      <c r="J133" s="5" t="n">
        <v>1.21524</v>
      </c>
      <c r="K133" s="5" t="n">
        <v>2.77206</v>
      </c>
      <c r="L133" s="6" t="n">
        <v>5E-005</v>
      </c>
      <c r="M133" s="5" t="n">
        <v>0.00901898</v>
      </c>
      <c r="N133" s="5" t="s">
        <v>1092</v>
      </c>
    </row>
    <row r="134" customFormat="false" ht="15" hidden="false" customHeight="false" outlineLevel="0" collapsed="false">
      <c r="A134" s="5" t="s">
        <v>2016</v>
      </c>
      <c r="B134" s="5" t="s">
        <v>1141</v>
      </c>
      <c r="C134" s="5" t="s">
        <v>1102</v>
      </c>
      <c r="D134" s="5" t="s">
        <v>1142</v>
      </c>
      <c r="E134" s="5" t="s">
        <v>1089</v>
      </c>
      <c r="F134" s="5" t="s">
        <v>1090</v>
      </c>
      <c r="G134" s="5" t="s">
        <v>1091</v>
      </c>
      <c r="H134" s="5" t="n">
        <v>1.15374</v>
      </c>
      <c r="I134" s="5" t="n">
        <v>3.10104</v>
      </c>
      <c r="J134" s="5" t="n">
        <v>1.42644</v>
      </c>
      <c r="K134" s="5" t="n">
        <v>2.58684</v>
      </c>
      <c r="L134" s="6" t="n">
        <v>0.0001</v>
      </c>
      <c r="M134" s="5" t="n">
        <v>0.0164747</v>
      </c>
      <c r="N134" s="5" t="s">
        <v>1092</v>
      </c>
    </row>
    <row r="135" customFormat="false" ht="15" hidden="false" customHeight="false" outlineLevel="0" collapsed="false">
      <c r="A135" s="5" t="s">
        <v>2017</v>
      </c>
      <c r="B135" s="5" t="s">
        <v>1552</v>
      </c>
      <c r="C135" s="5" t="s">
        <v>231</v>
      </c>
      <c r="D135" s="5" t="s">
        <v>1553</v>
      </c>
      <c r="E135" s="5" t="s">
        <v>1089</v>
      </c>
      <c r="F135" s="5" t="s">
        <v>1090</v>
      </c>
      <c r="G135" s="5" t="s">
        <v>1091</v>
      </c>
      <c r="H135" s="5" t="n">
        <v>8.49134</v>
      </c>
      <c r="I135" s="5" t="n">
        <v>28.6071</v>
      </c>
      <c r="J135" s="5" t="n">
        <v>1.75231</v>
      </c>
      <c r="K135" s="5" t="n">
        <v>3.56709</v>
      </c>
      <c r="L135" s="6" t="n">
        <v>5E-005</v>
      </c>
      <c r="M135" s="5" t="n">
        <v>0.00901898</v>
      </c>
      <c r="N135" s="5" t="s">
        <v>1092</v>
      </c>
    </row>
    <row r="136" customFormat="false" ht="15" hidden="false" customHeight="false" outlineLevel="0" collapsed="false">
      <c r="A136" s="5" t="s">
        <v>2018</v>
      </c>
      <c r="B136" s="5" t="s">
        <v>1144</v>
      </c>
      <c r="C136" s="5" t="s">
        <v>1102</v>
      </c>
      <c r="D136" s="5" t="s">
        <v>1145</v>
      </c>
      <c r="E136" s="5" t="s">
        <v>1089</v>
      </c>
      <c r="F136" s="5" t="s">
        <v>1090</v>
      </c>
      <c r="G136" s="5" t="s">
        <v>1091</v>
      </c>
      <c r="H136" s="5" t="n">
        <v>162.917</v>
      </c>
      <c r="I136" s="5" t="n">
        <v>486.81</v>
      </c>
      <c r="J136" s="5" t="n">
        <v>1.57923</v>
      </c>
      <c r="K136" s="5" t="n">
        <v>30.7677</v>
      </c>
      <c r="L136" s="6" t="n">
        <v>5E-005</v>
      </c>
      <c r="M136" s="5" t="n">
        <v>0.00901898</v>
      </c>
      <c r="N136" s="5" t="s">
        <v>1092</v>
      </c>
    </row>
    <row r="137" customFormat="false" ht="15" hidden="false" customHeight="false" outlineLevel="0" collapsed="false">
      <c r="A137" s="5" t="s">
        <v>2019</v>
      </c>
      <c r="B137" s="5" t="s">
        <v>1558</v>
      </c>
      <c r="C137" s="5" t="s">
        <v>596</v>
      </c>
      <c r="D137" s="5" t="s">
        <v>1559</v>
      </c>
      <c r="E137" s="5" t="s">
        <v>1089</v>
      </c>
      <c r="F137" s="5" t="s">
        <v>1090</v>
      </c>
      <c r="G137" s="5" t="s">
        <v>1091</v>
      </c>
      <c r="H137" s="5" t="n">
        <v>27.1447</v>
      </c>
      <c r="I137" s="5" t="n">
        <v>55.975</v>
      </c>
      <c r="J137" s="5" t="n">
        <v>1.04411</v>
      </c>
      <c r="K137" s="5" t="n">
        <v>3.49789</v>
      </c>
      <c r="L137" s="6" t="n">
        <v>5E-005</v>
      </c>
      <c r="M137" s="5" t="n">
        <v>0.00901898</v>
      </c>
      <c r="N137" s="5" t="s">
        <v>1092</v>
      </c>
    </row>
    <row r="138" customFormat="false" ht="15" hidden="false" customHeight="false" outlineLevel="0" collapsed="false">
      <c r="A138" s="5" t="s">
        <v>2020</v>
      </c>
      <c r="B138" s="5" t="s">
        <v>1561</v>
      </c>
      <c r="C138" s="5" t="s">
        <v>1102</v>
      </c>
      <c r="D138" s="5" t="s">
        <v>1562</v>
      </c>
      <c r="E138" s="5" t="s">
        <v>1089</v>
      </c>
      <c r="F138" s="5" t="s">
        <v>1090</v>
      </c>
      <c r="G138" s="5" t="s">
        <v>1091</v>
      </c>
      <c r="H138" s="5" t="n">
        <v>9.76445</v>
      </c>
      <c r="I138" s="5" t="n">
        <v>69.222</v>
      </c>
      <c r="J138" s="5" t="n">
        <v>2.82562</v>
      </c>
      <c r="K138" s="5" t="n">
        <v>8.78783</v>
      </c>
      <c r="L138" s="6" t="n">
        <v>5E-005</v>
      </c>
      <c r="M138" s="5" t="n">
        <v>0.00901898</v>
      </c>
      <c r="N138" s="5" t="s">
        <v>1092</v>
      </c>
    </row>
    <row r="139" customFormat="false" ht="15" hidden="false" customHeight="false" outlineLevel="0" collapsed="false">
      <c r="A139" s="5" t="s">
        <v>2021</v>
      </c>
      <c r="B139" s="5" t="s">
        <v>1564</v>
      </c>
      <c r="C139" s="5" t="s">
        <v>1102</v>
      </c>
      <c r="D139" s="5" t="s">
        <v>1565</v>
      </c>
      <c r="E139" s="5" t="s">
        <v>1089</v>
      </c>
      <c r="F139" s="5" t="s">
        <v>1090</v>
      </c>
      <c r="G139" s="5" t="s">
        <v>1091</v>
      </c>
      <c r="H139" s="5" t="n">
        <v>0</v>
      </c>
      <c r="I139" s="5" t="n">
        <v>4.04685</v>
      </c>
      <c r="J139" s="5" t="s">
        <v>1296</v>
      </c>
      <c r="K139" s="5" t="s">
        <v>21</v>
      </c>
      <c r="L139" s="6" t="n">
        <v>5E-005</v>
      </c>
      <c r="M139" s="5" t="n">
        <v>0.00901898</v>
      </c>
      <c r="N139" s="5" t="s">
        <v>1092</v>
      </c>
    </row>
    <row r="140" customFormat="false" ht="15" hidden="false" customHeight="false" outlineLevel="0" collapsed="false">
      <c r="A140" s="5" t="s">
        <v>2022</v>
      </c>
      <c r="B140" s="5" t="s">
        <v>1567</v>
      </c>
      <c r="C140" s="5" t="s">
        <v>1102</v>
      </c>
      <c r="D140" s="5" t="s">
        <v>1568</v>
      </c>
      <c r="E140" s="5" t="s">
        <v>1089</v>
      </c>
      <c r="F140" s="5" t="s">
        <v>1090</v>
      </c>
      <c r="G140" s="5" t="s">
        <v>1091</v>
      </c>
      <c r="H140" s="5" t="n">
        <v>11.1333</v>
      </c>
      <c r="I140" s="5" t="n">
        <v>116.094</v>
      </c>
      <c r="J140" s="5" t="n">
        <v>3.38234</v>
      </c>
      <c r="K140" s="5" t="n">
        <v>6.9428</v>
      </c>
      <c r="L140" s="6" t="n">
        <v>5E-005</v>
      </c>
      <c r="M140" s="5" t="n">
        <v>0.00901898</v>
      </c>
      <c r="N140" s="5" t="s">
        <v>1092</v>
      </c>
    </row>
    <row r="141" customFormat="false" ht="15" hidden="false" customHeight="false" outlineLevel="0" collapsed="false">
      <c r="A141" s="5" t="s">
        <v>2023</v>
      </c>
      <c r="B141" s="5" t="s">
        <v>1570</v>
      </c>
      <c r="C141" s="5" t="s">
        <v>1102</v>
      </c>
      <c r="D141" s="5" t="s">
        <v>1571</v>
      </c>
      <c r="E141" s="5" t="s">
        <v>1089</v>
      </c>
      <c r="F141" s="5" t="s">
        <v>1090</v>
      </c>
      <c r="G141" s="5" t="s">
        <v>1091</v>
      </c>
      <c r="H141" s="5" t="n">
        <v>1.40056</v>
      </c>
      <c r="I141" s="5" t="n">
        <v>10.535</v>
      </c>
      <c r="J141" s="5" t="n">
        <v>2.91112</v>
      </c>
      <c r="K141" s="5" t="n">
        <v>4.93415</v>
      </c>
      <c r="L141" s="6" t="n">
        <v>5E-005</v>
      </c>
      <c r="M141" s="5" t="n">
        <v>0.00901898</v>
      </c>
      <c r="N141" s="5" t="s">
        <v>1092</v>
      </c>
    </row>
    <row r="142" customFormat="false" ht="15" hidden="false" customHeight="false" outlineLevel="0" collapsed="false">
      <c r="A142" s="5" t="s">
        <v>2024</v>
      </c>
      <c r="B142" s="5" t="s">
        <v>2025</v>
      </c>
      <c r="C142" s="5" t="s">
        <v>1102</v>
      </c>
      <c r="D142" s="5" t="s">
        <v>2026</v>
      </c>
      <c r="E142" s="5" t="s">
        <v>1089</v>
      </c>
      <c r="F142" s="5" t="s">
        <v>1090</v>
      </c>
      <c r="G142" s="5" t="s">
        <v>1091</v>
      </c>
      <c r="H142" s="5" t="n">
        <v>0.862619</v>
      </c>
      <c r="I142" s="5" t="n">
        <v>2.20845</v>
      </c>
      <c r="J142" s="5" t="n">
        <v>1.35624</v>
      </c>
      <c r="K142" s="5" t="n">
        <v>2.50719</v>
      </c>
      <c r="L142" s="5" t="n">
        <v>0.00025</v>
      </c>
      <c r="M142" s="5" t="n">
        <v>0.0351023</v>
      </c>
      <c r="N142" s="5" t="s">
        <v>1092</v>
      </c>
    </row>
    <row r="143" customFormat="false" ht="15" hidden="false" customHeight="false" outlineLevel="0" collapsed="false">
      <c r="A143" s="5" t="s">
        <v>2027</v>
      </c>
      <c r="B143" s="5" t="s">
        <v>1573</v>
      </c>
      <c r="C143" s="5" t="s">
        <v>1102</v>
      </c>
      <c r="D143" s="5" t="s">
        <v>1574</v>
      </c>
      <c r="E143" s="5" t="s">
        <v>1089</v>
      </c>
      <c r="F143" s="5" t="s">
        <v>1090</v>
      </c>
      <c r="G143" s="5" t="s">
        <v>1091</v>
      </c>
      <c r="H143" s="5" t="n">
        <v>2.35378</v>
      </c>
      <c r="I143" s="5" t="n">
        <v>4.66557</v>
      </c>
      <c r="J143" s="5" t="n">
        <v>0.987074</v>
      </c>
      <c r="K143" s="5" t="n">
        <v>2.38838</v>
      </c>
      <c r="L143" s="5" t="n">
        <v>0.00015</v>
      </c>
      <c r="M143" s="5" t="n">
        <v>0.0227411</v>
      </c>
      <c r="N143" s="5" t="s">
        <v>1092</v>
      </c>
    </row>
    <row r="144" customFormat="false" ht="15" hidden="false" customHeight="false" outlineLevel="0" collapsed="false">
      <c r="A144" s="5" t="s">
        <v>2028</v>
      </c>
      <c r="B144" s="5" t="s">
        <v>1713</v>
      </c>
      <c r="C144" s="5" t="s">
        <v>1102</v>
      </c>
      <c r="D144" s="5" t="s">
        <v>1714</v>
      </c>
      <c r="E144" s="5" t="s">
        <v>1089</v>
      </c>
      <c r="F144" s="5" t="s">
        <v>1090</v>
      </c>
      <c r="G144" s="5" t="s">
        <v>1091</v>
      </c>
      <c r="H144" s="5" t="n">
        <v>3519.53</v>
      </c>
      <c r="I144" s="5" t="n">
        <v>7284.75</v>
      </c>
      <c r="J144" s="5" t="n">
        <v>1.0495</v>
      </c>
      <c r="K144" s="5" t="n">
        <v>246.864</v>
      </c>
      <c r="L144" s="5" t="n">
        <v>0.00025</v>
      </c>
      <c r="M144" s="5" t="n">
        <v>0.0351023</v>
      </c>
      <c r="N144" s="5" t="s">
        <v>1092</v>
      </c>
    </row>
    <row r="145" customFormat="false" ht="15" hidden="false" customHeight="false" outlineLevel="0" collapsed="false">
      <c r="A145" s="5" t="s">
        <v>2029</v>
      </c>
      <c r="B145" s="5" t="s">
        <v>1576</v>
      </c>
      <c r="C145" s="5" t="s">
        <v>1102</v>
      </c>
      <c r="D145" s="5" t="s">
        <v>1577</v>
      </c>
      <c r="E145" s="5" t="s">
        <v>1089</v>
      </c>
      <c r="F145" s="5" t="s">
        <v>1090</v>
      </c>
      <c r="G145" s="5" t="s">
        <v>1091</v>
      </c>
      <c r="H145" s="5" t="n">
        <v>8783.9</v>
      </c>
      <c r="I145" s="5" t="n">
        <v>17578.5</v>
      </c>
      <c r="J145" s="5" t="n">
        <v>1.00088</v>
      </c>
      <c r="K145" s="5" t="n">
        <v>336.155</v>
      </c>
      <c r="L145" s="5" t="n">
        <v>0.00015</v>
      </c>
      <c r="M145" s="5" t="n">
        <v>0.0227411</v>
      </c>
      <c r="N145" s="5" t="s">
        <v>1092</v>
      </c>
    </row>
    <row r="146" customFormat="false" ht="15" hidden="false" customHeight="false" outlineLevel="0" collapsed="false">
      <c r="A146" s="5" t="s">
        <v>2030</v>
      </c>
      <c r="B146" s="5" t="s">
        <v>1579</v>
      </c>
      <c r="C146" s="5" t="s">
        <v>258</v>
      </c>
      <c r="D146" s="5" t="s">
        <v>1580</v>
      </c>
      <c r="E146" s="5" t="s">
        <v>1089</v>
      </c>
      <c r="F146" s="5" t="s">
        <v>1090</v>
      </c>
      <c r="G146" s="5" t="s">
        <v>1091</v>
      </c>
      <c r="H146" s="5" t="n">
        <v>62.5616</v>
      </c>
      <c r="I146" s="5" t="n">
        <v>157.802</v>
      </c>
      <c r="J146" s="5" t="n">
        <v>1.33477</v>
      </c>
      <c r="K146" s="5" t="n">
        <v>3.41729</v>
      </c>
      <c r="L146" s="6" t="n">
        <v>5E-005</v>
      </c>
      <c r="M146" s="5" t="n">
        <v>0.00901898</v>
      </c>
      <c r="N146" s="5" t="s">
        <v>1092</v>
      </c>
    </row>
    <row r="147" customFormat="false" ht="15" hidden="false" customHeight="false" outlineLevel="0" collapsed="false">
      <c r="A147" s="5" t="s">
        <v>2031</v>
      </c>
      <c r="B147" s="5" t="s">
        <v>1582</v>
      </c>
      <c r="C147" s="5" t="s">
        <v>1102</v>
      </c>
      <c r="D147" s="5" t="s">
        <v>1583</v>
      </c>
      <c r="E147" s="5" t="s">
        <v>1089</v>
      </c>
      <c r="F147" s="5" t="s">
        <v>1090</v>
      </c>
      <c r="G147" s="5" t="s">
        <v>1091</v>
      </c>
      <c r="H147" s="5" t="n">
        <v>74.1765</v>
      </c>
      <c r="I147" s="5" t="n">
        <v>231.05</v>
      </c>
      <c r="J147" s="5" t="n">
        <v>1.63917</v>
      </c>
      <c r="K147" s="5" t="n">
        <v>9.95529</v>
      </c>
      <c r="L147" s="6" t="n">
        <v>5E-005</v>
      </c>
      <c r="M147" s="5" t="n">
        <v>0.00901898</v>
      </c>
      <c r="N147" s="5" t="s">
        <v>1092</v>
      </c>
    </row>
    <row r="148" customFormat="false" ht="15" hidden="false" customHeight="false" outlineLevel="0" collapsed="false">
      <c r="A148" s="5" t="s">
        <v>2032</v>
      </c>
      <c r="B148" s="5" t="s">
        <v>1147</v>
      </c>
      <c r="C148" s="5" t="s">
        <v>327</v>
      </c>
      <c r="D148" s="5" t="s">
        <v>1148</v>
      </c>
      <c r="E148" s="5" t="s">
        <v>1089</v>
      </c>
      <c r="F148" s="5" t="s">
        <v>1090</v>
      </c>
      <c r="G148" s="5" t="s">
        <v>1091</v>
      </c>
      <c r="H148" s="5" t="n">
        <v>17.1808</v>
      </c>
      <c r="I148" s="5" t="n">
        <v>43.6066</v>
      </c>
      <c r="J148" s="5" t="n">
        <v>1.34375</v>
      </c>
      <c r="K148" s="5" t="n">
        <v>3.96604</v>
      </c>
      <c r="L148" s="6" t="n">
        <v>5E-005</v>
      </c>
      <c r="M148" s="5" t="n">
        <v>0.00901898</v>
      </c>
      <c r="N148" s="5" t="s">
        <v>1092</v>
      </c>
    </row>
    <row r="149" customFormat="false" ht="15" hidden="false" customHeight="false" outlineLevel="0" collapsed="false">
      <c r="A149" s="5" t="s">
        <v>2033</v>
      </c>
      <c r="B149" s="5" t="s">
        <v>1585</v>
      </c>
      <c r="C149" s="5" t="s">
        <v>1102</v>
      </c>
      <c r="D149" s="5" t="s">
        <v>1586</v>
      </c>
      <c r="E149" s="5" t="s">
        <v>1089</v>
      </c>
      <c r="F149" s="5" t="s">
        <v>1090</v>
      </c>
      <c r="G149" s="5" t="s">
        <v>1091</v>
      </c>
      <c r="H149" s="5" t="n">
        <v>30.7437</v>
      </c>
      <c r="I149" s="5" t="n">
        <v>121.338</v>
      </c>
      <c r="J149" s="5" t="n">
        <v>1.98067</v>
      </c>
      <c r="K149" s="5" t="n">
        <v>16.76</v>
      </c>
      <c r="L149" s="6" t="n">
        <v>0.0002</v>
      </c>
      <c r="M149" s="5" t="n">
        <v>0.0285688</v>
      </c>
      <c r="N149" s="5" t="s">
        <v>1092</v>
      </c>
    </row>
    <row r="150" customFormat="false" ht="15" hidden="false" customHeight="false" outlineLevel="0" collapsed="false">
      <c r="A150" s="5" t="s">
        <v>2034</v>
      </c>
      <c r="B150" s="5" t="s">
        <v>2035</v>
      </c>
      <c r="C150" s="5" t="s">
        <v>2036</v>
      </c>
      <c r="D150" s="5" t="s">
        <v>2037</v>
      </c>
      <c r="E150" s="5" t="s">
        <v>1089</v>
      </c>
      <c r="F150" s="5" t="s">
        <v>1090</v>
      </c>
      <c r="G150" s="5" t="s">
        <v>1091</v>
      </c>
      <c r="H150" s="5" t="n">
        <v>1.31056</v>
      </c>
      <c r="I150" s="5" t="n">
        <v>4.21407</v>
      </c>
      <c r="J150" s="5" t="n">
        <v>1.68503</v>
      </c>
      <c r="K150" s="5" t="n">
        <v>2.64269</v>
      </c>
      <c r="L150" s="6" t="n">
        <v>0.0003</v>
      </c>
      <c r="M150" s="5" t="n">
        <v>0.0402913</v>
      </c>
      <c r="N150" s="5" t="s">
        <v>1092</v>
      </c>
    </row>
    <row r="151" customFormat="false" ht="15" hidden="false" customHeight="false" outlineLevel="0" collapsed="false">
      <c r="A151" s="5" t="s">
        <v>2038</v>
      </c>
      <c r="B151" s="5" t="s">
        <v>1588</v>
      </c>
      <c r="C151" s="5" t="s">
        <v>96</v>
      </c>
      <c r="D151" s="5" t="s">
        <v>1589</v>
      </c>
      <c r="E151" s="5" t="s">
        <v>1089</v>
      </c>
      <c r="F151" s="5" t="s">
        <v>1090</v>
      </c>
      <c r="G151" s="5" t="s">
        <v>1091</v>
      </c>
      <c r="H151" s="5" t="n">
        <v>1.73635</v>
      </c>
      <c r="I151" s="5" t="n">
        <v>8.53143</v>
      </c>
      <c r="J151" s="5" t="n">
        <v>2.29673</v>
      </c>
      <c r="K151" s="5" t="n">
        <v>4.47908</v>
      </c>
      <c r="L151" s="6" t="n">
        <v>5E-005</v>
      </c>
      <c r="M151" s="5" t="n">
        <v>0.00901898</v>
      </c>
      <c r="N151" s="5" t="s">
        <v>1092</v>
      </c>
    </row>
    <row r="152" customFormat="false" ht="15" hidden="false" customHeight="false" outlineLevel="0" collapsed="false">
      <c r="A152" s="5" t="s">
        <v>2039</v>
      </c>
      <c r="B152" s="5" t="s">
        <v>1591</v>
      </c>
      <c r="C152" s="5" t="s">
        <v>1102</v>
      </c>
      <c r="D152" s="5" t="s">
        <v>1592</v>
      </c>
      <c r="E152" s="5" t="s">
        <v>1089</v>
      </c>
      <c r="F152" s="5" t="s">
        <v>1090</v>
      </c>
      <c r="G152" s="5" t="s">
        <v>1091</v>
      </c>
      <c r="H152" s="5" t="n">
        <v>31.5597</v>
      </c>
      <c r="I152" s="5" t="n">
        <v>70.2262</v>
      </c>
      <c r="J152" s="5" t="n">
        <v>1.15393</v>
      </c>
      <c r="K152" s="5" t="n">
        <v>4.3085</v>
      </c>
      <c r="L152" s="6" t="n">
        <v>5E-005</v>
      </c>
      <c r="M152" s="5" t="n">
        <v>0.00901898</v>
      </c>
      <c r="N152" s="5" t="s">
        <v>1092</v>
      </c>
    </row>
    <row r="153" customFormat="false" ht="15" hidden="false" customHeight="false" outlineLevel="0" collapsed="false">
      <c r="A153" s="5" t="s">
        <v>2040</v>
      </c>
      <c r="B153" s="5" t="s">
        <v>1807</v>
      </c>
      <c r="C153" s="5" t="s">
        <v>1102</v>
      </c>
      <c r="D153" s="5" t="s">
        <v>1808</v>
      </c>
      <c r="E153" s="5" t="s">
        <v>1089</v>
      </c>
      <c r="F153" s="5" t="s">
        <v>1090</v>
      </c>
      <c r="G153" s="5" t="s">
        <v>1091</v>
      </c>
      <c r="H153" s="5" t="n">
        <v>38.7607</v>
      </c>
      <c r="I153" s="5" t="n">
        <v>77.1037</v>
      </c>
      <c r="J153" s="5" t="n">
        <v>0.992204</v>
      </c>
      <c r="K153" s="5" t="n">
        <v>4.19821</v>
      </c>
      <c r="L153" s="5" t="n">
        <v>0.00025</v>
      </c>
      <c r="M153" s="5" t="n">
        <v>0.0351023</v>
      </c>
      <c r="N153" s="5" t="s">
        <v>1092</v>
      </c>
    </row>
    <row r="154" customFormat="false" ht="15" hidden="false" customHeight="false" outlineLevel="0" collapsed="false">
      <c r="A154" s="5" t="s">
        <v>2041</v>
      </c>
      <c r="B154" s="5" t="s">
        <v>1594</v>
      </c>
      <c r="C154" s="5" t="s">
        <v>1102</v>
      </c>
      <c r="D154" s="5" t="s">
        <v>1595</v>
      </c>
      <c r="E154" s="5" t="s">
        <v>1089</v>
      </c>
      <c r="F154" s="5" t="s">
        <v>1090</v>
      </c>
      <c r="G154" s="5" t="s">
        <v>1091</v>
      </c>
      <c r="H154" s="5" t="n">
        <v>79.7517</v>
      </c>
      <c r="I154" s="5" t="n">
        <v>174.816</v>
      </c>
      <c r="J154" s="5" t="n">
        <v>1.13225</v>
      </c>
      <c r="K154" s="5" t="n">
        <v>9.4196</v>
      </c>
      <c r="L154" s="5" t="n">
        <v>0.00015</v>
      </c>
      <c r="M154" s="5" t="n">
        <v>0.0227411</v>
      </c>
      <c r="N154" s="5" t="s">
        <v>1092</v>
      </c>
    </row>
    <row r="155" customFormat="false" ht="15" hidden="false" customHeight="false" outlineLevel="0" collapsed="false">
      <c r="A155" s="5" t="s">
        <v>2042</v>
      </c>
      <c r="B155" s="5" t="s">
        <v>2043</v>
      </c>
      <c r="C155" s="5" t="s">
        <v>1102</v>
      </c>
      <c r="D155" s="5" t="s">
        <v>2044</v>
      </c>
      <c r="E155" s="5" t="s">
        <v>1089</v>
      </c>
      <c r="F155" s="5" t="s">
        <v>1090</v>
      </c>
      <c r="G155" s="5" t="s">
        <v>1091</v>
      </c>
      <c r="H155" s="5" t="n">
        <v>121.251</v>
      </c>
      <c r="I155" s="5" t="n">
        <v>226.617</v>
      </c>
      <c r="J155" s="5" t="n">
        <v>0.902253</v>
      </c>
      <c r="K155" s="5" t="n">
        <v>6.6681</v>
      </c>
      <c r="L155" s="5" t="n">
        <v>0.00035</v>
      </c>
      <c r="M155" s="5" t="n">
        <v>0.0450479</v>
      </c>
      <c r="N155" s="5" t="s">
        <v>1092</v>
      </c>
    </row>
    <row r="156" customFormat="false" ht="15" hidden="false" customHeight="false" outlineLevel="0" collapsed="false">
      <c r="A156" s="5" t="s">
        <v>2045</v>
      </c>
      <c r="B156" s="5" t="s">
        <v>1597</v>
      </c>
      <c r="C156" s="5" t="s">
        <v>1102</v>
      </c>
      <c r="D156" s="5" t="s">
        <v>1598</v>
      </c>
      <c r="E156" s="5" t="s">
        <v>1089</v>
      </c>
      <c r="F156" s="5" t="s">
        <v>1090</v>
      </c>
      <c r="G156" s="5" t="s">
        <v>1091</v>
      </c>
      <c r="H156" s="5" t="n">
        <v>26.2718</v>
      </c>
      <c r="I156" s="5" t="n">
        <v>51.3283</v>
      </c>
      <c r="J156" s="5" t="n">
        <v>0.96624</v>
      </c>
      <c r="K156" s="5" t="n">
        <v>3.08273</v>
      </c>
      <c r="L156" s="6" t="n">
        <v>5E-005</v>
      </c>
      <c r="M156" s="5" t="n">
        <v>0.00901898</v>
      </c>
      <c r="N156" s="5" t="s">
        <v>1092</v>
      </c>
    </row>
    <row r="157" customFormat="false" ht="15" hidden="false" customHeight="false" outlineLevel="0" collapsed="false">
      <c r="A157" s="5" t="s">
        <v>2046</v>
      </c>
      <c r="B157" s="5" t="s">
        <v>2047</v>
      </c>
      <c r="C157" s="5" t="s">
        <v>1102</v>
      </c>
      <c r="D157" s="5" t="s">
        <v>2048</v>
      </c>
      <c r="E157" s="5" t="s">
        <v>1089</v>
      </c>
      <c r="F157" s="5" t="s">
        <v>1090</v>
      </c>
      <c r="G157" s="5" t="s">
        <v>1091</v>
      </c>
      <c r="H157" s="5" t="n">
        <v>22.6842</v>
      </c>
      <c r="I157" s="5" t="n">
        <v>66.8956</v>
      </c>
      <c r="J157" s="5" t="n">
        <v>1.56022</v>
      </c>
      <c r="K157" s="5" t="n">
        <v>8.65835</v>
      </c>
      <c r="L157" s="6" t="n">
        <v>0.0003</v>
      </c>
      <c r="M157" s="5" t="n">
        <v>0.0402913</v>
      </c>
      <c r="N157" s="5" t="s">
        <v>1092</v>
      </c>
    </row>
    <row r="158" customFormat="false" ht="15" hidden="false" customHeight="false" outlineLevel="0" collapsed="false">
      <c r="A158" s="5" t="s">
        <v>2049</v>
      </c>
      <c r="B158" s="5" t="s">
        <v>1600</v>
      </c>
      <c r="C158" s="5" t="s">
        <v>1102</v>
      </c>
      <c r="D158" s="5" t="s">
        <v>1601</v>
      </c>
      <c r="E158" s="5" t="s">
        <v>1089</v>
      </c>
      <c r="F158" s="5" t="s">
        <v>1090</v>
      </c>
      <c r="G158" s="5" t="s">
        <v>1091</v>
      </c>
      <c r="H158" s="5" t="n">
        <v>45.0902</v>
      </c>
      <c r="I158" s="5" t="n">
        <v>92.627</v>
      </c>
      <c r="J158" s="5" t="n">
        <v>1.03862</v>
      </c>
      <c r="K158" s="5" t="n">
        <v>5.01208</v>
      </c>
      <c r="L158" s="6" t="n">
        <v>0.0001</v>
      </c>
      <c r="M158" s="5" t="n">
        <v>0.0164747</v>
      </c>
      <c r="N158" s="5" t="s">
        <v>1092</v>
      </c>
    </row>
    <row r="159" customFormat="false" ht="15" hidden="false" customHeight="false" outlineLevel="0" collapsed="false">
      <c r="A159" s="5" t="s">
        <v>2050</v>
      </c>
      <c r="B159" s="5" t="s">
        <v>1743</v>
      </c>
      <c r="C159" s="5" t="s">
        <v>1102</v>
      </c>
      <c r="D159" s="5" t="s">
        <v>1744</v>
      </c>
      <c r="E159" s="5" t="s">
        <v>1089</v>
      </c>
      <c r="F159" s="5" t="s">
        <v>1090</v>
      </c>
      <c r="G159" s="5" t="s">
        <v>1091</v>
      </c>
      <c r="H159" s="5" t="n">
        <v>2145.42</v>
      </c>
      <c r="I159" s="5" t="n">
        <v>4992.31</v>
      </c>
      <c r="J159" s="5" t="n">
        <v>1.21845</v>
      </c>
      <c r="K159" s="5" t="n">
        <v>255.762</v>
      </c>
      <c r="L159" s="5" t="n">
        <v>0.00035</v>
      </c>
      <c r="M159" s="5" t="n">
        <v>0.0450479</v>
      </c>
      <c r="N159" s="5" t="s">
        <v>1092</v>
      </c>
    </row>
    <row r="160" customFormat="false" ht="15" hidden="false" customHeight="false" outlineLevel="0" collapsed="false">
      <c r="A160" s="5" t="s">
        <v>2051</v>
      </c>
      <c r="B160" s="5" t="s">
        <v>1087</v>
      </c>
      <c r="C160" s="5" t="s">
        <v>361</v>
      </c>
      <c r="D160" s="5" t="s">
        <v>1088</v>
      </c>
      <c r="E160" s="5" t="s">
        <v>1089</v>
      </c>
      <c r="F160" s="5" t="s">
        <v>1090</v>
      </c>
      <c r="G160" s="5" t="s">
        <v>1091</v>
      </c>
      <c r="H160" s="5" t="n">
        <v>11.5205</v>
      </c>
      <c r="I160" s="5" t="n">
        <v>29.6213</v>
      </c>
      <c r="J160" s="5" t="n">
        <v>1.36242</v>
      </c>
      <c r="K160" s="5" t="n">
        <v>2.75898</v>
      </c>
      <c r="L160" s="6" t="n">
        <v>5E-005</v>
      </c>
      <c r="M160" s="5" t="n">
        <v>0.00901898</v>
      </c>
      <c r="N160" s="5" t="s">
        <v>1092</v>
      </c>
    </row>
    <row r="161" customFormat="false" ht="15" hidden="false" customHeight="false" outlineLevel="0" collapsed="false">
      <c r="A161" s="5" t="s">
        <v>2052</v>
      </c>
      <c r="B161" s="5" t="s">
        <v>1603</v>
      </c>
      <c r="C161" s="5" t="s">
        <v>281</v>
      </c>
      <c r="D161" s="5" t="s">
        <v>1604</v>
      </c>
      <c r="E161" s="5" t="s">
        <v>1089</v>
      </c>
      <c r="F161" s="5" t="s">
        <v>1090</v>
      </c>
      <c r="G161" s="5" t="s">
        <v>1091</v>
      </c>
      <c r="H161" s="5" t="n">
        <v>20.3801</v>
      </c>
      <c r="I161" s="5" t="n">
        <v>53.7794</v>
      </c>
      <c r="J161" s="5" t="n">
        <v>1.39989</v>
      </c>
      <c r="K161" s="5" t="n">
        <v>4.26835</v>
      </c>
      <c r="L161" s="6" t="n">
        <v>5E-005</v>
      </c>
      <c r="M161" s="5" t="n">
        <v>0.00901898</v>
      </c>
      <c r="N161" s="5" t="s">
        <v>1092</v>
      </c>
    </row>
    <row r="162" customFormat="false" ht="15" hidden="false" customHeight="false" outlineLevel="0" collapsed="false">
      <c r="A162" s="5" t="s">
        <v>2053</v>
      </c>
      <c r="B162" s="5" t="s">
        <v>1606</v>
      </c>
      <c r="C162" s="5" t="s">
        <v>1102</v>
      </c>
      <c r="D162" s="5" t="s">
        <v>1607</v>
      </c>
      <c r="E162" s="5" t="s">
        <v>1089</v>
      </c>
      <c r="F162" s="5" t="s">
        <v>1090</v>
      </c>
      <c r="G162" s="5" t="s">
        <v>1091</v>
      </c>
      <c r="H162" s="5" t="n">
        <v>0.937127</v>
      </c>
      <c r="I162" s="5" t="n">
        <v>3.22428</v>
      </c>
      <c r="J162" s="5" t="n">
        <v>1.78266</v>
      </c>
      <c r="K162" s="5" t="n">
        <v>3.18826</v>
      </c>
      <c r="L162" s="6" t="n">
        <v>5E-005</v>
      </c>
      <c r="M162" s="5" t="n">
        <v>0.00901898</v>
      </c>
      <c r="N162" s="5" t="s">
        <v>1092</v>
      </c>
    </row>
    <row r="163" customFormat="false" ht="15" hidden="false" customHeight="false" outlineLevel="0" collapsed="false">
      <c r="A163" s="5" t="s">
        <v>2054</v>
      </c>
      <c r="B163" s="5" t="s">
        <v>1609</v>
      </c>
      <c r="C163" s="5" t="s">
        <v>1102</v>
      </c>
      <c r="D163" s="5" t="s">
        <v>1610</v>
      </c>
      <c r="E163" s="5" t="s">
        <v>1089</v>
      </c>
      <c r="F163" s="5" t="s">
        <v>1090</v>
      </c>
      <c r="G163" s="5" t="s">
        <v>1091</v>
      </c>
      <c r="H163" s="5" t="n">
        <v>5.21934</v>
      </c>
      <c r="I163" s="5" t="n">
        <v>14.4403</v>
      </c>
      <c r="J163" s="5" t="n">
        <v>1.46816</v>
      </c>
      <c r="K163" s="5" t="n">
        <v>3.18618</v>
      </c>
      <c r="L163" s="6" t="n">
        <v>5E-005</v>
      </c>
      <c r="M163" s="5" t="n">
        <v>0.00901898</v>
      </c>
      <c r="N163" s="5" t="s">
        <v>1092</v>
      </c>
    </row>
    <row r="164" customFormat="false" ht="15" hidden="false" customHeight="false" outlineLevel="0" collapsed="false">
      <c r="A164" s="5" t="s">
        <v>2055</v>
      </c>
      <c r="B164" s="5" t="s">
        <v>1612</v>
      </c>
      <c r="C164" s="5" t="s">
        <v>1102</v>
      </c>
      <c r="D164" s="5" t="s">
        <v>1613</v>
      </c>
      <c r="E164" s="5" t="s">
        <v>1089</v>
      </c>
      <c r="F164" s="5" t="s">
        <v>1090</v>
      </c>
      <c r="G164" s="5" t="s">
        <v>1091</v>
      </c>
      <c r="H164" s="5" t="n">
        <v>223.388</v>
      </c>
      <c r="I164" s="5" t="n">
        <v>1746.87</v>
      </c>
      <c r="J164" s="5" t="n">
        <v>2.96715</v>
      </c>
      <c r="K164" s="5" t="n">
        <v>245.265</v>
      </c>
      <c r="L164" s="5" t="n">
        <v>0.00015</v>
      </c>
      <c r="M164" s="5" t="n">
        <v>0.0227411</v>
      </c>
      <c r="N164" s="5" t="s">
        <v>1092</v>
      </c>
    </row>
    <row r="165" customFormat="false" ht="15" hidden="false" customHeight="false" outlineLevel="0" collapsed="false">
      <c r="A165" s="5" t="s">
        <v>2056</v>
      </c>
      <c r="B165" s="5" t="s">
        <v>1615</v>
      </c>
      <c r="C165" s="5" t="s">
        <v>1616</v>
      </c>
      <c r="D165" s="5" t="s">
        <v>1617</v>
      </c>
      <c r="E165" s="5" t="s">
        <v>1089</v>
      </c>
      <c r="F165" s="5" t="s">
        <v>1090</v>
      </c>
      <c r="G165" s="5" t="s">
        <v>1091</v>
      </c>
      <c r="H165" s="5" t="n">
        <v>4.31156</v>
      </c>
      <c r="I165" s="5" t="n">
        <v>11.2737</v>
      </c>
      <c r="J165" s="5" t="n">
        <v>1.38668</v>
      </c>
      <c r="K165" s="5" t="n">
        <v>2.67848</v>
      </c>
      <c r="L165" s="6" t="n">
        <v>5E-005</v>
      </c>
      <c r="M165" s="5" t="n">
        <v>0.00901898</v>
      </c>
      <c r="N165" s="5" t="s">
        <v>1092</v>
      </c>
    </row>
    <row r="166" customFormat="false" ht="15" hidden="false" customHeight="false" outlineLevel="0" collapsed="false">
      <c r="A166" s="5" t="s">
        <v>2057</v>
      </c>
      <c r="B166" s="5" t="s">
        <v>1619</v>
      </c>
      <c r="C166" s="5" t="s">
        <v>260</v>
      </c>
      <c r="D166" s="5" t="s">
        <v>1620</v>
      </c>
      <c r="E166" s="5" t="s">
        <v>1089</v>
      </c>
      <c r="F166" s="5" t="s">
        <v>1090</v>
      </c>
      <c r="G166" s="5" t="s">
        <v>1091</v>
      </c>
      <c r="H166" s="5" t="n">
        <v>9.06286</v>
      </c>
      <c r="I166" s="5" t="n">
        <v>25.6781</v>
      </c>
      <c r="J166" s="5" t="n">
        <v>1.5025</v>
      </c>
      <c r="K166" s="5" t="n">
        <v>3.92854</v>
      </c>
      <c r="L166" s="6" t="n">
        <v>5E-005</v>
      </c>
      <c r="M166" s="5" t="n">
        <v>0.00901898</v>
      </c>
      <c r="N166" s="5" t="s">
        <v>1092</v>
      </c>
    </row>
    <row r="167" customFormat="false" ht="15" hidden="false" customHeight="false" outlineLevel="0" collapsed="false">
      <c r="A167" s="5" t="s">
        <v>2058</v>
      </c>
      <c r="B167" s="5" t="s">
        <v>1622</v>
      </c>
      <c r="C167" s="5" t="s">
        <v>1102</v>
      </c>
      <c r="D167" s="5" t="s">
        <v>1623</v>
      </c>
      <c r="E167" s="5" t="s">
        <v>1089</v>
      </c>
      <c r="F167" s="5" t="s">
        <v>1090</v>
      </c>
      <c r="G167" s="5" t="s">
        <v>1091</v>
      </c>
      <c r="H167" s="5" t="n">
        <v>22.5672</v>
      </c>
      <c r="I167" s="5" t="n">
        <v>64.5561</v>
      </c>
      <c r="J167" s="5" t="n">
        <v>1.51633</v>
      </c>
      <c r="K167" s="5" t="n">
        <v>6.1451</v>
      </c>
      <c r="L167" s="6" t="n">
        <v>5E-005</v>
      </c>
      <c r="M167" s="5" t="n">
        <v>0.00901898</v>
      </c>
      <c r="N167" s="5" t="s">
        <v>1092</v>
      </c>
    </row>
    <row r="168" customFormat="false" ht="15" hidden="false" customHeight="false" outlineLevel="0" collapsed="false">
      <c r="A168" s="5" t="s">
        <v>2059</v>
      </c>
      <c r="B168" s="5" t="s">
        <v>1625</v>
      </c>
      <c r="C168" s="5" t="s">
        <v>1102</v>
      </c>
      <c r="D168" s="5" t="s">
        <v>1626</v>
      </c>
      <c r="E168" s="5" t="s">
        <v>1089</v>
      </c>
      <c r="F168" s="5" t="s">
        <v>1090</v>
      </c>
      <c r="G168" s="5" t="s">
        <v>1091</v>
      </c>
      <c r="H168" s="5" t="n">
        <v>9.34539</v>
      </c>
      <c r="I168" s="5" t="n">
        <v>24.9757</v>
      </c>
      <c r="J168" s="5" t="n">
        <v>1.4182</v>
      </c>
      <c r="K168" s="5" t="n">
        <v>3.78806</v>
      </c>
      <c r="L168" s="6" t="n">
        <v>5E-005</v>
      </c>
      <c r="M168" s="5" t="n">
        <v>0.00901898</v>
      </c>
      <c r="N168" s="5" t="s">
        <v>1092</v>
      </c>
    </row>
    <row r="169" customFormat="false" ht="15" hidden="false" customHeight="false" outlineLevel="0" collapsed="false">
      <c r="A169" s="5" t="s">
        <v>2060</v>
      </c>
      <c r="B169" s="5" t="s">
        <v>1628</v>
      </c>
      <c r="C169" s="5" t="s">
        <v>1102</v>
      </c>
      <c r="D169" s="5" t="s">
        <v>1629</v>
      </c>
      <c r="E169" s="5" t="s">
        <v>1089</v>
      </c>
      <c r="F169" s="5" t="s">
        <v>1090</v>
      </c>
      <c r="G169" s="5" t="s">
        <v>1091</v>
      </c>
      <c r="H169" s="5" t="n">
        <v>316.097</v>
      </c>
      <c r="I169" s="5" t="n">
        <v>717.327</v>
      </c>
      <c r="J169" s="5" t="n">
        <v>1.18227</v>
      </c>
      <c r="K169" s="5" t="n">
        <v>30.8606</v>
      </c>
      <c r="L169" s="6" t="n">
        <v>5E-005</v>
      </c>
      <c r="M169" s="5" t="n">
        <v>0.00901898</v>
      </c>
      <c r="N169" s="5" t="s">
        <v>1092</v>
      </c>
    </row>
    <row r="170" customFormat="false" ht="15" hidden="false" customHeight="false" outlineLevel="0" collapsed="false">
      <c r="A170" s="5" t="s">
        <v>2061</v>
      </c>
      <c r="B170" s="5" t="s">
        <v>1631</v>
      </c>
      <c r="C170" s="5" t="s">
        <v>185</v>
      </c>
      <c r="D170" s="5" t="s">
        <v>1632</v>
      </c>
      <c r="E170" s="5" t="s">
        <v>1089</v>
      </c>
      <c r="F170" s="5" t="s">
        <v>1090</v>
      </c>
      <c r="G170" s="5" t="s">
        <v>1091</v>
      </c>
      <c r="H170" s="5" t="n">
        <v>545.847</v>
      </c>
      <c r="I170" s="5" t="n">
        <v>1574.96</v>
      </c>
      <c r="J170" s="5" t="n">
        <v>1.52875</v>
      </c>
      <c r="K170" s="5" t="n">
        <v>2.28722</v>
      </c>
      <c r="L170" s="6" t="n">
        <v>5E-005</v>
      </c>
      <c r="M170" s="5" t="n">
        <v>0.00901898</v>
      </c>
      <c r="N170" s="5" t="s">
        <v>1092</v>
      </c>
    </row>
    <row r="171" customFormat="false" ht="15" hidden="false" customHeight="false" outlineLevel="0" collapsed="false">
      <c r="A171" s="5" t="s">
        <v>2062</v>
      </c>
      <c r="B171" s="5" t="s">
        <v>1634</v>
      </c>
      <c r="C171" s="5" t="s">
        <v>1102</v>
      </c>
      <c r="D171" s="5" t="s">
        <v>1635</v>
      </c>
      <c r="E171" s="5" t="s">
        <v>1089</v>
      </c>
      <c r="F171" s="5" t="s">
        <v>1090</v>
      </c>
      <c r="G171" s="5" t="s">
        <v>1091</v>
      </c>
      <c r="H171" s="5" t="n">
        <v>0.385051</v>
      </c>
      <c r="I171" s="5" t="n">
        <v>5.20958</v>
      </c>
      <c r="J171" s="5" t="n">
        <v>3.75805</v>
      </c>
      <c r="K171" s="5" t="n">
        <v>4.36224</v>
      </c>
      <c r="L171" s="6" t="n">
        <v>0.0002</v>
      </c>
      <c r="M171" s="5" t="n">
        <v>0.0285688</v>
      </c>
      <c r="N171" s="5" t="s">
        <v>1092</v>
      </c>
    </row>
    <row r="172" customFormat="false" ht="15" hidden="false" customHeight="false" outlineLevel="0" collapsed="false">
      <c r="A172" s="5" t="s">
        <v>2063</v>
      </c>
      <c r="B172" s="5" t="s">
        <v>1637</v>
      </c>
      <c r="C172" s="5" t="s">
        <v>298</v>
      </c>
      <c r="D172" s="5" t="s">
        <v>1638</v>
      </c>
      <c r="E172" s="5" t="s">
        <v>1089</v>
      </c>
      <c r="F172" s="5" t="s">
        <v>1090</v>
      </c>
      <c r="G172" s="5" t="s">
        <v>1091</v>
      </c>
      <c r="H172" s="5" t="n">
        <v>68.7279</v>
      </c>
      <c r="I172" s="5" t="n">
        <v>159.443</v>
      </c>
      <c r="J172" s="5" t="n">
        <v>1.21407</v>
      </c>
      <c r="K172" s="5" t="n">
        <v>2.88774</v>
      </c>
      <c r="L172" s="6" t="n">
        <v>5E-005</v>
      </c>
      <c r="M172" s="5" t="n">
        <v>0.00901898</v>
      </c>
      <c r="N172" s="5" t="s">
        <v>1092</v>
      </c>
    </row>
    <row r="173" customFormat="false" ht="15" hidden="false" customHeight="false" outlineLevel="0" collapsed="false">
      <c r="A173" s="5" t="s">
        <v>2064</v>
      </c>
      <c r="B173" s="5" t="s">
        <v>1640</v>
      </c>
      <c r="C173" s="5" t="s">
        <v>1102</v>
      </c>
      <c r="D173" s="5" t="s">
        <v>1641</v>
      </c>
      <c r="E173" s="5" t="s">
        <v>1089</v>
      </c>
      <c r="F173" s="5" t="s">
        <v>1090</v>
      </c>
      <c r="G173" s="5" t="s">
        <v>1091</v>
      </c>
      <c r="H173" s="5" t="n">
        <v>4282.84</v>
      </c>
      <c r="I173" s="5" t="n">
        <v>9423</v>
      </c>
      <c r="J173" s="5" t="n">
        <v>1.13762</v>
      </c>
      <c r="K173" s="5" t="n">
        <v>275.913</v>
      </c>
      <c r="L173" s="6" t="n">
        <v>5E-005</v>
      </c>
      <c r="M173" s="5" t="n">
        <v>0.00901898</v>
      </c>
      <c r="N173" s="5" t="s">
        <v>1092</v>
      </c>
    </row>
    <row r="174" customFormat="false" ht="15" hidden="false" customHeight="false" outlineLevel="0" collapsed="false">
      <c r="A174" s="5" t="s">
        <v>2065</v>
      </c>
      <c r="B174" s="5" t="s">
        <v>2066</v>
      </c>
      <c r="C174" s="5" t="s">
        <v>1102</v>
      </c>
      <c r="D174" s="5" t="s">
        <v>2067</v>
      </c>
      <c r="E174" s="5" t="s">
        <v>1089</v>
      </c>
      <c r="F174" s="5" t="s">
        <v>1090</v>
      </c>
      <c r="G174" s="5" t="s">
        <v>1091</v>
      </c>
      <c r="H174" s="5" t="n">
        <v>15.2893</v>
      </c>
      <c r="I174" s="5" t="n">
        <v>32.1294</v>
      </c>
      <c r="J174" s="5" t="n">
        <v>1.07137</v>
      </c>
      <c r="K174" s="5" t="n">
        <v>2.33086</v>
      </c>
      <c r="L174" s="6" t="n">
        <v>5E-005</v>
      </c>
      <c r="M174" s="5" t="n">
        <v>0.00901898</v>
      </c>
      <c r="N174" s="5" t="s">
        <v>1092</v>
      </c>
    </row>
    <row r="175" customFormat="false" ht="15" hidden="false" customHeight="false" outlineLevel="0" collapsed="false">
      <c r="A175" s="5" t="s">
        <v>2068</v>
      </c>
      <c r="B175" s="5" t="s">
        <v>1643</v>
      </c>
      <c r="C175" s="5" t="s">
        <v>1644</v>
      </c>
      <c r="D175" s="5" t="s">
        <v>1645</v>
      </c>
      <c r="E175" s="5" t="s">
        <v>1089</v>
      </c>
      <c r="F175" s="5" t="s">
        <v>1090</v>
      </c>
      <c r="G175" s="5" t="s">
        <v>1091</v>
      </c>
      <c r="H175" s="5" t="n">
        <v>35.7451</v>
      </c>
      <c r="I175" s="5" t="n">
        <v>91.0061</v>
      </c>
      <c r="J175" s="5" t="n">
        <v>1.34822</v>
      </c>
      <c r="K175" s="5" t="n">
        <v>2.81557</v>
      </c>
      <c r="L175" s="6" t="n">
        <v>5E-005</v>
      </c>
      <c r="M175" s="5" t="n">
        <v>0.00901898</v>
      </c>
      <c r="N175" s="5" t="s">
        <v>1092</v>
      </c>
    </row>
    <row r="176" customFormat="false" ht="15" hidden="false" customHeight="false" outlineLevel="0" collapsed="false">
      <c r="A176" s="5" t="s">
        <v>2069</v>
      </c>
      <c r="B176" s="5" t="s">
        <v>1647</v>
      </c>
      <c r="C176" s="5" t="s">
        <v>1102</v>
      </c>
      <c r="D176" s="5" t="s">
        <v>1648</v>
      </c>
      <c r="E176" s="5" t="s">
        <v>1089</v>
      </c>
      <c r="F176" s="5" t="s">
        <v>1090</v>
      </c>
      <c r="G176" s="5" t="s">
        <v>1091</v>
      </c>
      <c r="H176" s="5" t="n">
        <v>0</v>
      </c>
      <c r="I176" s="5" t="n">
        <v>2.26432</v>
      </c>
      <c r="J176" s="5" t="s">
        <v>1296</v>
      </c>
      <c r="K176" s="5" t="s">
        <v>21</v>
      </c>
      <c r="L176" s="6" t="n">
        <v>5E-005</v>
      </c>
      <c r="M176" s="5" t="n">
        <v>0.00901898</v>
      </c>
      <c r="N176" s="5" t="s">
        <v>1092</v>
      </c>
    </row>
    <row r="177" customFormat="false" ht="15" hidden="false" customHeight="false" outlineLevel="0" collapsed="false">
      <c r="A177" s="5" t="s">
        <v>2070</v>
      </c>
      <c r="B177" s="5" t="s">
        <v>1650</v>
      </c>
      <c r="C177" s="5" t="s">
        <v>1102</v>
      </c>
      <c r="D177" s="5" t="s">
        <v>1651</v>
      </c>
      <c r="E177" s="5" t="s">
        <v>1089</v>
      </c>
      <c r="F177" s="5" t="s">
        <v>1090</v>
      </c>
      <c r="G177" s="5" t="s">
        <v>1091</v>
      </c>
      <c r="H177" s="5" t="n">
        <v>0</v>
      </c>
      <c r="I177" s="5" t="n">
        <v>2.29384</v>
      </c>
      <c r="J177" s="5" t="s">
        <v>1296</v>
      </c>
      <c r="K177" s="5" t="s">
        <v>21</v>
      </c>
      <c r="L177" s="6" t="n">
        <v>5E-005</v>
      </c>
      <c r="M177" s="5" t="n">
        <v>0.00901898</v>
      </c>
      <c r="N177" s="5" t="s">
        <v>1092</v>
      </c>
    </row>
    <row r="178" customFormat="false" ht="15" hidden="false" customHeight="false" outlineLevel="0" collapsed="false">
      <c r="A178" s="5" t="s">
        <v>2071</v>
      </c>
      <c r="B178" s="5" t="s">
        <v>1653</v>
      </c>
      <c r="C178" s="5" t="s">
        <v>123</v>
      </c>
      <c r="D178" s="5" t="s">
        <v>1654</v>
      </c>
      <c r="E178" s="5" t="s">
        <v>1089</v>
      </c>
      <c r="F178" s="5" t="s">
        <v>1090</v>
      </c>
      <c r="G178" s="5" t="s">
        <v>1091</v>
      </c>
      <c r="H178" s="5" t="n">
        <v>3.08109</v>
      </c>
      <c r="I178" s="5" t="n">
        <v>11.9827</v>
      </c>
      <c r="J178" s="5" t="n">
        <v>1.95943</v>
      </c>
      <c r="K178" s="5" t="n">
        <v>4.62968</v>
      </c>
      <c r="L178" s="6" t="n">
        <v>5E-005</v>
      </c>
      <c r="M178" s="5" t="n">
        <v>0.00901898</v>
      </c>
      <c r="N178" s="5" t="s">
        <v>1092</v>
      </c>
    </row>
    <row r="179" customFormat="false" ht="15" hidden="false" customHeight="false" outlineLevel="0" collapsed="false">
      <c r="A179" s="5" t="s">
        <v>2072</v>
      </c>
      <c r="B179" s="5" t="s">
        <v>1656</v>
      </c>
      <c r="C179" s="5" t="s">
        <v>531</v>
      </c>
      <c r="D179" s="5" t="s">
        <v>1657</v>
      </c>
      <c r="E179" s="5" t="s">
        <v>1089</v>
      </c>
      <c r="F179" s="5" t="s">
        <v>1090</v>
      </c>
      <c r="G179" s="5" t="s">
        <v>1091</v>
      </c>
      <c r="H179" s="5" t="n">
        <v>8.8074</v>
      </c>
      <c r="I179" s="5" t="n">
        <v>16.2506</v>
      </c>
      <c r="J179" s="5" t="n">
        <v>0.883705</v>
      </c>
      <c r="K179" s="5" t="n">
        <v>2.16951</v>
      </c>
      <c r="L179" s="6" t="n">
        <v>5E-005</v>
      </c>
      <c r="M179" s="5" t="n">
        <v>0.00901898</v>
      </c>
      <c r="N179" s="5" t="s">
        <v>1092</v>
      </c>
    </row>
    <row r="180" customFormat="false" ht="15" hidden="false" customHeight="false" outlineLevel="0" collapsed="false">
      <c r="A180" s="5" t="s">
        <v>2073</v>
      </c>
      <c r="B180" s="5" t="s">
        <v>1094</v>
      </c>
      <c r="C180" s="5" t="s">
        <v>192</v>
      </c>
      <c r="D180" s="5" t="s">
        <v>1095</v>
      </c>
      <c r="E180" s="5" t="s">
        <v>1089</v>
      </c>
      <c r="F180" s="5" t="s">
        <v>1090</v>
      </c>
      <c r="G180" s="5" t="s">
        <v>1091</v>
      </c>
      <c r="H180" s="5" t="n">
        <v>2.32505</v>
      </c>
      <c r="I180" s="5" t="n">
        <v>8.84679</v>
      </c>
      <c r="J180" s="5" t="n">
        <v>1.92789</v>
      </c>
      <c r="K180" s="5" t="n">
        <v>3.19976</v>
      </c>
      <c r="L180" s="6" t="n">
        <v>5E-005</v>
      </c>
      <c r="M180" s="5" t="n">
        <v>0.00901898</v>
      </c>
      <c r="N180" s="5" t="s">
        <v>1092</v>
      </c>
    </row>
    <row r="181" customFormat="false" ht="15" hidden="false" customHeight="false" outlineLevel="0" collapsed="false">
      <c r="A181" s="5" t="s">
        <v>2074</v>
      </c>
      <c r="B181" s="5" t="s">
        <v>1659</v>
      </c>
      <c r="C181" s="5" t="s">
        <v>1009</v>
      </c>
      <c r="D181" s="5" t="s">
        <v>1660</v>
      </c>
      <c r="E181" s="5" t="s">
        <v>1089</v>
      </c>
      <c r="F181" s="5" t="s">
        <v>1090</v>
      </c>
      <c r="G181" s="5" t="s">
        <v>1091</v>
      </c>
      <c r="H181" s="5" t="n">
        <v>6.35617</v>
      </c>
      <c r="I181" s="5" t="n">
        <v>11.8243</v>
      </c>
      <c r="J181" s="5" t="n">
        <v>0.895528</v>
      </c>
      <c r="K181" s="5" t="n">
        <v>2.15509</v>
      </c>
      <c r="L181" s="6" t="n">
        <v>0.0002</v>
      </c>
      <c r="M181" s="5" t="n">
        <v>0.0285688</v>
      </c>
      <c r="N181" s="5" t="s">
        <v>1092</v>
      </c>
    </row>
    <row r="182" customFormat="false" ht="15" hidden="false" customHeight="false" outlineLevel="0" collapsed="false">
      <c r="A182" s="5" t="s">
        <v>2075</v>
      </c>
      <c r="B182" s="5" t="s">
        <v>1776</v>
      </c>
      <c r="C182" s="5" t="s">
        <v>1102</v>
      </c>
      <c r="D182" s="5" t="s">
        <v>1777</v>
      </c>
      <c r="E182" s="5" t="s">
        <v>1089</v>
      </c>
      <c r="F182" s="5" t="s">
        <v>1090</v>
      </c>
      <c r="G182" s="5" t="s">
        <v>1091</v>
      </c>
      <c r="H182" s="5" t="n">
        <v>7573.83</v>
      </c>
      <c r="I182" s="5" t="n">
        <v>13157.8</v>
      </c>
      <c r="J182" s="5" t="n">
        <v>0.796821</v>
      </c>
      <c r="K182" s="5" t="n">
        <v>118.38</v>
      </c>
      <c r="L182" s="5" t="n">
        <v>0.00035</v>
      </c>
      <c r="M182" s="5" t="n">
        <v>0.0450479</v>
      </c>
      <c r="N182" s="5" t="s">
        <v>1092</v>
      </c>
    </row>
    <row r="183" customFormat="false" ht="15" hidden="false" customHeight="false" outlineLevel="0" collapsed="false">
      <c r="A183" s="5" t="s">
        <v>2076</v>
      </c>
      <c r="B183" s="5" t="s">
        <v>1662</v>
      </c>
      <c r="C183" s="5" t="s">
        <v>1663</v>
      </c>
      <c r="D183" s="5" t="s">
        <v>1664</v>
      </c>
      <c r="E183" s="5" t="s">
        <v>1089</v>
      </c>
      <c r="F183" s="5" t="s">
        <v>1090</v>
      </c>
      <c r="G183" s="5" t="s">
        <v>1091</v>
      </c>
      <c r="H183" s="5" t="n">
        <v>2.94216</v>
      </c>
      <c r="I183" s="5" t="n">
        <v>9.5131</v>
      </c>
      <c r="J183" s="5" t="n">
        <v>1.69304</v>
      </c>
      <c r="K183" s="5" t="n">
        <v>2.64327</v>
      </c>
      <c r="L183" s="6" t="n">
        <v>0.0001</v>
      </c>
      <c r="M183" s="5" t="n">
        <v>0.0164747</v>
      </c>
      <c r="N183" s="5" t="s">
        <v>1092</v>
      </c>
    </row>
    <row r="184" customFormat="false" ht="15" hidden="false" customHeight="false" outlineLevel="0" collapsed="false">
      <c r="A184" s="5" t="s">
        <v>2077</v>
      </c>
      <c r="B184" s="5" t="s">
        <v>1666</v>
      </c>
      <c r="C184" s="5" t="s">
        <v>437</v>
      </c>
      <c r="D184" s="5" t="s">
        <v>1667</v>
      </c>
      <c r="E184" s="5" t="s">
        <v>1089</v>
      </c>
      <c r="F184" s="5" t="s">
        <v>1090</v>
      </c>
      <c r="G184" s="5" t="s">
        <v>1091</v>
      </c>
      <c r="H184" s="5" t="n">
        <v>14.7616</v>
      </c>
      <c r="I184" s="5" t="n">
        <v>28.145</v>
      </c>
      <c r="J184" s="5" t="n">
        <v>0.931029</v>
      </c>
      <c r="K184" s="5" t="n">
        <v>2.77307</v>
      </c>
      <c r="L184" s="6" t="n">
        <v>5E-005</v>
      </c>
      <c r="M184" s="5" t="n">
        <v>0.00901898</v>
      </c>
      <c r="N184" s="5" t="s">
        <v>1092</v>
      </c>
    </row>
    <row r="185" customFormat="false" ht="15" hidden="false" customHeight="false" outlineLevel="0" collapsed="false">
      <c r="A185" s="5" t="s">
        <v>2078</v>
      </c>
      <c r="B185" s="5" t="s">
        <v>2079</v>
      </c>
      <c r="C185" s="5" t="s">
        <v>1102</v>
      </c>
      <c r="D185" s="5" t="s">
        <v>2080</v>
      </c>
      <c r="E185" s="5" t="s">
        <v>1089</v>
      </c>
      <c r="F185" s="5" t="s">
        <v>1090</v>
      </c>
      <c r="G185" s="5" t="s">
        <v>1091</v>
      </c>
      <c r="H185" s="5" t="n">
        <v>1.5632</v>
      </c>
      <c r="I185" s="5" t="n">
        <v>8.13657</v>
      </c>
      <c r="J185" s="5" t="n">
        <v>2.37992</v>
      </c>
      <c r="K185" s="5" t="n">
        <v>5.489</v>
      </c>
      <c r="L185" s="6" t="n">
        <v>5E-005</v>
      </c>
      <c r="M185" s="5" t="n">
        <v>0.00901898</v>
      </c>
      <c r="N185" s="5" t="s">
        <v>1092</v>
      </c>
    </row>
    <row r="186" customFormat="false" ht="15" hidden="false" customHeight="false" outlineLevel="0" collapsed="false">
      <c r="A186" s="5" t="s">
        <v>2081</v>
      </c>
      <c r="B186" s="5" t="s">
        <v>1669</v>
      </c>
      <c r="C186" s="5" t="s">
        <v>1102</v>
      </c>
      <c r="D186" s="5" t="s">
        <v>1670</v>
      </c>
      <c r="E186" s="5" t="s">
        <v>1089</v>
      </c>
      <c r="F186" s="5" t="s">
        <v>1090</v>
      </c>
      <c r="G186" s="5" t="s">
        <v>1091</v>
      </c>
      <c r="H186" s="5" t="n">
        <v>2.11907</v>
      </c>
      <c r="I186" s="5" t="n">
        <v>12.9372</v>
      </c>
      <c r="J186" s="5" t="n">
        <v>2.61003</v>
      </c>
      <c r="K186" s="5" t="n">
        <v>5.16074</v>
      </c>
      <c r="L186" s="6" t="n">
        <v>5E-005</v>
      </c>
      <c r="M186" s="5" t="n">
        <v>0.00901898</v>
      </c>
      <c r="N186" s="5" t="s">
        <v>1092</v>
      </c>
    </row>
    <row r="187" customFormat="false" ht="15" hidden="false" customHeight="false" outlineLevel="0" collapsed="false">
      <c r="A187" s="5" t="s">
        <v>2082</v>
      </c>
      <c r="B187" s="5" t="s">
        <v>2083</v>
      </c>
      <c r="C187" s="5" t="s">
        <v>604</v>
      </c>
      <c r="D187" s="5" t="s">
        <v>2084</v>
      </c>
      <c r="E187" s="5" t="s">
        <v>1089</v>
      </c>
      <c r="F187" s="5" t="s">
        <v>1090</v>
      </c>
      <c r="G187" s="5" t="s">
        <v>1091</v>
      </c>
      <c r="H187" s="5" t="n">
        <v>32.1317</v>
      </c>
      <c r="I187" s="5" t="n">
        <v>56.1432</v>
      </c>
      <c r="J187" s="5" t="n">
        <v>0.805114</v>
      </c>
      <c r="K187" s="5" t="n">
        <v>2.03451</v>
      </c>
      <c r="L187" s="6" t="n">
        <v>0.0003</v>
      </c>
      <c r="M187" s="5" t="n">
        <v>0.0402913</v>
      </c>
      <c r="N187" s="5" t="s">
        <v>1092</v>
      </c>
    </row>
    <row r="188" customFormat="false" ht="15" hidden="false" customHeight="false" outlineLevel="0" collapsed="false">
      <c r="A188" s="5" t="s">
        <v>2085</v>
      </c>
      <c r="B188" s="5" t="s">
        <v>2086</v>
      </c>
      <c r="C188" s="5" t="s">
        <v>90</v>
      </c>
      <c r="D188" s="5" t="s">
        <v>2087</v>
      </c>
      <c r="E188" s="5" t="s">
        <v>1089</v>
      </c>
      <c r="F188" s="5" t="s">
        <v>1090</v>
      </c>
      <c r="G188" s="5" t="s">
        <v>1091</v>
      </c>
      <c r="H188" s="5" t="n">
        <v>0.208781</v>
      </c>
      <c r="I188" s="5" t="n">
        <v>1.49444</v>
      </c>
      <c r="J188" s="5" t="n">
        <v>2.83954</v>
      </c>
      <c r="K188" s="5" t="n">
        <v>1.3688</v>
      </c>
      <c r="L188" s="5" t="n">
        <v>0.00015</v>
      </c>
      <c r="M188" s="5" t="n">
        <v>0.0227411</v>
      </c>
      <c r="N188" s="5" t="s">
        <v>1092</v>
      </c>
    </row>
    <row r="189" customFormat="false" ht="15" hidden="false" customHeight="false" outlineLevel="0" collapsed="false">
      <c r="A189" s="5" t="s">
        <v>2088</v>
      </c>
      <c r="B189" s="5" t="s">
        <v>1150</v>
      </c>
      <c r="C189" s="5" t="s">
        <v>690</v>
      </c>
      <c r="D189" s="5" t="s">
        <v>1151</v>
      </c>
      <c r="E189" s="5" t="s">
        <v>1089</v>
      </c>
      <c r="F189" s="5" t="s">
        <v>1090</v>
      </c>
      <c r="G189" s="5" t="s">
        <v>1091</v>
      </c>
      <c r="H189" s="5" t="n">
        <v>90.5387</v>
      </c>
      <c r="I189" s="5" t="n">
        <v>167.032</v>
      </c>
      <c r="J189" s="5" t="n">
        <v>0.883514</v>
      </c>
      <c r="K189" s="5" t="n">
        <v>2.67194</v>
      </c>
      <c r="L189" s="6" t="n">
        <v>0.0001</v>
      </c>
      <c r="M189" s="5" t="n">
        <v>0.0164747</v>
      </c>
      <c r="N189" s="5" t="s">
        <v>1092</v>
      </c>
    </row>
    <row r="190" customFormat="false" ht="15" hidden="false" customHeight="false" outlineLevel="0" collapsed="false">
      <c r="A190" s="5" t="s">
        <v>2089</v>
      </c>
      <c r="B190" s="5" t="s">
        <v>2090</v>
      </c>
      <c r="C190" s="5" t="s">
        <v>378</v>
      </c>
      <c r="D190" s="5" t="s">
        <v>2091</v>
      </c>
      <c r="E190" s="5" t="s">
        <v>1089</v>
      </c>
      <c r="F190" s="5" t="s">
        <v>1090</v>
      </c>
      <c r="G190" s="5" t="s">
        <v>1091</v>
      </c>
      <c r="H190" s="5" t="n">
        <v>3.45753</v>
      </c>
      <c r="I190" s="5" t="n">
        <v>15.449</v>
      </c>
      <c r="J190" s="5" t="n">
        <v>2.1597</v>
      </c>
      <c r="K190" s="5" t="n">
        <v>2.7494</v>
      </c>
      <c r="L190" s="6" t="n">
        <v>5E-005</v>
      </c>
      <c r="M190" s="5" t="n">
        <v>0.00901898</v>
      </c>
      <c r="N190" s="5" t="s">
        <v>1092</v>
      </c>
    </row>
    <row r="191" customFormat="false" ht="15" hidden="false" customHeight="false" outlineLevel="0" collapsed="false">
      <c r="A191" s="5" t="s">
        <v>2092</v>
      </c>
      <c r="B191" s="5" t="s">
        <v>1156</v>
      </c>
      <c r="C191" s="5" t="s">
        <v>1102</v>
      </c>
      <c r="D191" s="5" t="s">
        <v>1157</v>
      </c>
      <c r="E191" s="5" t="s">
        <v>1089</v>
      </c>
      <c r="F191" s="5" t="s">
        <v>1090</v>
      </c>
      <c r="G191" s="5" t="s">
        <v>1091</v>
      </c>
      <c r="H191" s="5" t="n">
        <v>28.3992</v>
      </c>
      <c r="I191" s="5" t="n">
        <v>88.3458</v>
      </c>
      <c r="J191" s="5" t="n">
        <v>1.63731</v>
      </c>
      <c r="K191" s="5" t="n">
        <v>2.41277</v>
      </c>
      <c r="L191" s="6" t="n">
        <v>5E-005</v>
      </c>
      <c r="M191" s="5" t="n">
        <v>0.00901898</v>
      </c>
      <c r="N191" s="5" t="s">
        <v>1092</v>
      </c>
    </row>
    <row r="192" customFormat="false" ht="15" hidden="false" customHeight="false" outlineLevel="0" collapsed="false">
      <c r="A192" s="5" t="s">
        <v>2093</v>
      </c>
      <c r="B192" s="5" t="s">
        <v>1159</v>
      </c>
      <c r="C192" s="5" t="s">
        <v>172</v>
      </c>
      <c r="D192" s="5" t="s">
        <v>1160</v>
      </c>
      <c r="E192" s="5" t="s">
        <v>1089</v>
      </c>
      <c r="F192" s="5" t="s">
        <v>1090</v>
      </c>
      <c r="G192" s="5" t="s">
        <v>1091</v>
      </c>
      <c r="H192" s="5" t="n">
        <v>9.10348</v>
      </c>
      <c r="I192" s="5" t="n">
        <v>35.0253</v>
      </c>
      <c r="J192" s="5" t="n">
        <v>1.94391</v>
      </c>
      <c r="K192" s="5" t="n">
        <v>4.23506</v>
      </c>
      <c r="L192" s="6" t="n">
        <v>5E-005</v>
      </c>
      <c r="M192" s="5" t="n">
        <v>0.00901898</v>
      </c>
      <c r="N192" s="5" t="s">
        <v>1092</v>
      </c>
    </row>
    <row r="193" customFormat="false" ht="15" hidden="false" customHeight="false" outlineLevel="0" collapsed="false">
      <c r="A193" s="5" t="s">
        <v>2094</v>
      </c>
      <c r="B193" s="5" t="s">
        <v>1162</v>
      </c>
      <c r="C193" s="5" t="s">
        <v>407</v>
      </c>
      <c r="D193" s="5" t="s">
        <v>1163</v>
      </c>
      <c r="E193" s="5" t="s">
        <v>1089</v>
      </c>
      <c r="F193" s="5" t="s">
        <v>1090</v>
      </c>
      <c r="G193" s="5" t="s">
        <v>1091</v>
      </c>
      <c r="H193" s="5" t="n">
        <v>14.8132</v>
      </c>
      <c r="I193" s="5" t="n">
        <v>34.0143</v>
      </c>
      <c r="J193" s="5" t="n">
        <v>1.19926</v>
      </c>
      <c r="K193" s="5" t="n">
        <v>2.6175</v>
      </c>
      <c r="L193" s="6" t="n">
        <v>5E-005</v>
      </c>
      <c r="M193" s="5" t="n">
        <v>0.00901898</v>
      </c>
      <c r="N193" s="5" t="s">
        <v>1092</v>
      </c>
    </row>
    <row r="194" customFormat="false" ht="15" hidden="false" customHeight="false" outlineLevel="0" collapsed="false">
      <c r="A194" s="5" t="s">
        <v>2095</v>
      </c>
      <c r="B194" s="5" t="s">
        <v>2096</v>
      </c>
      <c r="C194" s="5" t="s">
        <v>1102</v>
      </c>
      <c r="D194" s="5" t="s">
        <v>2097</v>
      </c>
      <c r="E194" s="5" t="s">
        <v>1089</v>
      </c>
      <c r="F194" s="5" t="s">
        <v>1090</v>
      </c>
      <c r="G194" s="5" t="s">
        <v>1091</v>
      </c>
      <c r="H194" s="5" t="n">
        <v>1.54032</v>
      </c>
      <c r="I194" s="5" t="n">
        <v>4.47856</v>
      </c>
      <c r="J194" s="5" t="n">
        <v>1.5398</v>
      </c>
      <c r="K194" s="5" t="n">
        <v>2.84043</v>
      </c>
      <c r="L194" s="6" t="n">
        <v>5E-005</v>
      </c>
      <c r="M194" s="5" t="n">
        <v>0.00901898</v>
      </c>
      <c r="N194" s="5" t="s">
        <v>1092</v>
      </c>
    </row>
    <row r="195" customFormat="false" ht="15" hidden="false" customHeight="false" outlineLevel="0" collapsed="false">
      <c r="A195" s="5" t="s">
        <v>2098</v>
      </c>
      <c r="B195" s="5" t="s">
        <v>2099</v>
      </c>
      <c r="C195" s="5" t="s">
        <v>411</v>
      </c>
      <c r="D195" s="5" t="s">
        <v>2100</v>
      </c>
      <c r="E195" s="5" t="s">
        <v>1089</v>
      </c>
      <c r="F195" s="5" t="s">
        <v>1090</v>
      </c>
      <c r="G195" s="5" t="s">
        <v>1091</v>
      </c>
      <c r="H195" s="5" t="n">
        <v>17.0034</v>
      </c>
      <c r="I195" s="5" t="n">
        <v>36.3061</v>
      </c>
      <c r="J195" s="5" t="n">
        <v>1.09439</v>
      </c>
      <c r="K195" s="5" t="n">
        <v>2.82166</v>
      </c>
      <c r="L195" s="6" t="n">
        <v>5E-005</v>
      </c>
      <c r="M195" s="5" t="n">
        <v>0.00901898</v>
      </c>
      <c r="N195" s="5" t="s">
        <v>1092</v>
      </c>
    </row>
    <row r="196" customFormat="false" ht="15" hidden="false" customHeight="false" outlineLevel="0" collapsed="false">
      <c r="A196" s="5" t="s">
        <v>2101</v>
      </c>
      <c r="B196" s="5" t="s">
        <v>1165</v>
      </c>
      <c r="C196" s="5" t="s">
        <v>181</v>
      </c>
      <c r="D196" s="5" t="s">
        <v>1166</v>
      </c>
      <c r="E196" s="5" t="s">
        <v>1089</v>
      </c>
      <c r="F196" s="5" t="s">
        <v>1090</v>
      </c>
      <c r="G196" s="5" t="s">
        <v>1091</v>
      </c>
      <c r="H196" s="5" t="n">
        <v>23.219</v>
      </c>
      <c r="I196" s="5" t="n">
        <v>60.9588</v>
      </c>
      <c r="J196" s="5" t="n">
        <v>1.39253</v>
      </c>
      <c r="K196" s="5" t="n">
        <v>2.22216</v>
      </c>
      <c r="L196" s="6" t="n">
        <v>5E-005</v>
      </c>
      <c r="M196" s="5" t="n">
        <v>0.00901898</v>
      </c>
      <c r="N196" s="5" t="s">
        <v>1092</v>
      </c>
    </row>
    <row r="197" customFormat="false" ht="15" hidden="false" customHeight="false" outlineLevel="0" collapsed="false">
      <c r="A197" s="5" t="s">
        <v>2102</v>
      </c>
      <c r="B197" s="5" t="s">
        <v>1168</v>
      </c>
      <c r="C197" s="5" t="s">
        <v>64</v>
      </c>
      <c r="D197" s="5" t="s">
        <v>1169</v>
      </c>
      <c r="E197" s="5" t="s">
        <v>1089</v>
      </c>
      <c r="F197" s="5" t="s">
        <v>1090</v>
      </c>
      <c r="G197" s="5" t="s">
        <v>1091</v>
      </c>
      <c r="H197" s="5" t="n">
        <v>2.87639</v>
      </c>
      <c r="I197" s="5" t="n">
        <v>17.5749</v>
      </c>
      <c r="J197" s="5" t="n">
        <v>2.61118</v>
      </c>
      <c r="K197" s="5" t="n">
        <v>5.92693</v>
      </c>
      <c r="L197" s="6" t="n">
        <v>5E-005</v>
      </c>
      <c r="M197" s="5" t="n">
        <v>0.00901898</v>
      </c>
      <c r="N197" s="5" t="s">
        <v>1092</v>
      </c>
    </row>
    <row r="198" customFormat="false" ht="15" hidden="false" customHeight="false" outlineLevel="0" collapsed="false">
      <c r="A198" s="5" t="s">
        <v>2103</v>
      </c>
      <c r="B198" s="5" t="s">
        <v>1171</v>
      </c>
      <c r="C198" s="5" t="s">
        <v>211</v>
      </c>
      <c r="D198" s="5" t="s">
        <v>1172</v>
      </c>
      <c r="E198" s="5" t="s">
        <v>1089</v>
      </c>
      <c r="F198" s="5" t="s">
        <v>1090</v>
      </c>
      <c r="G198" s="5" t="s">
        <v>1091</v>
      </c>
      <c r="H198" s="5" t="n">
        <v>375.182</v>
      </c>
      <c r="I198" s="5" t="n">
        <v>1259.54</v>
      </c>
      <c r="J198" s="5" t="n">
        <v>1.74723</v>
      </c>
      <c r="K198" s="5" t="n">
        <v>4.17764</v>
      </c>
      <c r="L198" s="6" t="n">
        <v>5E-005</v>
      </c>
      <c r="M198" s="5" t="n">
        <v>0.00901898</v>
      </c>
      <c r="N198" s="5" t="s">
        <v>1092</v>
      </c>
    </row>
    <row r="199" customFormat="false" ht="15" hidden="false" customHeight="false" outlineLevel="0" collapsed="false">
      <c r="A199" s="5" t="s">
        <v>2104</v>
      </c>
      <c r="B199" s="5" t="s">
        <v>1174</v>
      </c>
      <c r="C199" s="5" t="s">
        <v>403</v>
      </c>
      <c r="D199" s="5" t="s">
        <v>1175</v>
      </c>
      <c r="E199" s="5" t="s">
        <v>1089</v>
      </c>
      <c r="F199" s="5" t="s">
        <v>1090</v>
      </c>
      <c r="G199" s="5" t="s">
        <v>1091</v>
      </c>
      <c r="H199" s="5" t="n">
        <v>385.399</v>
      </c>
      <c r="I199" s="5" t="n">
        <v>840.823</v>
      </c>
      <c r="J199" s="5" t="n">
        <v>1.12545</v>
      </c>
      <c r="K199" s="5" t="n">
        <v>3.73292</v>
      </c>
      <c r="L199" s="6" t="n">
        <v>5E-005</v>
      </c>
      <c r="M199" s="5" t="n">
        <v>0.00901898</v>
      </c>
      <c r="N199" s="5" t="s">
        <v>1092</v>
      </c>
    </row>
    <row r="200" customFormat="false" ht="15" hidden="false" customHeight="false" outlineLevel="0" collapsed="false">
      <c r="A200" s="5" t="s">
        <v>2105</v>
      </c>
      <c r="B200" s="5" t="s">
        <v>1177</v>
      </c>
      <c r="C200" s="5" t="s">
        <v>600</v>
      </c>
      <c r="D200" s="5" t="s">
        <v>1178</v>
      </c>
      <c r="E200" s="5" t="s">
        <v>1089</v>
      </c>
      <c r="F200" s="5" t="s">
        <v>1090</v>
      </c>
      <c r="G200" s="5" t="s">
        <v>1091</v>
      </c>
      <c r="H200" s="5" t="n">
        <v>7.30825</v>
      </c>
      <c r="I200" s="5" t="n">
        <v>13.9307</v>
      </c>
      <c r="J200" s="5" t="n">
        <v>0.930674</v>
      </c>
      <c r="K200" s="5" t="n">
        <v>2.55909</v>
      </c>
      <c r="L200" s="6" t="n">
        <v>5E-005</v>
      </c>
      <c r="M200" s="5" t="n">
        <v>0.00901898</v>
      </c>
      <c r="N200" s="5" t="s">
        <v>1092</v>
      </c>
    </row>
    <row r="201" customFormat="false" ht="15" hidden="false" customHeight="false" outlineLevel="0" collapsed="false">
      <c r="A201" s="5" t="s">
        <v>2106</v>
      </c>
      <c r="B201" s="5" t="s">
        <v>2107</v>
      </c>
      <c r="C201" s="5" t="s">
        <v>297</v>
      </c>
      <c r="D201" s="5" t="s">
        <v>2108</v>
      </c>
      <c r="E201" s="5" t="s">
        <v>1089</v>
      </c>
      <c r="F201" s="5" t="s">
        <v>1090</v>
      </c>
      <c r="G201" s="5" t="s">
        <v>1091</v>
      </c>
      <c r="H201" s="5" t="n">
        <v>1.71938</v>
      </c>
      <c r="I201" s="5" t="n">
        <v>4.20095</v>
      </c>
      <c r="J201" s="5" t="n">
        <v>1.28882</v>
      </c>
      <c r="K201" s="5" t="n">
        <v>2.48358</v>
      </c>
      <c r="L201" s="6" t="n">
        <v>5E-005</v>
      </c>
      <c r="M201" s="5" t="n">
        <v>0.00901898</v>
      </c>
      <c r="N201" s="5" t="s">
        <v>1092</v>
      </c>
    </row>
    <row r="202" customFormat="false" ht="15" hidden="false" customHeight="false" outlineLevel="0" collapsed="false">
      <c r="A202" s="5" t="s">
        <v>2109</v>
      </c>
      <c r="B202" s="5" t="s">
        <v>2110</v>
      </c>
      <c r="C202" s="5" t="s">
        <v>834</v>
      </c>
      <c r="D202" s="5" t="s">
        <v>2111</v>
      </c>
      <c r="E202" s="5" t="s">
        <v>1089</v>
      </c>
      <c r="F202" s="5" t="s">
        <v>1090</v>
      </c>
      <c r="G202" s="5" t="s">
        <v>1091</v>
      </c>
      <c r="H202" s="5" t="n">
        <v>6.24682</v>
      </c>
      <c r="I202" s="5" t="n">
        <v>3.19515</v>
      </c>
      <c r="J202" s="5" t="n">
        <v>-0.967239</v>
      </c>
      <c r="K202" s="5" t="n">
        <v>-2.17092</v>
      </c>
      <c r="L202" s="6" t="n">
        <v>5E-005</v>
      </c>
      <c r="M202" s="5" t="n">
        <v>0.00901898</v>
      </c>
      <c r="N202" s="5" t="s">
        <v>1092</v>
      </c>
    </row>
    <row r="203" customFormat="false" ht="15" hidden="false" customHeight="false" outlineLevel="0" collapsed="false">
      <c r="A203" s="5" t="s">
        <v>2112</v>
      </c>
      <c r="B203" s="5" t="s">
        <v>1180</v>
      </c>
      <c r="C203" s="5" t="s">
        <v>1025</v>
      </c>
      <c r="D203" s="5" t="s">
        <v>1181</v>
      </c>
      <c r="E203" s="5" t="s">
        <v>1089</v>
      </c>
      <c r="F203" s="5" t="s">
        <v>1090</v>
      </c>
      <c r="G203" s="5" t="s">
        <v>1091</v>
      </c>
      <c r="H203" s="5" t="n">
        <v>17.3456</v>
      </c>
      <c r="I203" s="5" t="n">
        <v>34.7376</v>
      </c>
      <c r="J203" s="5" t="n">
        <v>1.00193</v>
      </c>
      <c r="K203" s="5" t="n">
        <v>3.03182</v>
      </c>
      <c r="L203" s="6" t="n">
        <v>5E-005</v>
      </c>
      <c r="M203" s="5" t="n">
        <v>0.00901898</v>
      </c>
      <c r="N203" s="5" t="s">
        <v>1092</v>
      </c>
    </row>
    <row r="204" customFormat="false" ht="15" hidden="false" customHeight="false" outlineLevel="0" collapsed="false">
      <c r="A204" s="5" t="s">
        <v>2113</v>
      </c>
      <c r="B204" s="5" t="s">
        <v>1183</v>
      </c>
      <c r="C204" s="5" t="s">
        <v>454</v>
      </c>
      <c r="D204" s="5" t="s">
        <v>1184</v>
      </c>
      <c r="E204" s="5" t="s">
        <v>1089</v>
      </c>
      <c r="F204" s="5" t="s">
        <v>1090</v>
      </c>
      <c r="G204" s="5" t="s">
        <v>1091</v>
      </c>
      <c r="H204" s="5" t="n">
        <v>340.469</v>
      </c>
      <c r="I204" s="5" t="n">
        <v>679.118</v>
      </c>
      <c r="J204" s="5" t="n">
        <v>0.99614</v>
      </c>
      <c r="K204" s="5" t="n">
        <v>6.57371</v>
      </c>
      <c r="L204" s="6" t="n">
        <v>5E-005</v>
      </c>
      <c r="M204" s="5" t="n">
        <v>0.00901898</v>
      </c>
      <c r="N204" s="5" t="s">
        <v>1092</v>
      </c>
    </row>
    <row r="205" customFormat="false" ht="15" hidden="false" customHeight="false" outlineLevel="0" collapsed="false">
      <c r="A205" s="5" t="s">
        <v>2114</v>
      </c>
      <c r="B205" s="5" t="s">
        <v>1186</v>
      </c>
      <c r="C205" s="5" t="s">
        <v>141</v>
      </c>
      <c r="D205" s="5" t="s">
        <v>1187</v>
      </c>
      <c r="E205" s="5" t="s">
        <v>1089</v>
      </c>
      <c r="F205" s="5" t="s">
        <v>1090</v>
      </c>
      <c r="G205" s="5" t="s">
        <v>1091</v>
      </c>
      <c r="H205" s="5" t="n">
        <v>45.0087</v>
      </c>
      <c r="I205" s="5" t="n">
        <v>123.449</v>
      </c>
      <c r="J205" s="5" t="n">
        <v>1.45564</v>
      </c>
      <c r="K205" s="5" t="n">
        <v>2.96054</v>
      </c>
      <c r="L205" s="6" t="n">
        <v>5E-005</v>
      </c>
      <c r="M205" s="5" t="n">
        <v>0.00901898</v>
      </c>
      <c r="N205" s="5" t="s">
        <v>1092</v>
      </c>
    </row>
    <row r="206" customFormat="false" ht="15" hidden="false" customHeight="false" outlineLevel="0" collapsed="false">
      <c r="A206" s="5" t="s">
        <v>2115</v>
      </c>
      <c r="B206" s="5" t="s">
        <v>1189</v>
      </c>
      <c r="C206" s="5" t="s">
        <v>552</v>
      </c>
      <c r="D206" s="5" t="s">
        <v>1190</v>
      </c>
      <c r="E206" s="5" t="s">
        <v>1089</v>
      </c>
      <c r="F206" s="5" t="s">
        <v>1090</v>
      </c>
      <c r="G206" s="5" t="s">
        <v>1091</v>
      </c>
      <c r="H206" s="5" t="n">
        <v>5.36821</v>
      </c>
      <c r="I206" s="5" t="n">
        <v>11.0789</v>
      </c>
      <c r="J206" s="5" t="n">
        <v>1.04531</v>
      </c>
      <c r="K206" s="5" t="n">
        <v>2.52254</v>
      </c>
      <c r="L206" s="6" t="n">
        <v>5E-005</v>
      </c>
      <c r="M206" s="5" t="n">
        <v>0.00901898</v>
      </c>
      <c r="N206" s="5" t="s">
        <v>1092</v>
      </c>
    </row>
    <row r="207" customFormat="false" ht="15" hidden="false" customHeight="false" outlineLevel="0" collapsed="false">
      <c r="A207" s="5" t="s">
        <v>2116</v>
      </c>
      <c r="B207" s="5" t="s">
        <v>1192</v>
      </c>
      <c r="C207" s="5" t="s">
        <v>1102</v>
      </c>
      <c r="D207" s="5" t="s">
        <v>1193</v>
      </c>
      <c r="E207" s="5" t="s">
        <v>1089</v>
      </c>
      <c r="F207" s="5" t="s">
        <v>1090</v>
      </c>
      <c r="G207" s="5" t="s">
        <v>1091</v>
      </c>
      <c r="H207" s="5" t="n">
        <v>13.0953</v>
      </c>
      <c r="I207" s="5" t="n">
        <v>41.9808</v>
      </c>
      <c r="J207" s="5" t="n">
        <v>1.68068</v>
      </c>
      <c r="K207" s="5" t="n">
        <v>6.04321</v>
      </c>
      <c r="L207" s="6" t="n">
        <v>0.0001</v>
      </c>
      <c r="M207" s="5" t="n">
        <v>0.0164747</v>
      </c>
      <c r="N207" s="5" t="s">
        <v>1092</v>
      </c>
    </row>
    <row r="208" customFormat="false" ht="15" hidden="false" customHeight="false" outlineLevel="0" collapsed="false">
      <c r="A208" s="5" t="s">
        <v>2117</v>
      </c>
      <c r="B208" s="5" t="s">
        <v>1195</v>
      </c>
      <c r="C208" s="5" t="s">
        <v>1196</v>
      </c>
      <c r="D208" s="5" t="s">
        <v>1197</v>
      </c>
      <c r="E208" s="5" t="s">
        <v>1089</v>
      </c>
      <c r="F208" s="5" t="s">
        <v>1090</v>
      </c>
      <c r="G208" s="5" t="s">
        <v>1091</v>
      </c>
      <c r="H208" s="5" t="n">
        <v>14.5869</v>
      </c>
      <c r="I208" s="5" t="n">
        <v>56.2995</v>
      </c>
      <c r="J208" s="5" t="n">
        <v>1.94845</v>
      </c>
      <c r="K208" s="5" t="n">
        <v>4.45977</v>
      </c>
      <c r="L208" s="6" t="n">
        <v>5E-005</v>
      </c>
      <c r="M208" s="5" t="n">
        <v>0.00901898</v>
      </c>
      <c r="N208" s="5" t="s">
        <v>1092</v>
      </c>
    </row>
    <row r="209" customFormat="false" ht="15" hidden="false" customHeight="false" outlineLevel="0" collapsed="false">
      <c r="A209" s="5" t="s">
        <v>2118</v>
      </c>
      <c r="B209" s="5" t="s">
        <v>1199</v>
      </c>
      <c r="C209" s="5" t="s">
        <v>1102</v>
      </c>
      <c r="D209" s="5" t="s">
        <v>1200</v>
      </c>
      <c r="E209" s="5" t="s">
        <v>1089</v>
      </c>
      <c r="F209" s="5" t="s">
        <v>1090</v>
      </c>
      <c r="G209" s="5" t="s">
        <v>1091</v>
      </c>
      <c r="H209" s="5" t="n">
        <v>11.7104</v>
      </c>
      <c r="I209" s="5" t="n">
        <v>36.7082</v>
      </c>
      <c r="J209" s="5" t="n">
        <v>1.64831</v>
      </c>
      <c r="K209" s="5" t="n">
        <v>4.75122</v>
      </c>
      <c r="L209" s="6" t="n">
        <v>5E-005</v>
      </c>
      <c r="M209" s="5" t="n">
        <v>0.00901898</v>
      </c>
      <c r="N209" s="5" t="s">
        <v>1092</v>
      </c>
    </row>
    <row r="210" customFormat="false" ht="15" hidden="false" customHeight="false" outlineLevel="0" collapsed="false">
      <c r="A210" s="5" t="s">
        <v>2119</v>
      </c>
      <c r="B210" s="5" t="s">
        <v>1202</v>
      </c>
      <c r="C210" s="5" t="s">
        <v>1102</v>
      </c>
      <c r="D210" s="5" t="s">
        <v>1203</v>
      </c>
      <c r="E210" s="5" t="s">
        <v>1089</v>
      </c>
      <c r="F210" s="5" t="s">
        <v>1090</v>
      </c>
      <c r="G210" s="5" t="s">
        <v>1091</v>
      </c>
      <c r="H210" s="5" t="n">
        <v>10.6163</v>
      </c>
      <c r="I210" s="5" t="n">
        <v>53.3537</v>
      </c>
      <c r="J210" s="5" t="n">
        <v>2.3293</v>
      </c>
      <c r="K210" s="5" t="n">
        <v>6.57292</v>
      </c>
      <c r="L210" s="6" t="n">
        <v>5E-005</v>
      </c>
      <c r="M210" s="5" t="n">
        <v>0.00901898</v>
      </c>
      <c r="N210" s="5" t="s">
        <v>1092</v>
      </c>
    </row>
    <row r="211" customFormat="false" ht="15" hidden="false" customHeight="false" outlineLevel="0" collapsed="false">
      <c r="A211" s="5" t="s">
        <v>2120</v>
      </c>
      <c r="B211" s="5" t="s">
        <v>1205</v>
      </c>
      <c r="C211" s="5" t="s">
        <v>127</v>
      </c>
      <c r="D211" s="5" t="s">
        <v>1206</v>
      </c>
      <c r="E211" s="5" t="s">
        <v>1089</v>
      </c>
      <c r="F211" s="5" t="s">
        <v>1090</v>
      </c>
      <c r="G211" s="5" t="s">
        <v>1091</v>
      </c>
      <c r="H211" s="5" t="n">
        <v>7.46773</v>
      </c>
      <c r="I211" s="5" t="n">
        <v>30.5094</v>
      </c>
      <c r="J211" s="5" t="n">
        <v>2.03051</v>
      </c>
      <c r="K211" s="5" t="n">
        <v>4.72928</v>
      </c>
      <c r="L211" s="6" t="n">
        <v>5E-005</v>
      </c>
      <c r="M211" s="5" t="n">
        <v>0.00901898</v>
      </c>
      <c r="N211" s="5" t="s">
        <v>1092</v>
      </c>
    </row>
    <row r="212" customFormat="false" ht="15" hidden="false" customHeight="false" outlineLevel="0" collapsed="false">
      <c r="A212" s="5" t="s">
        <v>2121</v>
      </c>
      <c r="B212" s="5" t="s">
        <v>1208</v>
      </c>
      <c r="C212" s="5" t="s">
        <v>1102</v>
      </c>
      <c r="D212" s="5" t="s">
        <v>1209</v>
      </c>
      <c r="E212" s="5" t="s">
        <v>1089</v>
      </c>
      <c r="F212" s="5" t="s">
        <v>1090</v>
      </c>
      <c r="G212" s="5" t="s">
        <v>1091</v>
      </c>
      <c r="H212" s="5" t="n">
        <v>12.3211</v>
      </c>
      <c r="I212" s="5" t="n">
        <v>81.3181</v>
      </c>
      <c r="J212" s="5" t="n">
        <v>2.72245</v>
      </c>
      <c r="K212" s="5" t="n">
        <v>10.5588</v>
      </c>
      <c r="L212" s="6" t="n">
        <v>5E-005</v>
      </c>
      <c r="M212" s="5" t="n">
        <v>0.00901898</v>
      </c>
      <c r="N212" s="5" t="s">
        <v>1092</v>
      </c>
    </row>
    <row r="213" customFormat="false" ht="15" hidden="false" customHeight="false" outlineLevel="0" collapsed="false">
      <c r="A213" s="5" t="s">
        <v>2122</v>
      </c>
      <c r="B213" s="5" t="s">
        <v>1214</v>
      </c>
      <c r="C213" s="5" t="s">
        <v>164</v>
      </c>
      <c r="D213" s="5" t="s">
        <v>1215</v>
      </c>
      <c r="E213" s="5" t="s">
        <v>1089</v>
      </c>
      <c r="F213" s="5" t="s">
        <v>1090</v>
      </c>
      <c r="G213" s="5" t="s">
        <v>1091</v>
      </c>
      <c r="H213" s="5" t="n">
        <v>17.6565</v>
      </c>
      <c r="I213" s="5" t="n">
        <v>77.5598</v>
      </c>
      <c r="J213" s="5" t="n">
        <v>2.13511</v>
      </c>
      <c r="K213" s="5" t="n">
        <v>4.92141</v>
      </c>
      <c r="L213" s="6" t="n">
        <v>5E-005</v>
      </c>
      <c r="M213" s="5" t="n">
        <v>0.00901898</v>
      </c>
      <c r="N213" s="5" t="s">
        <v>1092</v>
      </c>
    </row>
    <row r="214" customFormat="false" ht="15" hidden="false" customHeight="false" outlineLevel="0" collapsed="false">
      <c r="A214" s="5" t="s">
        <v>2123</v>
      </c>
      <c r="B214" s="5" t="s">
        <v>1217</v>
      </c>
      <c r="C214" s="5" t="s">
        <v>254</v>
      </c>
      <c r="D214" s="5" t="s">
        <v>1218</v>
      </c>
      <c r="E214" s="5" t="s">
        <v>1089</v>
      </c>
      <c r="F214" s="5" t="s">
        <v>1090</v>
      </c>
      <c r="G214" s="5" t="s">
        <v>1091</v>
      </c>
      <c r="H214" s="5" t="n">
        <v>26.0067</v>
      </c>
      <c r="I214" s="5" t="n">
        <v>80.494</v>
      </c>
      <c r="J214" s="5" t="n">
        <v>1.63</v>
      </c>
      <c r="K214" s="5" t="n">
        <v>3.8546</v>
      </c>
      <c r="L214" s="6" t="n">
        <v>5E-005</v>
      </c>
      <c r="M214" s="5" t="n">
        <v>0.00901898</v>
      </c>
      <c r="N214" s="5" t="s">
        <v>1092</v>
      </c>
    </row>
    <row r="215" customFormat="false" ht="15" hidden="false" customHeight="false" outlineLevel="0" collapsed="false">
      <c r="A215" s="5" t="s">
        <v>2124</v>
      </c>
      <c r="B215" s="5" t="s">
        <v>2125</v>
      </c>
      <c r="C215" s="5" t="s">
        <v>311</v>
      </c>
      <c r="D215" s="5" t="s">
        <v>2126</v>
      </c>
      <c r="E215" s="5" t="s">
        <v>1089</v>
      </c>
      <c r="F215" s="5" t="s">
        <v>1090</v>
      </c>
      <c r="G215" s="5" t="s">
        <v>1091</v>
      </c>
      <c r="H215" s="5" t="n">
        <v>6.77563</v>
      </c>
      <c r="I215" s="5" t="n">
        <v>17.9089</v>
      </c>
      <c r="J215" s="5" t="n">
        <v>1.40225</v>
      </c>
      <c r="K215" s="5" t="n">
        <v>3.90359</v>
      </c>
      <c r="L215" s="6" t="n">
        <v>5E-005</v>
      </c>
      <c r="M215" s="5" t="n">
        <v>0.00901898</v>
      </c>
      <c r="N215" s="5" t="s">
        <v>1092</v>
      </c>
    </row>
    <row r="216" customFormat="false" ht="15" hidden="false" customHeight="false" outlineLevel="0" collapsed="false">
      <c r="A216" s="5" t="s">
        <v>2127</v>
      </c>
      <c r="B216" s="5" t="s">
        <v>1220</v>
      </c>
      <c r="C216" s="5" t="s">
        <v>649</v>
      </c>
      <c r="D216" s="5" t="s">
        <v>1221</v>
      </c>
      <c r="E216" s="5" t="s">
        <v>1089</v>
      </c>
      <c r="F216" s="5" t="s">
        <v>1090</v>
      </c>
      <c r="G216" s="5" t="s">
        <v>1091</v>
      </c>
      <c r="H216" s="5" t="n">
        <v>20.3392</v>
      </c>
      <c r="I216" s="5" t="n">
        <v>36.1745</v>
      </c>
      <c r="J216" s="5" t="n">
        <v>0.83071</v>
      </c>
      <c r="K216" s="5" t="n">
        <v>2.35225</v>
      </c>
      <c r="L216" s="6" t="n">
        <v>0.0002</v>
      </c>
      <c r="M216" s="5" t="n">
        <v>0.0285688</v>
      </c>
      <c r="N216" s="5" t="s">
        <v>1092</v>
      </c>
    </row>
    <row r="217" customFormat="false" ht="15" hidden="false" customHeight="false" outlineLevel="0" collapsed="false">
      <c r="A217" s="5" t="s">
        <v>2128</v>
      </c>
      <c r="B217" s="5" t="s">
        <v>1223</v>
      </c>
      <c r="C217" s="5" t="s">
        <v>612</v>
      </c>
      <c r="D217" s="5" t="s">
        <v>1224</v>
      </c>
      <c r="E217" s="5" t="s">
        <v>1089</v>
      </c>
      <c r="F217" s="5" t="s">
        <v>1090</v>
      </c>
      <c r="G217" s="5" t="s">
        <v>1091</v>
      </c>
      <c r="H217" s="5" t="n">
        <v>24.1919</v>
      </c>
      <c r="I217" s="5" t="n">
        <v>43.1152</v>
      </c>
      <c r="J217" s="5" t="n">
        <v>0.833671</v>
      </c>
      <c r="K217" s="5" t="n">
        <v>2.26664</v>
      </c>
      <c r="L217" s="6" t="n">
        <v>5E-005</v>
      </c>
      <c r="M217" s="5" t="n">
        <v>0.00901898</v>
      </c>
      <c r="N217" s="5" t="s">
        <v>1092</v>
      </c>
    </row>
    <row r="218" customFormat="false" ht="15" hidden="false" customHeight="false" outlineLevel="0" collapsed="false">
      <c r="A218" s="5" t="s">
        <v>2129</v>
      </c>
      <c r="B218" s="5" t="s">
        <v>1226</v>
      </c>
      <c r="C218" s="5" t="s">
        <v>27</v>
      </c>
      <c r="D218" s="5" t="s">
        <v>1227</v>
      </c>
      <c r="E218" s="5" t="s">
        <v>1089</v>
      </c>
      <c r="F218" s="5" t="s">
        <v>1090</v>
      </c>
      <c r="G218" s="5" t="s">
        <v>1091</v>
      </c>
      <c r="H218" s="5" t="n">
        <v>4.72572</v>
      </c>
      <c r="I218" s="5" t="n">
        <v>109.024</v>
      </c>
      <c r="J218" s="5" t="n">
        <v>4.52797</v>
      </c>
      <c r="K218" s="5" t="n">
        <v>8.14507</v>
      </c>
      <c r="L218" s="6" t="n">
        <v>5E-005</v>
      </c>
      <c r="M218" s="5" t="n">
        <v>0.00901898</v>
      </c>
      <c r="N218" s="5" t="s">
        <v>1092</v>
      </c>
    </row>
    <row r="219" customFormat="false" ht="15" hidden="false" customHeight="false" outlineLevel="0" collapsed="false">
      <c r="A219" s="5" t="s">
        <v>2130</v>
      </c>
      <c r="B219" s="5" t="s">
        <v>1097</v>
      </c>
      <c r="C219" s="5" t="s">
        <v>1098</v>
      </c>
      <c r="D219" s="5" t="s">
        <v>1099</v>
      </c>
      <c r="E219" s="5" t="s">
        <v>1089</v>
      </c>
      <c r="F219" s="5" t="s">
        <v>1090</v>
      </c>
      <c r="G219" s="5" t="s">
        <v>1091</v>
      </c>
      <c r="H219" s="5" t="n">
        <v>15.3127</v>
      </c>
      <c r="I219" s="5" t="n">
        <v>28.7203</v>
      </c>
      <c r="J219" s="5" t="n">
        <v>0.907345</v>
      </c>
      <c r="K219" s="5" t="n">
        <v>2.35672</v>
      </c>
      <c r="L219" s="6" t="n">
        <v>0.0001</v>
      </c>
      <c r="M219" s="5" t="n">
        <v>0.0164747</v>
      </c>
      <c r="N219" s="5" t="s">
        <v>1092</v>
      </c>
    </row>
    <row r="220" customFormat="false" ht="15" hidden="false" customHeight="false" outlineLevel="0" collapsed="false">
      <c r="A220" s="5" t="s">
        <v>2131</v>
      </c>
      <c r="B220" s="5" t="s">
        <v>1101</v>
      </c>
      <c r="C220" s="5" t="s">
        <v>1102</v>
      </c>
      <c r="D220" s="5" t="s">
        <v>1103</v>
      </c>
      <c r="E220" s="5" t="s">
        <v>1089</v>
      </c>
      <c r="F220" s="5" t="s">
        <v>1090</v>
      </c>
      <c r="G220" s="5" t="s">
        <v>1091</v>
      </c>
      <c r="H220" s="5" t="n">
        <v>1.36426</v>
      </c>
      <c r="I220" s="5" t="n">
        <v>3.36136</v>
      </c>
      <c r="J220" s="5" t="n">
        <v>1.30092</v>
      </c>
      <c r="K220" s="5" t="n">
        <v>2.62632</v>
      </c>
      <c r="L220" s="6" t="n">
        <v>0.0001</v>
      </c>
      <c r="M220" s="5" t="n">
        <v>0.0164747</v>
      </c>
      <c r="N220" s="5" t="s">
        <v>1092</v>
      </c>
    </row>
    <row r="221" customFormat="false" ht="15" hidden="false" customHeight="false" outlineLevel="0" collapsed="false">
      <c r="A221" s="5" t="s">
        <v>2132</v>
      </c>
      <c r="B221" s="5" t="s">
        <v>2133</v>
      </c>
      <c r="C221" s="5" t="s">
        <v>505</v>
      </c>
      <c r="D221" s="5" t="s">
        <v>2134</v>
      </c>
      <c r="E221" s="5" t="s">
        <v>1089</v>
      </c>
      <c r="F221" s="5" t="s">
        <v>1090</v>
      </c>
      <c r="G221" s="5" t="s">
        <v>1091</v>
      </c>
      <c r="H221" s="5" t="n">
        <v>18.1939</v>
      </c>
      <c r="I221" s="5" t="n">
        <v>38.4217</v>
      </c>
      <c r="J221" s="5" t="n">
        <v>1.07846</v>
      </c>
      <c r="K221" s="5" t="n">
        <v>2.39951</v>
      </c>
      <c r="L221" s="6" t="n">
        <v>0.0001</v>
      </c>
      <c r="M221" s="5" t="n">
        <v>0.0164747</v>
      </c>
      <c r="N221" s="5" t="s">
        <v>1092</v>
      </c>
    </row>
    <row r="222" customFormat="false" ht="15" hidden="false" customHeight="false" outlineLevel="0" collapsed="false">
      <c r="A222" s="5" t="s">
        <v>2135</v>
      </c>
      <c r="B222" s="5" t="s">
        <v>1229</v>
      </c>
      <c r="C222" s="5" t="s">
        <v>1102</v>
      </c>
      <c r="D222" s="5" t="s">
        <v>1230</v>
      </c>
      <c r="E222" s="5" t="s">
        <v>1089</v>
      </c>
      <c r="F222" s="5" t="s">
        <v>1090</v>
      </c>
      <c r="G222" s="5" t="s">
        <v>1091</v>
      </c>
      <c r="H222" s="5" t="n">
        <v>33.0588</v>
      </c>
      <c r="I222" s="5" t="n">
        <v>64.5695</v>
      </c>
      <c r="J222" s="5" t="n">
        <v>0.965818</v>
      </c>
      <c r="K222" s="5" t="n">
        <v>2.84595</v>
      </c>
      <c r="L222" s="6" t="n">
        <v>5E-005</v>
      </c>
      <c r="M222" s="5" t="n">
        <v>0.00901898</v>
      </c>
      <c r="N222" s="5" t="s">
        <v>1092</v>
      </c>
    </row>
    <row r="223" customFormat="false" ht="15" hidden="false" customHeight="false" outlineLevel="0" collapsed="false">
      <c r="A223" s="5" t="s">
        <v>2136</v>
      </c>
      <c r="B223" s="5" t="s">
        <v>2137</v>
      </c>
      <c r="C223" s="5" t="s">
        <v>294</v>
      </c>
      <c r="D223" s="5" t="s">
        <v>2138</v>
      </c>
      <c r="E223" s="5" t="s">
        <v>1089</v>
      </c>
      <c r="F223" s="5" t="s">
        <v>1090</v>
      </c>
      <c r="G223" s="5" t="s">
        <v>1091</v>
      </c>
      <c r="H223" s="5" t="n">
        <v>32.2297</v>
      </c>
      <c r="I223" s="5" t="n">
        <v>87.5252</v>
      </c>
      <c r="J223" s="5" t="n">
        <v>1.44131</v>
      </c>
      <c r="K223" s="5" t="n">
        <v>3.13091</v>
      </c>
      <c r="L223" s="6" t="n">
        <v>5E-005</v>
      </c>
      <c r="M223" s="5" t="n">
        <v>0.00901898</v>
      </c>
      <c r="N223" s="5" t="s">
        <v>1092</v>
      </c>
    </row>
    <row r="224" customFormat="false" ht="15" hidden="false" customHeight="false" outlineLevel="0" collapsed="false">
      <c r="A224" s="5" t="s">
        <v>2139</v>
      </c>
      <c r="B224" s="5" t="s">
        <v>1232</v>
      </c>
      <c r="C224" s="5" t="s">
        <v>1233</v>
      </c>
      <c r="D224" s="5" t="s">
        <v>1234</v>
      </c>
      <c r="E224" s="5" t="s">
        <v>1089</v>
      </c>
      <c r="F224" s="5" t="s">
        <v>1090</v>
      </c>
      <c r="G224" s="5" t="s">
        <v>1091</v>
      </c>
      <c r="H224" s="5" t="n">
        <v>8.95135</v>
      </c>
      <c r="I224" s="5" t="n">
        <v>16.49</v>
      </c>
      <c r="J224" s="5" t="n">
        <v>0.881412</v>
      </c>
      <c r="K224" s="5" t="n">
        <v>2.35226</v>
      </c>
      <c r="L224" s="5" t="n">
        <v>0.00015</v>
      </c>
      <c r="M224" s="5" t="n">
        <v>0.0227411</v>
      </c>
      <c r="N224" s="5" t="s">
        <v>1092</v>
      </c>
    </row>
    <row r="225" customFormat="false" ht="15" hidden="false" customHeight="false" outlineLevel="0" collapsed="false">
      <c r="A225" s="5" t="s">
        <v>2140</v>
      </c>
      <c r="B225" s="5" t="s">
        <v>1236</v>
      </c>
      <c r="C225" s="5" t="s">
        <v>1102</v>
      </c>
      <c r="D225" s="5" t="s">
        <v>1237</v>
      </c>
      <c r="E225" s="5" t="s">
        <v>1089</v>
      </c>
      <c r="F225" s="5" t="s">
        <v>1090</v>
      </c>
      <c r="G225" s="5" t="s">
        <v>1091</v>
      </c>
      <c r="H225" s="5" t="n">
        <v>3.62054</v>
      </c>
      <c r="I225" s="5" t="n">
        <v>12.583</v>
      </c>
      <c r="J225" s="5" t="n">
        <v>1.7972</v>
      </c>
      <c r="K225" s="5" t="n">
        <v>4.03234</v>
      </c>
      <c r="L225" s="6" t="n">
        <v>5E-005</v>
      </c>
      <c r="M225" s="5" t="n">
        <v>0.00901898</v>
      </c>
      <c r="N225" s="5" t="s">
        <v>1092</v>
      </c>
    </row>
    <row r="226" customFormat="false" ht="15" hidden="false" customHeight="false" outlineLevel="0" collapsed="false">
      <c r="A226" s="5" t="s">
        <v>2141</v>
      </c>
      <c r="B226" s="5" t="s">
        <v>1239</v>
      </c>
      <c r="C226" s="5" t="s">
        <v>53</v>
      </c>
      <c r="D226" s="5" t="s">
        <v>1240</v>
      </c>
      <c r="E226" s="5" t="s">
        <v>1089</v>
      </c>
      <c r="F226" s="5" t="s">
        <v>1090</v>
      </c>
      <c r="G226" s="5" t="s">
        <v>1091</v>
      </c>
      <c r="H226" s="5" t="n">
        <v>0.16275</v>
      </c>
      <c r="I226" s="5" t="n">
        <v>1.60082</v>
      </c>
      <c r="J226" s="5" t="n">
        <v>3.29808</v>
      </c>
      <c r="K226" s="5" t="n">
        <v>3.80043</v>
      </c>
      <c r="L226" s="6" t="n">
        <v>0.0002</v>
      </c>
      <c r="M226" s="5" t="n">
        <v>0.0285688</v>
      </c>
      <c r="N226" s="5" t="s">
        <v>1092</v>
      </c>
    </row>
    <row r="227" customFormat="false" ht="15" hidden="false" customHeight="false" outlineLevel="0" collapsed="false">
      <c r="A227" s="5" t="s">
        <v>2142</v>
      </c>
      <c r="B227" s="5" t="s">
        <v>1242</v>
      </c>
      <c r="C227" s="5" t="s">
        <v>479</v>
      </c>
      <c r="D227" s="5" t="s">
        <v>1243</v>
      </c>
      <c r="E227" s="5" t="s">
        <v>1089</v>
      </c>
      <c r="F227" s="5" t="s">
        <v>1090</v>
      </c>
      <c r="G227" s="5" t="s">
        <v>1091</v>
      </c>
      <c r="H227" s="5" t="n">
        <v>5.04195</v>
      </c>
      <c r="I227" s="5" t="n">
        <v>11.143</v>
      </c>
      <c r="J227" s="5" t="n">
        <v>1.14408</v>
      </c>
      <c r="K227" s="5" t="n">
        <v>2.66855</v>
      </c>
      <c r="L227" s="6" t="n">
        <v>0.0002</v>
      </c>
      <c r="M227" s="5" t="n">
        <v>0.0285688</v>
      </c>
      <c r="N227" s="5" t="s">
        <v>1092</v>
      </c>
    </row>
    <row r="228" customFormat="false" ht="15" hidden="false" customHeight="false" outlineLevel="0" collapsed="false">
      <c r="A228" s="5" t="s">
        <v>2143</v>
      </c>
      <c r="B228" s="5" t="s">
        <v>2144</v>
      </c>
      <c r="C228" s="5" t="s">
        <v>1102</v>
      </c>
      <c r="D228" s="5" t="s">
        <v>2145</v>
      </c>
      <c r="E228" s="5" t="s">
        <v>1089</v>
      </c>
      <c r="F228" s="5" t="s">
        <v>1090</v>
      </c>
      <c r="G228" s="5" t="s">
        <v>1091</v>
      </c>
      <c r="H228" s="5" t="n">
        <v>3.5137</v>
      </c>
      <c r="I228" s="5" t="n">
        <v>86.0838</v>
      </c>
      <c r="J228" s="5" t="n">
        <v>4.61468</v>
      </c>
      <c r="K228" s="5" t="n">
        <v>6.20783</v>
      </c>
      <c r="L228" s="6" t="n">
        <v>5E-005</v>
      </c>
      <c r="M228" s="5" t="n">
        <v>0.00901898</v>
      </c>
      <c r="N228" s="5" t="s">
        <v>1092</v>
      </c>
    </row>
    <row r="229" customFormat="false" ht="15" hidden="false" customHeight="false" outlineLevel="0" collapsed="false">
      <c r="A229" s="5" t="s">
        <v>2146</v>
      </c>
      <c r="B229" s="5" t="s">
        <v>1249</v>
      </c>
      <c r="C229" s="5" t="s">
        <v>1102</v>
      </c>
      <c r="D229" s="5" t="s">
        <v>1250</v>
      </c>
      <c r="E229" s="5" t="s">
        <v>1089</v>
      </c>
      <c r="F229" s="5" t="s">
        <v>1090</v>
      </c>
      <c r="G229" s="5" t="s">
        <v>1091</v>
      </c>
      <c r="H229" s="5" t="n">
        <v>23.6836</v>
      </c>
      <c r="I229" s="5" t="n">
        <v>44.5673</v>
      </c>
      <c r="J229" s="5" t="n">
        <v>0.912094</v>
      </c>
      <c r="K229" s="5" t="n">
        <v>2.39717</v>
      </c>
      <c r="L229" s="6" t="n">
        <v>5E-005</v>
      </c>
      <c r="M229" s="5" t="n">
        <v>0.00901898</v>
      </c>
      <c r="N229" s="5" t="s">
        <v>1092</v>
      </c>
    </row>
    <row r="230" customFormat="false" ht="15" hidden="false" customHeight="false" outlineLevel="0" collapsed="false">
      <c r="A230" s="5" t="s">
        <v>2147</v>
      </c>
      <c r="B230" s="5" t="s">
        <v>1252</v>
      </c>
      <c r="C230" s="5" t="s">
        <v>305</v>
      </c>
      <c r="D230" s="5" t="s">
        <v>1253</v>
      </c>
      <c r="E230" s="5" t="s">
        <v>1089</v>
      </c>
      <c r="F230" s="5" t="s">
        <v>1090</v>
      </c>
      <c r="G230" s="5" t="s">
        <v>1091</v>
      </c>
      <c r="H230" s="5" t="n">
        <v>4.1634</v>
      </c>
      <c r="I230" s="5" t="n">
        <v>12.5685</v>
      </c>
      <c r="J230" s="5" t="n">
        <v>1.59399</v>
      </c>
      <c r="K230" s="5" t="n">
        <v>3.85976</v>
      </c>
      <c r="L230" s="6" t="n">
        <v>5E-005</v>
      </c>
      <c r="M230" s="5" t="n">
        <v>0.00901898</v>
      </c>
      <c r="N230" s="5" t="s">
        <v>1092</v>
      </c>
    </row>
    <row r="231" customFormat="false" ht="15" hidden="false" customHeight="false" outlineLevel="0" collapsed="false">
      <c r="A231" s="5" t="s">
        <v>2148</v>
      </c>
      <c r="B231" s="5" t="s">
        <v>1255</v>
      </c>
      <c r="C231" s="5" t="s">
        <v>104</v>
      </c>
      <c r="D231" s="5" t="s">
        <v>1256</v>
      </c>
      <c r="E231" s="5" t="s">
        <v>1089</v>
      </c>
      <c r="F231" s="5" t="s">
        <v>1090</v>
      </c>
      <c r="G231" s="5" t="s">
        <v>1091</v>
      </c>
      <c r="H231" s="5" t="n">
        <v>2.53643</v>
      </c>
      <c r="I231" s="5" t="n">
        <v>12.8841</v>
      </c>
      <c r="J231" s="5" t="n">
        <v>2.34472</v>
      </c>
      <c r="K231" s="5" t="n">
        <v>3.02399</v>
      </c>
      <c r="L231" s="6" t="n">
        <v>5E-005</v>
      </c>
      <c r="M231" s="5" t="n">
        <v>0.00901898</v>
      </c>
      <c r="N231" s="5" t="s">
        <v>1092</v>
      </c>
    </row>
    <row r="232" customFormat="false" ht="15" hidden="false" customHeight="false" outlineLevel="0" collapsed="false">
      <c r="A232" s="5" t="s">
        <v>2149</v>
      </c>
      <c r="B232" s="5" t="s">
        <v>2150</v>
      </c>
      <c r="C232" s="5" t="s">
        <v>2151</v>
      </c>
      <c r="D232" s="5" t="s">
        <v>2152</v>
      </c>
      <c r="E232" s="5" t="s">
        <v>1089</v>
      </c>
      <c r="F232" s="5" t="s">
        <v>1090</v>
      </c>
      <c r="G232" s="5" t="s">
        <v>1091</v>
      </c>
      <c r="H232" s="5" t="n">
        <v>9.41344</v>
      </c>
      <c r="I232" s="5" t="n">
        <v>22.7773</v>
      </c>
      <c r="J232" s="5" t="n">
        <v>1.2748</v>
      </c>
      <c r="K232" s="5" t="n">
        <v>3.05661</v>
      </c>
      <c r="L232" s="6" t="n">
        <v>5E-005</v>
      </c>
      <c r="M232" s="5" t="n">
        <v>0.00901898</v>
      </c>
      <c r="N232" s="5" t="s">
        <v>1092</v>
      </c>
    </row>
    <row r="233" customFormat="false" ht="15" hidden="false" customHeight="false" outlineLevel="0" collapsed="false">
      <c r="A233" s="5" t="s">
        <v>2153</v>
      </c>
      <c r="B233" s="5" t="s">
        <v>2154</v>
      </c>
      <c r="C233" s="5" t="s">
        <v>594</v>
      </c>
      <c r="D233" s="5" t="s">
        <v>2155</v>
      </c>
      <c r="E233" s="5" t="s">
        <v>1089</v>
      </c>
      <c r="F233" s="5" t="s">
        <v>1090</v>
      </c>
      <c r="G233" s="5" t="s">
        <v>1091</v>
      </c>
      <c r="H233" s="5" t="n">
        <v>35.9665</v>
      </c>
      <c r="I233" s="5" t="n">
        <v>67.5479</v>
      </c>
      <c r="J233" s="5" t="n">
        <v>0.909256</v>
      </c>
      <c r="K233" s="5" t="n">
        <v>2.26335</v>
      </c>
      <c r="L233" s="6" t="n">
        <v>5E-005</v>
      </c>
      <c r="M233" s="5" t="n">
        <v>0.00901898</v>
      </c>
      <c r="N233" s="5" t="s">
        <v>1092</v>
      </c>
    </row>
    <row r="234" customFormat="false" ht="15" hidden="false" customHeight="false" outlineLevel="0" collapsed="false">
      <c r="A234" s="5" t="s">
        <v>2156</v>
      </c>
      <c r="B234" s="5" t="s">
        <v>1258</v>
      </c>
      <c r="C234" s="5" t="s">
        <v>1102</v>
      </c>
      <c r="D234" s="5" t="s">
        <v>1259</v>
      </c>
      <c r="E234" s="5" t="s">
        <v>1089</v>
      </c>
      <c r="F234" s="5" t="s">
        <v>1090</v>
      </c>
      <c r="G234" s="5" t="s">
        <v>1091</v>
      </c>
      <c r="H234" s="5" t="n">
        <v>3.05713</v>
      </c>
      <c r="I234" s="5" t="n">
        <v>6.6193</v>
      </c>
      <c r="J234" s="5" t="n">
        <v>1.1145</v>
      </c>
      <c r="K234" s="5" t="n">
        <v>2.58186</v>
      </c>
      <c r="L234" s="6" t="n">
        <v>5E-005</v>
      </c>
      <c r="M234" s="5" t="n">
        <v>0.00901898</v>
      </c>
      <c r="N234" s="5" t="s">
        <v>1092</v>
      </c>
    </row>
    <row r="235" customFormat="false" ht="15" hidden="false" customHeight="false" outlineLevel="0" collapsed="false">
      <c r="A235" s="5" t="s">
        <v>2157</v>
      </c>
      <c r="B235" s="5" t="s">
        <v>1261</v>
      </c>
      <c r="C235" s="5" t="s">
        <v>1102</v>
      </c>
      <c r="D235" s="5" t="s">
        <v>1262</v>
      </c>
      <c r="E235" s="5" t="s">
        <v>1089</v>
      </c>
      <c r="F235" s="5" t="s">
        <v>1090</v>
      </c>
      <c r="G235" s="5" t="s">
        <v>1091</v>
      </c>
      <c r="H235" s="5" t="n">
        <v>1.19433</v>
      </c>
      <c r="I235" s="5" t="n">
        <v>4.72726</v>
      </c>
      <c r="J235" s="5" t="n">
        <v>1.98481</v>
      </c>
      <c r="K235" s="5" t="n">
        <v>3.74404</v>
      </c>
      <c r="L235" s="6" t="n">
        <v>5E-005</v>
      </c>
      <c r="M235" s="5" t="n">
        <v>0.00901898</v>
      </c>
      <c r="N235" s="5" t="s">
        <v>1092</v>
      </c>
    </row>
    <row r="236" customFormat="false" ht="15" hidden="false" customHeight="false" outlineLevel="0" collapsed="false">
      <c r="A236" s="5" t="s">
        <v>2158</v>
      </c>
      <c r="B236" s="5" t="s">
        <v>1264</v>
      </c>
      <c r="C236" s="5" t="s">
        <v>246</v>
      </c>
      <c r="D236" s="5" t="s">
        <v>1265</v>
      </c>
      <c r="E236" s="5" t="s">
        <v>1089</v>
      </c>
      <c r="F236" s="5" t="s">
        <v>1090</v>
      </c>
      <c r="G236" s="5" t="s">
        <v>1091</v>
      </c>
      <c r="H236" s="5" t="n">
        <v>14.897</v>
      </c>
      <c r="I236" s="5" t="n">
        <v>45.6006</v>
      </c>
      <c r="J236" s="5" t="n">
        <v>1.61403</v>
      </c>
      <c r="K236" s="5" t="n">
        <v>4.56685</v>
      </c>
      <c r="L236" s="6" t="n">
        <v>5E-005</v>
      </c>
      <c r="M236" s="5" t="n">
        <v>0.00901898</v>
      </c>
      <c r="N236" s="5" t="s">
        <v>1092</v>
      </c>
    </row>
    <row r="237" customFormat="false" ht="15" hidden="false" customHeight="false" outlineLevel="0" collapsed="false">
      <c r="A237" s="5" t="s">
        <v>2159</v>
      </c>
      <c r="B237" s="5" t="s">
        <v>2160</v>
      </c>
      <c r="C237" s="5" t="s">
        <v>233</v>
      </c>
      <c r="D237" s="5" t="s">
        <v>2161</v>
      </c>
      <c r="E237" s="5" t="s">
        <v>1089</v>
      </c>
      <c r="F237" s="5" t="s">
        <v>1090</v>
      </c>
      <c r="G237" s="5" t="s">
        <v>1091</v>
      </c>
      <c r="H237" s="5" t="n">
        <v>110.157</v>
      </c>
      <c r="I237" s="5" t="n">
        <v>360.52</v>
      </c>
      <c r="J237" s="5" t="n">
        <v>1.42861</v>
      </c>
      <c r="K237" s="5" t="n">
        <v>3.6974</v>
      </c>
      <c r="L237" s="6" t="n">
        <v>5E-005</v>
      </c>
      <c r="M237" s="5" t="n">
        <v>0.00901898</v>
      </c>
      <c r="N237" s="5" t="s">
        <v>1092</v>
      </c>
    </row>
    <row r="238" customFormat="false" ht="15" hidden="false" customHeight="false" outlineLevel="0" collapsed="false">
      <c r="A238" s="5" t="s">
        <v>2162</v>
      </c>
      <c r="B238" s="5" t="s">
        <v>1267</v>
      </c>
      <c r="C238" s="5" t="s">
        <v>33</v>
      </c>
      <c r="D238" s="5" t="s">
        <v>1268</v>
      </c>
      <c r="E238" s="5" t="s">
        <v>1089</v>
      </c>
      <c r="F238" s="5" t="s">
        <v>1090</v>
      </c>
      <c r="G238" s="5" t="s">
        <v>1091</v>
      </c>
      <c r="H238" s="5" t="n">
        <v>23.8654</v>
      </c>
      <c r="I238" s="5" t="n">
        <v>348.428</v>
      </c>
      <c r="J238" s="5" t="n">
        <v>3.86786</v>
      </c>
      <c r="K238" s="5" t="n">
        <v>5.27002</v>
      </c>
      <c r="L238" s="6" t="n">
        <v>5E-005</v>
      </c>
      <c r="M238" s="5" t="n">
        <v>0.00901898</v>
      </c>
      <c r="N238" s="5" t="s">
        <v>1092</v>
      </c>
    </row>
    <row r="239" customFormat="false" ht="15" hidden="false" customHeight="false" outlineLevel="0" collapsed="false">
      <c r="A239" s="5" t="s">
        <v>2163</v>
      </c>
      <c r="B239" s="5" t="s">
        <v>1270</v>
      </c>
      <c r="C239" s="5" t="s">
        <v>42</v>
      </c>
      <c r="D239" s="5" t="s">
        <v>1271</v>
      </c>
      <c r="E239" s="5" t="s">
        <v>1089</v>
      </c>
      <c r="F239" s="5" t="s">
        <v>1090</v>
      </c>
      <c r="G239" s="5" t="s">
        <v>1091</v>
      </c>
      <c r="H239" s="5" t="n">
        <v>65.4777</v>
      </c>
      <c r="I239" s="5" t="n">
        <v>767.809</v>
      </c>
      <c r="J239" s="5" t="n">
        <v>3.55167</v>
      </c>
      <c r="K239" s="5" t="n">
        <v>4.62003</v>
      </c>
      <c r="L239" s="6" t="n">
        <v>5E-005</v>
      </c>
      <c r="M239" s="5" t="n">
        <v>0.00901898</v>
      </c>
      <c r="N239" s="5" t="s">
        <v>1092</v>
      </c>
    </row>
    <row r="240" customFormat="false" ht="15" hidden="false" customHeight="false" outlineLevel="0" collapsed="false">
      <c r="A240" s="5" t="s">
        <v>2164</v>
      </c>
      <c r="B240" s="5" t="s">
        <v>1273</v>
      </c>
      <c r="C240" s="5" t="s">
        <v>29</v>
      </c>
      <c r="D240" s="5" t="s">
        <v>1274</v>
      </c>
      <c r="E240" s="5" t="s">
        <v>1089</v>
      </c>
      <c r="F240" s="5" t="s">
        <v>1090</v>
      </c>
      <c r="G240" s="5" t="s">
        <v>1091</v>
      </c>
      <c r="H240" s="5" t="n">
        <v>28.3165</v>
      </c>
      <c r="I240" s="5" t="n">
        <v>394.995</v>
      </c>
      <c r="J240" s="5" t="n">
        <v>3.80212</v>
      </c>
      <c r="K240" s="5" t="n">
        <v>4.86602</v>
      </c>
      <c r="L240" s="6" t="n">
        <v>5E-005</v>
      </c>
      <c r="M240" s="5" t="n">
        <v>0.00901898</v>
      </c>
      <c r="N240" s="5" t="s">
        <v>1092</v>
      </c>
    </row>
    <row r="241" customFormat="false" ht="15" hidden="false" customHeight="false" outlineLevel="0" collapsed="false">
      <c r="A241" s="5" t="s">
        <v>2165</v>
      </c>
      <c r="B241" s="5" t="s">
        <v>1276</v>
      </c>
      <c r="C241" s="5" t="s">
        <v>70</v>
      </c>
      <c r="D241" s="5" t="s">
        <v>1277</v>
      </c>
      <c r="E241" s="5" t="s">
        <v>1089</v>
      </c>
      <c r="F241" s="5" t="s">
        <v>1090</v>
      </c>
      <c r="G241" s="5" t="s">
        <v>1091</v>
      </c>
      <c r="H241" s="5" t="n">
        <v>15.2424</v>
      </c>
      <c r="I241" s="5" t="n">
        <v>99.1481</v>
      </c>
      <c r="J241" s="5" t="n">
        <v>2.70149</v>
      </c>
      <c r="K241" s="5" t="n">
        <v>4.38091</v>
      </c>
      <c r="L241" s="6" t="n">
        <v>5E-005</v>
      </c>
      <c r="M241" s="5" t="n">
        <v>0.00901898</v>
      </c>
      <c r="N241" s="5" t="s">
        <v>1092</v>
      </c>
    </row>
    <row r="242" customFormat="false" ht="15" hidden="false" customHeight="false" outlineLevel="0" collapsed="false">
      <c r="A242" s="5" t="s">
        <v>2166</v>
      </c>
      <c r="B242" s="5" t="s">
        <v>2167</v>
      </c>
      <c r="C242" s="5" t="s">
        <v>113</v>
      </c>
      <c r="D242" s="5" t="s">
        <v>1822</v>
      </c>
      <c r="E242" s="5" t="s">
        <v>1089</v>
      </c>
      <c r="F242" s="5" t="s">
        <v>1090</v>
      </c>
      <c r="G242" s="5" t="s">
        <v>1091</v>
      </c>
      <c r="H242" s="5" t="n">
        <v>1.30904</v>
      </c>
      <c r="I242" s="5" t="n">
        <v>5.18076</v>
      </c>
      <c r="J242" s="5" t="n">
        <v>1.98466</v>
      </c>
      <c r="K242" s="5" t="n">
        <v>2.41504</v>
      </c>
      <c r="L242" s="5" t="n">
        <v>0.00015</v>
      </c>
      <c r="M242" s="5" t="n">
        <v>0.0227411</v>
      </c>
      <c r="N242" s="5" t="s">
        <v>109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3" activeCellId="0" sqref="N13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15.85"/>
    <col collapsed="false" customWidth="false" hidden="false" outlineLevel="0" max="3" min="3" style="1" width="11.42"/>
    <col collapsed="false" customWidth="true" hidden="false" outlineLevel="0" max="4" min="4" style="1" width="19.56"/>
    <col collapsed="false" customWidth="false" hidden="false" outlineLevel="0" max="257" min="5" style="1" width="11.42"/>
  </cols>
  <sheetData>
    <row r="1" s="3" customFormat="true" ht="15.75" hidden="false" customHeight="false" outlineLevel="0" collapsed="false">
      <c r="A1" s="2" t="s">
        <v>1073</v>
      </c>
      <c r="B1" s="2" t="s">
        <v>1074</v>
      </c>
      <c r="C1" s="2" t="s">
        <v>0</v>
      </c>
      <c r="D1" s="2" t="s">
        <v>1075</v>
      </c>
      <c r="E1" s="2" t="s">
        <v>1076</v>
      </c>
      <c r="F1" s="2" t="s">
        <v>1077</v>
      </c>
      <c r="G1" s="2" t="s">
        <v>1078</v>
      </c>
      <c r="H1" s="2" t="s">
        <v>1079</v>
      </c>
      <c r="I1" s="2" t="s">
        <v>1080</v>
      </c>
      <c r="J1" s="2" t="s">
        <v>1081</v>
      </c>
      <c r="K1" s="2" t="s">
        <v>1082</v>
      </c>
      <c r="L1" s="2" t="s">
        <v>1083</v>
      </c>
      <c r="M1" s="2" t="s">
        <v>1084</v>
      </c>
      <c r="N1" s="2" t="s">
        <v>1085</v>
      </c>
    </row>
    <row r="2" customFormat="false" ht="15" hidden="false" customHeight="false" outlineLevel="0" collapsed="false">
      <c r="A2" s="5" t="s">
        <v>2168</v>
      </c>
      <c r="B2" s="5" t="s">
        <v>1679</v>
      </c>
      <c r="C2" s="5" t="s">
        <v>1102</v>
      </c>
      <c r="D2" s="5" t="s">
        <v>1680</v>
      </c>
      <c r="E2" s="5" t="s">
        <v>1089</v>
      </c>
      <c r="F2" s="5" t="s">
        <v>1671</v>
      </c>
      <c r="G2" s="5" t="s">
        <v>1091</v>
      </c>
      <c r="H2" s="5" t="n">
        <v>5755.55</v>
      </c>
      <c r="I2" s="5" t="n">
        <v>16747.8</v>
      </c>
      <c r="J2" s="5" t="n">
        <v>1.54095</v>
      </c>
      <c r="K2" s="5" t="n">
        <v>1038.49</v>
      </c>
      <c r="L2" s="6" t="n">
        <v>5E-005</v>
      </c>
      <c r="M2" s="5" t="n">
        <v>0.00901898</v>
      </c>
      <c r="N2" s="5" t="s">
        <v>1092</v>
      </c>
    </row>
    <row r="3" customFormat="false" ht="15" hidden="false" customHeight="false" outlineLevel="0" collapsed="false">
      <c r="A3" s="5" t="s">
        <v>2169</v>
      </c>
      <c r="B3" s="5" t="s">
        <v>1682</v>
      </c>
      <c r="C3" s="5" t="s">
        <v>1102</v>
      </c>
      <c r="D3" s="5" t="s">
        <v>1683</v>
      </c>
      <c r="E3" s="5" t="s">
        <v>1089</v>
      </c>
      <c r="F3" s="5" t="s">
        <v>1671</v>
      </c>
      <c r="G3" s="5" t="s">
        <v>1091</v>
      </c>
      <c r="H3" s="5" t="n">
        <v>1506.35</v>
      </c>
      <c r="I3" s="5" t="n">
        <v>4536.94</v>
      </c>
      <c r="J3" s="5" t="n">
        <v>1.59066</v>
      </c>
      <c r="K3" s="5" t="n">
        <v>377.842</v>
      </c>
      <c r="L3" s="5" t="n">
        <v>0.00015</v>
      </c>
      <c r="M3" s="5" t="n">
        <v>0.0227411</v>
      </c>
      <c r="N3" s="5" t="s">
        <v>1092</v>
      </c>
    </row>
    <row r="4" customFormat="false" ht="15" hidden="false" customHeight="false" outlineLevel="0" collapsed="false">
      <c r="A4" s="5" t="s">
        <v>1831</v>
      </c>
      <c r="B4" s="5" t="s">
        <v>1832</v>
      </c>
      <c r="C4" s="5" t="s">
        <v>108</v>
      </c>
      <c r="D4" s="5" t="s">
        <v>1833</v>
      </c>
      <c r="E4" s="5" t="s">
        <v>1089</v>
      </c>
      <c r="F4" s="5" t="s">
        <v>1671</v>
      </c>
      <c r="G4" s="5" t="s">
        <v>1091</v>
      </c>
      <c r="H4" s="5" t="n">
        <v>19.3144</v>
      </c>
      <c r="I4" s="5" t="n">
        <v>43.7987</v>
      </c>
      <c r="J4" s="5" t="n">
        <v>1.18121</v>
      </c>
      <c r="K4" s="5" t="n">
        <v>2.61409</v>
      </c>
      <c r="L4" s="6" t="n">
        <v>5E-005</v>
      </c>
      <c r="M4" s="5" t="n">
        <v>0.00901898</v>
      </c>
      <c r="N4" s="5" t="s">
        <v>1092</v>
      </c>
    </row>
    <row r="5" customFormat="false" ht="15" hidden="false" customHeight="false" outlineLevel="0" collapsed="false">
      <c r="A5" s="5" t="s">
        <v>1841</v>
      </c>
      <c r="B5" s="5" t="s">
        <v>1302</v>
      </c>
      <c r="C5" s="5" t="s">
        <v>1102</v>
      </c>
      <c r="D5" s="5" t="s">
        <v>1303</v>
      </c>
      <c r="E5" s="5" t="s">
        <v>1089</v>
      </c>
      <c r="F5" s="5" t="s">
        <v>1671</v>
      </c>
      <c r="G5" s="5" t="s">
        <v>1091</v>
      </c>
      <c r="H5" s="5" t="n">
        <v>5456.54</v>
      </c>
      <c r="I5" s="5" t="n">
        <v>13861.5</v>
      </c>
      <c r="J5" s="5" t="n">
        <v>1.34502</v>
      </c>
      <c r="K5" s="5" t="n">
        <v>277.353</v>
      </c>
      <c r="L5" s="6" t="n">
        <v>5E-005</v>
      </c>
      <c r="M5" s="5" t="n">
        <v>0.00901898</v>
      </c>
      <c r="N5" s="5" t="s">
        <v>1092</v>
      </c>
    </row>
    <row r="6" customFormat="false" ht="15" hidden="false" customHeight="false" outlineLevel="0" collapsed="false">
      <c r="A6" s="5" t="s">
        <v>1845</v>
      </c>
      <c r="B6" s="5" t="s">
        <v>1305</v>
      </c>
      <c r="C6" s="5" t="s">
        <v>123</v>
      </c>
      <c r="D6" s="5" t="s">
        <v>1306</v>
      </c>
      <c r="E6" s="5" t="s">
        <v>1089</v>
      </c>
      <c r="F6" s="5" t="s">
        <v>1671</v>
      </c>
      <c r="G6" s="5" t="s">
        <v>1091</v>
      </c>
      <c r="H6" s="5" t="n">
        <v>5.42978</v>
      </c>
      <c r="I6" s="5" t="n">
        <v>12.6819</v>
      </c>
      <c r="J6" s="5" t="n">
        <v>1.22381</v>
      </c>
      <c r="K6" s="5" t="n">
        <v>2.81455</v>
      </c>
      <c r="L6" s="6" t="n">
        <v>5E-005</v>
      </c>
      <c r="M6" s="5" t="n">
        <v>0.00901898</v>
      </c>
      <c r="N6" s="5" t="s">
        <v>1092</v>
      </c>
    </row>
    <row r="7" customFormat="false" ht="15" hidden="false" customHeight="false" outlineLevel="0" collapsed="false">
      <c r="A7" s="5" t="s">
        <v>1847</v>
      </c>
      <c r="B7" s="5" t="s">
        <v>1311</v>
      </c>
      <c r="C7" s="5" t="s">
        <v>219</v>
      </c>
      <c r="D7" s="5" t="s">
        <v>1312</v>
      </c>
      <c r="E7" s="5" t="s">
        <v>1089</v>
      </c>
      <c r="F7" s="5" t="s">
        <v>1671</v>
      </c>
      <c r="G7" s="5" t="s">
        <v>1091</v>
      </c>
      <c r="H7" s="5" t="n">
        <v>3.85186</v>
      </c>
      <c r="I7" s="5" t="n">
        <v>6.96183</v>
      </c>
      <c r="J7" s="5" t="n">
        <v>0.853909</v>
      </c>
      <c r="K7" s="5" t="n">
        <v>2.18208</v>
      </c>
      <c r="L7" s="5" t="n">
        <v>0.00015</v>
      </c>
      <c r="M7" s="5" t="n">
        <v>0.0227411</v>
      </c>
      <c r="N7" s="5" t="s">
        <v>1092</v>
      </c>
    </row>
    <row r="8" customFormat="false" ht="15" hidden="false" customHeight="false" outlineLevel="0" collapsed="false">
      <c r="A8" s="5" t="s">
        <v>1863</v>
      </c>
      <c r="B8" s="5" t="s">
        <v>1333</v>
      </c>
      <c r="C8" s="5" t="s">
        <v>159</v>
      </c>
      <c r="D8" s="5" t="s">
        <v>1334</v>
      </c>
      <c r="E8" s="5" t="s">
        <v>1089</v>
      </c>
      <c r="F8" s="5" t="s">
        <v>1671</v>
      </c>
      <c r="G8" s="5" t="s">
        <v>1091</v>
      </c>
      <c r="H8" s="5" t="n">
        <v>9.40668</v>
      </c>
      <c r="I8" s="5" t="n">
        <v>25.7528</v>
      </c>
      <c r="J8" s="5" t="n">
        <v>1.45297</v>
      </c>
      <c r="K8" s="5" t="n">
        <v>2.64269</v>
      </c>
      <c r="L8" s="6" t="n">
        <v>5E-005</v>
      </c>
      <c r="M8" s="5" t="n">
        <v>0.00901898</v>
      </c>
      <c r="N8" s="5" t="s">
        <v>1092</v>
      </c>
    </row>
    <row r="9" customFormat="false" ht="15" hidden="false" customHeight="false" outlineLevel="0" collapsed="false">
      <c r="A9" s="5" t="s">
        <v>2170</v>
      </c>
      <c r="B9" s="5" t="s">
        <v>2171</v>
      </c>
      <c r="C9" s="5" t="s">
        <v>506</v>
      </c>
      <c r="D9" s="5" t="s">
        <v>2172</v>
      </c>
      <c r="E9" s="5" t="s">
        <v>1089</v>
      </c>
      <c r="F9" s="5" t="s">
        <v>1671</v>
      </c>
      <c r="G9" s="5" t="s">
        <v>1091</v>
      </c>
      <c r="H9" s="5" t="n">
        <v>16.7523</v>
      </c>
      <c r="I9" s="5" t="n">
        <v>32.4332</v>
      </c>
      <c r="J9" s="5" t="n">
        <v>0.953117</v>
      </c>
      <c r="K9" s="5" t="n">
        <v>2.29708</v>
      </c>
      <c r="L9" s="5" t="n">
        <v>0.00025</v>
      </c>
      <c r="M9" s="5" t="n">
        <v>0.0351023</v>
      </c>
      <c r="N9" s="5" t="s">
        <v>1092</v>
      </c>
    </row>
    <row r="10" customFormat="false" ht="15" hidden="false" customHeight="false" outlineLevel="0" collapsed="false">
      <c r="A10" s="5" t="s">
        <v>2173</v>
      </c>
      <c r="B10" s="5" t="s">
        <v>1685</v>
      </c>
      <c r="C10" s="5" t="s">
        <v>1102</v>
      </c>
      <c r="D10" s="5" t="s">
        <v>1686</v>
      </c>
      <c r="E10" s="5" t="s">
        <v>1089</v>
      </c>
      <c r="F10" s="5" t="s">
        <v>1671</v>
      </c>
      <c r="G10" s="5" t="s">
        <v>1091</v>
      </c>
      <c r="H10" s="5" t="n">
        <v>151.447</v>
      </c>
      <c r="I10" s="5" t="n">
        <v>748.297</v>
      </c>
      <c r="J10" s="5" t="n">
        <v>2.3048</v>
      </c>
      <c r="K10" s="5" t="n">
        <v>105.442</v>
      </c>
      <c r="L10" s="6" t="n">
        <v>0.0001</v>
      </c>
      <c r="M10" s="5" t="n">
        <v>0.0164747</v>
      </c>
      <c r="N10" s="5" t="s">
        <v>1092</v>
      </c>
    </row>
    <row r="11" customFormat="false" ht="15" hidden="false" customHeight="false" outlineLevel="0" collapsed="false">
      <c r="A11" s="5" t="s">
        <v>1883</v>
      </c>
      <c r="B11" s="5" t="s">
        <v>1361</v>
      </c>
      <c r="C11" s="5" t="s">
        <v>1362</v>
      </c>
      <c r="D11" s="5" t="s">
        <v>1363</v>
      </c>
      <c r="E11" s="5" t="s">
        <v>1089</v>
      </c>
      <c r="F11" s="5" t="s">
        <v>1671</v>
      </c>
      <c r="G11" s="5" t="s">
        <v>1091</v>
      </c>
      <c r="H11" s="5" t="n">
        <v>2.17806</v>
      </c>
      <c r="I11" s="5" t="n">
        <v>0</v>
      </c>
      <c r="J11" s="5" t="e">
        <f aca="false"/>
        <v>#NAME?</v>
      </c>
      <c r="K11" s="5" t="s">
        <v>21</v>
      </c>
      <c r="L11" s="6" t="n">
        <v>5E-005</v>
      </c>
      <c r="M11" s="5" t="n">
        <v>0.00901898</v>
      </c>
      <c r="N11" s="5" t="s">
        <v>1092</v>
      </c>
    </row>
    <row r="12" customFormat="false" ht="15" hidden="false" customHeight="false" outlineLevel="0" collapsed="false">
      <c r="A12" s="5" t="s">
        <v>2174</v>
      </c>
      <c r="B12" s="5" t="s">
        <v>1688</v>
      </c>
      <c r="C12" s="5" t="s">
        <v>1102</v>
      </c>
      <c r="D12" s="5" t="s">
        <v>1689</v>
      </c>
      <c r="E12" s="5" t="s">
        <v>1089</v>
      </c>
      <c r="F12" s="5" t="s">
        <v>1671</v>
      </c>
      <c r="G12" s="5" t="s">
        <v>1091</v>
      </c>
      <c r="H12" s="5" t="n">
        <v>4994.43</v>
      </c>
      <c r="I12" s="5" t="n">
        <v>10324.2</v>
      </c>
      <c r="J12" s="5" t="n">
        <v>1.04763</v>
      </c>
      <c r="K12" s="5" t="n">
        <v>246.248</v>
      </c>
      <c r="L12" s="5" t="n">
        <v>0.00015</v>
      </c>
      <c r="M12" s="5" t="n">
        <v>0.0227411</v>
      </c>
      <c r="N12" s="5" t="s">
        <v>1092</v>
      </c>
    </row>
    <row r="13" customFormat="false" ht="15" hidden="false" customHeight="false" outlineLevel="0" collapsed="false">
      <c r="A13" s="5" t="s">
        <v>1885</v>
      </c>
      <c r="B13" s="5" t="s">
        <v>1368</v>
      </c>
      <c r="C13" s="5" t="s">
        <v>1102</v>
      </c>
      <c r="D13" s="5" t="s">
        <v>1369</v>
      </c>
      <c r="E13" s="5" t="s">
        <v>1089</v>
      </c>
      <c r="F13" s="5" t="s">
        <v>1671</v>
      </c>
      <c r="G13" s="5" t="s">
        <v>1091</v>
      </c>
      <c r="H13" s="5" t="n">
        <v>0</v>
      </c>
      <c r="I13" s="5" t="n">
        <v>17523.4</v>
      </c>
      <c r="J13" s="5" t="s">
        <v>1296</v>
      </c>
      <c r="K13" s="5" t="s">
        <v>21</v>
      </c>
      <c r="L13" s="6" t="n">
        <v>5E-005</v>
      </c>
      <c r="M13" s="5" t="n">
        <v>0.00901898</v>
      </c>
      <c r="N13" s="5" t="s">
        <v>1092</v>
      </c>
    </row>
    <row r="14" customFormat="false" ht="15" hidden="false" customHeight="false" outlineLevel="0" collapsed="false">
      <c r="A14" s="5" t="s">
        <v>1895</v>
      </c>
      <c r="B14" s="5" t="s">
        <v>1383</v>
      </c>
      <c r="C14" s="5" t="s">
        <v>92</v>
      </c>
      <c r="D14" s="5" t="s">
        <v>1384</v>
      </c>
      <c r="E14" s="5" t="s">
        <v>1089</v>
      </c>
      <c r="F14" s="5" t="s">
        <v>1671</v>
      </c>
      <c r="G14" s="5" t="s">
        <v>1091</v>
      </c>
      <c r="H14" s="5" t="n">
        <v>4.19709</v>
      </c>
      <c r="I14" s="5" t="n">
        <v>17.7076</v>
      </c>
      <c r="J14" s="5" t="n">
        <v>2.07691</v>
      </c>
      <c r="K14" s="5" t="n">
        <v>3.18991</v>
      </c>
      <c r="L14" s="6" t="n">
        <v>5E-005</v>
      </c>
      <c r="M14" s="5" t="n">
        <v>0.00901898</v>
      </c>
      <c r="N14" s="5" t="s">
        <v>1092</v>
      </c>
    </row>
    <row r="15" customFormat="false" ht="15" hidden="false" customHeight="false" outlineLevel="0" collapsed="false">
      <c r="A15" s="5" t="s">
        <v>1904</v>
      </c>
      <c r="B15" s="5" t="s">
        <v>1392</v>
      </c>
      <c r="C15" s="5" t="s">
        <v>1393</v>
      </c>
      <c r="D15" s="5" t="s">
        <v>1394</v>
      </c>
      <c r="E15" s="5" t="s">
        <v>1089</v>
      </c>
      <c r="F15" s="5" t="s">
        <v>1671</v>
      </c>
      <c r="G15" s="5" t="s">
        <v>1091</v>
      </c>
      <c r="H15" s="5" t="n">
        <v>100.196</v>
      </c>
      <c r="I15" s="5" t="n">
        <v>463.845</v>
      </c>
      <c r="J15" s="5" t="n">
        <v>2.21082</v>
      </c>
      <c r="K15" s="5" t="n">
        <v>3.38156</v>
      </c>
      <c r="L15" s="6" t="n">
        <v>5E-005</v>
      </c>
      <c r="M15" s="5" t="n">
        <v>0.00901898</v>
      </c>
      <c r="N15" s="5" t="s">
        <v>1092</v>
      </c>
    </row>
    <row r="16" customFormat="false" ht="15" hidden="false" customHeight="false" outlineLevel="0" collapsed="false">
      <c r="A16" s="5" t="s">
        <v>1912</v>
      </c>
      <c r="B16" s="5" t="s">
        <v>1399</v>
      </c>
      <c r="C16" s="5" t="s">
        <v>215</v>
      </c>
      <c r="D16" s="5" t="s">
        <v>1400</v>
      </c>
      <c r="E16" s="5" t="s">
        <v>1089</v>
      </c>
      <c r="F16" s="5" t="s">
        <v>1671</v>
      </c>
      <c r="G16" s="5" t="s">
        <v>1091</v>
      </c>
      <c r="H16" s="5" t="n">
        <v>14.8138</v>
      </c>
      <c r="I16" s="5" t="n">
        <v>26.7938</v>
      </c>
      <c r="J16" s="5" t="n">
        <v>0.854953</v>
      </c>
      <c r="K16" s="5" t="n">
        <v>2.26518</v>
      </c>
      <c r="L16" s="6" t="n">
        <v>0.0003</v>
      </c>
      <c r="M16" s="5" t="n">
        <v>0.0402913</v>
      </c>
      <c r="N16" s="5" t="s">
        <v>1092</v>
      </c>
    </row>
    <row r="17" customFormat="false" ht="15" hidden="false" customHeight="false" outlineLevel="0" collapsed="false">
      <c r="A17" s="5" t="s">
        <v>1913</v>
      </c>
      <c r="B17" s="5" t="s">
        <v>1914</v>
      </c>
      <c r="C17" s="5" t="s">
        <v>292</v>
      </c>
      <c r="D17" s="5" t="s">
        <v>1915</v>
      </c>
      <c r="E17" s="5" t="s">
        <v>1089</v>
      </c>
      <c r="F17" s="5" t="s">
        <v>1671</v>
      </c>
      <c r="G17" s="5" t="s">
        <v>1091</v>
      </c>
      <c r="H17" s="5" t="n">
        <v>11.5667</v>
      </c>
      <c r="I17" s="5" t="n">
        <v>25.588</v>
      </c>
      <c r="J17" s="5" t="n">
        <v>1.14549</v>
      </c>
      <c r="K17" s="5" t="n">
        <v>2.31498</v>
      </c>
      <c r="L17" s="6" t="n">
        <v>0.0001</v>
      </c>
      <c r="M17" s="5" t="n">
        <v>0.0164747</v>
      </c>
      <c r="N17" s="5" t="s">
        <v>1092</v>
      </c>
    </row>
    <row r="18" customFormat="false" ht="15" hidden="false" customHeight="false" outlineLevel="0" collapsed="false">
      <c r="A18" s="5" t="s">
        <v>1919</v>
      </c>
      <c r="B18" s="5" t="s">
        <v>1405</v>
      </c>
      <c r="C18" s="5" t="s">
        <v>215</v>
      </c>
      <c r="D18" s="5" t="s">
        <v>1406</v>
      </c>
      <c r="E18" s="5" t="s">
        <v>1089</v>
      </c>
      <c r="F18" s="5" t="s">
        <v>1671</v>
      </c>
      <c r="G18" s="5" t="s">
        <v>1091</v>
      </c>
      <c r="H18" s="5" t="n">
        <v>16.0724</v>
      </c>
      <c r="I18" s="5" t="n">
        <v>28.6917</v>
      </c>
      <c r="J18" s="5" t="n">
        <v>0.836053</v>
      </c>
      <c r="K18" s="5" t="n">
        <v>2.07134</v>
      </c>
      <c r="L18" s="5" t="n">
        <v>0.00025</v>
      </c>
      <c r="M18" s="5" t="n">
        <v>0.0351023</v>
      </c>
      <c r="N18" s="5" t="s">
        <v>1092</v>
      </c>
    </row>
    <row r="19" customFormat="false" ht="15" hidden="false" customHeight="false" outlineLevel="0" collapsed="false">
      <c r="A19" s="5" t="s">
        <v>1920</v>
      </c>
      <c r="B19" s="5" t="s">
        <v>1921</v>
      </c>
      <c r="C19" s="5" t="s">
        <v>60</v>
      </c>
      <c r="D19" s="5" t="s">
        <v>1922</v>
      </c>
      <c r="E19" s="5" t="s">
        <v>1089</v>
      </c>
      <c r="F19" s="5" t="s">
        <v>1671</v>
      </c>
      <c r="G19" s="5" t="s">
        <v>1091</v>
      </c>
      <c r="H19" s="5" t="n">
        <v>5.18647</v>
      </c>
      <c r="I19" s="5" t="n">
        <v>17.6944</v>
      </c>
      <c r="J19" s="5" t="n">
        <v>1.77047</v>
      </c>
      <c r="K19" s="5" t="n">
        <v>3.46563</v>
      </c>
      <c r="L19" s="6" t="n">
        <v>5E-005</v>
      </c>
      <c r="M19" s="5" t="n">
        <v>0.00901898</v>
      </c>
      <c r="N19" s="5" t="s">
        <v>1092</v>
      </c>
    </row>
    <row r="20" customFormat="false" ht="15" hidden="false" customHeight="false" outlineLevel="0" collapsed="false">
      <c r="A20" s="5" t="s">
        <v>1929</v>
      </c>
      <c r="B20" s="5" t="s">
        <v>1415</v>
      </c>
      <c r="C20" s="5" t="s">
        <v>1102</v>
      </c>
      <c r="D20" s="5" t="s">
        <v>1416</v>
      </c>
      <c r="E20" s="5" t="s">
        <v>1089</v>
      </c>
      <c r="F20" s="5" t="s">
        <v>1671</v>
      </c>
      <c r="G20" s="5" t="s">
        <v>1091</v>
      </c>
      <c r="H20" s="5" t="n">
        <v>660.336</v>
      </c>
      <c r="I20" s="5" t="n">
        <v>1671.54</v>
      </c>
      <c r="J20" s="5" t="n">
        <v>1.33991</v>
      </c>
      <c r="K20" s="5" t="n">
        <v>101.652</v>
      </c>
      <c r="L20" s="5" t="n">
        <v>0.00015</v>
      </c>
      <c r="M20" s="5" t="n">
        <v>0.0227411</v>
      </c>
      <c r="N20" s="5" t="s">
        <v>1092</v>
      </c>
    </row>
    <row r="21" customFormat="false" ht="15" hidden="false" customHeight="false" outlineLevel="0" collapsed="false">
      <c r="A21" s="5" t="s">
        <v>2175</v>
      </c>
      <c r="B21" s="5" t="s">
        <v>1691</v>
      </c>
      <c r="C21" s="5" t="s">
        <v>1102</v>
      </c>
      <c r="D21" s="5" t="s">
        <v>1692</v>
      </c>
      <c r="E21" s="5" t="s">
        <v>1089</v>
      </c>
      <c r="F21" s="5" t="s">
        <v>1671</v>
      </c>
      <c r="G21" s="5" t="s">
        <v>1091</v>
      </c>
      <c r="H21" s="5" t="n">
        <v>945.903</v>
      </c>
      <c r="I21" s="5" t="n">
        <v>1989.04</v>
      </c>
      <c r="J21" s="5" t="n">
        <v>1.07231</v>
      </c>
      <c r="K21" s="5" t="n">
        <v>76.7857</v>
      </c>
      <c r="L21" s="6" t="n">
        <v>0.0002</v>
      </c>
      <c r="M21" s="5" t="n">
        <v>0.0285688</v>
      </c>
      <c r="N21" s="5" t="s">
        <v>1092</v>
      </c>
    </row>
    <row r="22" customFormat="false" ht="15" hidden="false" customHeight="false" outlineLevel="0" collapsed="false">
      <c r="A22" s="5" t="s">
        <v>2176</v>
      </c>
      <c r="B22" s="5" t="s">
        <v>1673</v>
      </c>
      <c r="C22" s="5" t="s">
        <v>898</v>
      </c>
      <c r="D22" s="5" t="s">
        <v>1674</v>
      </c>
      <c r="E22" s="5" t="s">
        <v>1089</v>
      </c>
      <c r="F22" s="5" t="s">
        <v>1671</v>
      </c>
      <c r="G22" s="5" t="s">
        <v>1091</v>
      </c>
      <c r="H22" s="5" t="n">
        <v>0.253996</v>
      </c>
      <c r="I22" s="5" t="n">
        <v>3.8983</v>
      </c>
      <c r="J22" s="5" t="n">
        <v>3.93997</v>
      </c>
      <c r="K22" s="5" t="n">
        <v>4.57689</v>
      </c>
      <c r="L22" s="6" t="n">
        <v>5E-005</v>
      </c>
      <c r="M22" s="5" t="n">
        <v>0.00901898</v>
      </c>
      <c r="N22" s="5" t="s">
        <v>1092</v>
      </c>
    </row>
    <row r="23" customFormat="false" ht="15" hidden="false" customHeight="false" outlineLevel="0" collapsed="false">
      <c r="A23" s="5" t="s">
        <v>1941</v>
      </c>
      <c r="B23" s="5" t="s">
        <v>1439</v>
      </c>
      <c r="C23" s="5" t="s">
        <v>132</v>
      </c>
      <c r="D23" s="5" t="s">
        <v>1440</v>
      </c>
      <c r="E23" s="5" t="s">
        <v>1089</v>
      </c>
      <c r="F23" s="5" t="s">
        <v>1671</v>
      </c>
      <c r="G23" s="5" t="s">
        <v>1091</v>
      </c>
      <c r="H23" s="5" t="n">
        <v>2.07823</v>
      </c>
      <c r="I23" s="5" t="n">
        <v>15.1247</v>
      </c>
      <c r="J23" s="5" t="n">
        <v>2.86348</v>
      </c>
      <c r="K23" s="5" t="n">
        <v>5.38203</v>
      </c>
      <c r="L23" s="6" t="n">
        <v>5E-005</v>
      </c>
      <c r="M23" s="5" t="n">
        <v>0.00901898</v>
      </c>
      <c r="N23" s="5" t="s">
        <v>1092</v>
      </c>
    </row>
    <row r="24" customFormat="false" ht="15" hidden="false" customHeight="false" outlineLevel="0" collapsed="false">
      <c r="A24" s="5" t="s">
        <v>1950</v>
      </c>
      <c r="B24" s="5" t="s">
        <v>1454</v>
      </c>
      <c r="C24" s="5" t="s">
        <v>40</v>
      </c>
      <c r="D24" s="5" t="s">
        <v>1455</v>
      </c>
      <c r="E24" s="5" t="s">
        <v>1089</v>
      </c>
      <c r="F24" s="5" t="s">
        <v>1671</v>
      </c>
      <c r="G24" s="5" t="s">
        <v>1091</v>
      </c>
      <c r="H24" s="5" t="n">
        <v>0.430515</v>
      </c>
      <c r="I24" s="5" t="n">
        <v>4.15862</v>
      </c>
      <c r="J24" s="5" t="n">
        <v>3.27197</v>
      </c>
      <c r="K24" s="5" t="n">
        <v>4.13196</v>
      </c>
      <c r="L24" s="6" t="n">
        <v>0.0002</v>
      </c>
      <c r="M24" s="5" t="n">
        <v>0.0285688</v>
      </c>
      <c r="N24" s="5" t="s">
        <v>1092</v>
      </c>
    </row>
    <row r="25" customFormat="false" ht="15" hidden="false" customHeight="false" outlineLevel="0" collapsed="false">
      <c r="A25" s="5" t="s">
        <v>2177</v>
      </c>
      <c r="B25" s="5" t="s">
        <v>1694</v>
      </c>
      <c r="C25" s="5" t="s">
        <v>1695</v>
      </c>
      <c r="D25" s="5" t="s">
        <v>1696</v>
      </c>
      <c r="E25" s="5" t="s">
        <v>1089</v>
      </c>
      <c r="F25" s="5" t="s">
        <v>1671</v>
      </c>
      <c r="G25" s="5" t="s">
        <v>1091</v>
      </c>
      <c r="H25" s="5" t="n">
        <v>9.08613</v>
      </c>
      <c r="I25" s="5" t="n">
        <v>22.7176</v>
      </c>
      <c r="J25" s="5" t="n">
        <v>1.32208</v>
      </c>
      <c r="K25" s="5" t="n">
        <v>3.0662</v>
      </c>
      <c r="L25" s="6" t="n">
        <v>5E-005</v>
      </c>
      <c r="M25" s="5" t="n">
        <v>0.00901898</v>
      </c>
      <c r="N25" s="5" t="s">
        <v>1092</v>
      </c>
    </row>
    <row r="26" customFormat="false" ht="15" hidden="false" customHeight="false" outlineLevel="0" collapsed="false">
      <c r="A26" s="5" t="s">
        <v>1956</v>
      </c>
      <c r="B26" s="5" t="s">
        <v>1957</v>
      </c>
      <c r="C26" s="5" t="s">
        <v>46</v>
      </c>
      <c r="D26" s="5" t="s">
        <v>1958</v>
      </c>
      <c r="E26" s="5" t="s">
        <v>1089</v>
      </c>
      <c r="F26" s="5" t="s">
        <v>1671</v>
      </c>
      <c r="G26" s="5" t="s">
        <v>1091</v>
      </c>
      <c r="H26" s="5" t="n">
        <v>2.09714</v>
      </c>
      <c r="I26" s="5" t="n">
        <v>8.71149</v>
      </c>
      <c r="J26" s="5" t="n">
        <v>2.0545</v>
      </c>
      <c r="K26" s="5" t="n">
        <v>4.00276</v>
      </c>
      <c r="L26" s="6" t="n">
        <v>5E-005</v>
      </c>
      <c r="M26" s="5" t="n">
        <v>0.00901898</v>
      </c>
      <c r="N26" s="5" t="s">
        <v>1092</v>
      </c>
    </row>
    <row r="27" customFormat="false" ht="15" hidden="false" customHeight="false" outlineLevel="0" collapsed="false">
      <c r="A27" s="5" t="s">
        <v>2178</v>
      </c>
      <c r="B27" s="5" t="s">
        <v>1698</v>
      </c>
      <c r="C27" s="5" t="s">
        <v>1102</v>
      </c>
      <c r="D27" s="5" t="s">
        <v>1699</v>
      </c>
      <c r="E27" s="5" t="s">
        <v>1089</v>
      </c>
      <c r="F27" s="5" t="s">
        <v>1671</v>
      </c>
      <c r="G27" s="5" t="s">
        <v>1091</v>
      </c>
      <c r="H27" s="5" t="n">
        <v>277.469</v>
      </c>
      <c r="I27" s="5" t="n">
        <v>1425.57</v>
      </c>
      <c r="J27" s="5" t="n">
        <v>2.36114</v>
      </c>
      <c r="K27" s="5" t="n">
        <v>114.074</v>
      </c>
      <c r="L27" s="6" t="n">
        <v>5E-005</v>
      </c>
      <c r="M27" s="5" t="n">
        <v>0.00901898</v>
      </c>
      <c r="N27" s="5" t="s">
        <v>1092</v>
      </c>
    </row>
    <row r="28" customFormat="false" ht="15" hidden="false" customHeight="false" outlineLevel="0" collapsed="false">
      <c r="A28" s="5" t="s">
        <v>1970</v>
      </c>
      <c r="B28" s="5" t="s">
        <v>1475</v>
      </c>
      <c r="C28" s="5" t="s">
        <v>1102</v>
      </c>
      <c r="D28" s="5" t="s">
        <v>1476</v>
      </c>
      <c r="E28" s="5" t="s">
        <v>1089</v>
      </c>
      <c r="F28" s="5" t="s">
        <v>1671</v>
      </c>
      <c r="G28" s="5" t="s">
        <v>1091</v>
      </c>
      <c r="H28" s="5" t="n">
        <v>5274.61</v>
      </c>
      <c r="I28" s="5" t="n">
        <v>16029.6</v>
      </c>
      <c r="J28" s="5" t="n">
        <v>1.6036</v>
      </c>
      <c r="K28" s="5" t="n">
        <v>442.806</v>
      </c>
      <c r="L28" s="6" t="n">
        <v>5E-005</v>
      </c>
      <c r="M28" s="5" t="n">
        <v>0.00901898</v>
      </c>
      <c r="N28" s="5" t="s">
        <v>1092</v>
      </c>
    </row>
    <row r="29" customFormat="false" ht="15" hidden="false" customHeight="false" outlineLevel="0" collapsed="false">
      <c r="A29" s="5" t="s">
        <v>2179</v>
      </c>
      <c r="B29" s="5" t="s">
        <v>1701</v>
      </c>
      <c r="C29" s="5" t="s">
        <v>1102</v>
      </c>
      <c r="D29" s="5" t="s">
        <v>1702</v>
      </c>
      <c r="E29" s="5" t="s">
        <v>1089</v>
      </c>
      <c r="F29" s="5" t="s">
        <v>1671</v>
      </c>
      <c r="G29" s="5" t="s">
        <v>1091</v>
      </c>
      <c r="H29" s="5" t="n">
        <v>11242.2</v>
      </c>
      <c r="I29" s="5" t="n">
        <v>31721.9</v>
      </c>
      <c r="J29" s="5" t="n">
        <v>1.49656</v>
      </c>
      <c r="K29" s="5" t="n">
        <v>500.926</v>
      </c>
      <c r="L29" s="6" t="n">
        <v>5E-005</v>
      </c>
      <c r="M29" s="5" t="n">
        <v>0.00901898</v>
      </c>
      <c r="N29" s="5" t="s">
        <v>1092</v>
      </c>
    </row>
    <row r="30" customFormat="false" ht="15" hidden="false" customHeight="false" outlineLevel="0" collapsed="false">
      <c r="A30" s="5" t="s">
        <v>1971</v>
      </c>
      <c r="B30" s="5" t="s">
        <v>1478</v>
      </c>
      <c r="C30" s="5" t="s">
        <v>58</v>
      </c>
      <c r="D30" s="5" t="s">
        <v>1479</v>
      </c>
      <c r="E30" s="5" t="s">
        <v>1089</v>
      </c>
      <c r="F30" s="5" t="s">
        <v>1671</v>
      </c>
      <c r="G30" s="5" t="s">
        <v>1091</v>
      </c>
      <c r="H30" s="5" t="n">
        <v>4.88076</v>
      </c>
      <c r="I30" s="5" t="n">
        <v>12.5241</v>
      </c>
      <c r="J30" s="5" t="n">
        <v>1.35953</v>
      </c>
      <c r="K30" s="5" t="n">
        <v>2.40146</v>
      </c>
      <c r="L30" s="6" t="n">
        <v>5E-005</v>
      </c>
      <c r="M30" s="5" t="n">
        <v>0.00901898</v>
      </c>
      <c r="N30" s="5" t="s">
        <v>1092</v>
      </c>
    </row>
    <row r="31" customFormat="false" ht="15" hidden="false" customHeight="false" outlineLevel="0" collapsed="false">
      <c r="A31" s="5" t="s">
        <v>2180</v>
      </c>
      <c r="B31" s="5" t="s">
        <v>2181</v>
      </c>
      <c r="C31" s="5" t="s">
        <v>2182</v>
      </c>
      <c r="D31" s="5" t="s">
        <v>2183</v>
      </c>
      <c r="E31" s="5" t="s">
        <v>1089</v>
      </c>
      <c r="F31" s="5" t="s">
        <v>1671</v>
      </c>
      <c r="G31" s="5" t="s">
        <v>1091</v>
      </c>
      <c r="H31" s="5" t="n">
        <v>29065</v>
      </c>
      <c r="I31" s="5" t="n">
        <v>1631.86</v>
      </c>
      <c r="J31" s="5" t="n">
        <v>-4.1547</v>
      </c>
      <c r="K31" s="5" t="n">
        <v>-475.004</v>
      </c>
      <c r="L31" s="6" t="n">
        <v>5E-005</v>
      </c>
      <c r="M31" s="5" t="n">
        <v>0.00901898</v>
      </c>
      <c r="N31" s="5" t="s">
        <v>1092</v>
      </c>
    </row>
    <row r="32" customFormat="false" ht="15" hidden="false" customHeight="false" outlineLevel="0" collapsed="false">
      <c r="A32" s="5" t="s">
        <v>1980</v>
      </c>
      <c r="B32" s="5" t="s">
        <v>1503</v>
      </c>
      <c r="C32" s="5" t="s">
        <v>126</v>
      </c>
      <c r="D32" s="5" t="s">
        <v>1504</v>
      </c>
      <c r="E32" s="5" t="s">
        <v>1089</v>
      </c>
      <c r="F32" s="5" t="s">
        <v>1671</v>
      </c>
      <c r="G32" s="5" t="s">
        <v>1091</v>
      </c>
      <c r="H32" s="5" t="n">
        <v>29.5366</v>
      </c>
      <c r="I32" s="5" t="n">
        <v>67.5565</v>
      </c>
      <c r="J32" s="5" t="n">
        <v>1.19359</v>
      </c>
      <c r="K32" s="5" t="n">
        <v>3.51484</v>
      </c>
      <c r="L32" s="6" t="n">
        <v>5E-005</v>
      </c>
      <c r="M32" s="5" t="n">
        <v>0.00901898</v>
      </c>
      <c r="N32" s="5" t="s">
        <v>1092</v>
      </c>
    </row>
    <row r="33" customFormat="false" ht="15" hidden="false" customHeight="false" outlineLevel="0" collapsed="false">
      <c r="A33" s="5" t="s">
        <v>1994</v>
      </c>
      <c r="B33" s="5" t="s">
        <v>1515</v>
      </c>
      <c r="C33" s="5" t="s">
        <v>132</v>
      </c>
      <c r="D33" s="5" t="s">
        <v>1516</v>
      </c>
      <c r="E33" s="5" t="s">
        <v>1089</v>
      </c>
      <c r="F33" s="5" t="s">
        <v>1671</v>
      </c>
      <c r="G33" s="5" t="s">
        <v>1091</v>
      </c>
      <c r="H33" s="5" t="n">
        <v>0.977616</v>
      </c>
      <c r="I33" s="5" t="n">
        <v>3.03956</v>
      </c>
      <c r="J33" s="5" t="n">
        <v>1.63652</v>
      </c>
      <c r="K33" s="5" t="n">
        <v>2.58059</v>
      </c>
      <c r="L33" s="6" t="n">
        <v>0.0002</v>
      </c>
      <c r="M33" s="5" t="n">
        <v>0.0285688</v>
      </c>
      <c r="N33" s="5" t="s">
        <v>1092</v>
      </c>
    </row>
    <row r="34" customFormat="false" ht="15" hidden="false" customHeight="false" outlineLevel="0" collapsed="false">
      <c r="A34" s="5" t="s">
        <v>1999</v>
      </c>
      <c r="B34" s="5" t="s">
        <v>1528</v>
      </c>
      <c r="C34" s="5" t="s">
        <v>15</v>
      </c>
      <c r="D34" s="5" t="s">
        <v>1529</v>
      </c>
      <c r="E34" s="5" t="s">
        <v>1089</v>
      </c>
      <c r="F34" s="5" t="s">
        <v>1671</v>
      </c>
      <c r="G34" s="5" t="s">
        <v>1091</v>
      </c>
      <c r="H34" s="5" t="n">
        <v>47.1297</v>
      </c>
      <c r="I34" s="5" t="n">
        <v>459.846</v>
      </c>
      <c r="J34" s="5" t="n">
        <v>3.28644</v>
      </c>
      <c r="K34" s="5" t="n">
        <v>3.30315</v>
      </c>
      <c r="L34" s="6" t="n">
        <v>5E-005</v>
      </c>
      <c r="M34" s="5" t="n">
        <v>0.00901898</v>
      </c>
      <c r="N34" s="5" t="s">
        <v>1092</v>
      </c>
    </row>
    <row r="35" customFormat="false" ht="15" hidden="false" customHeight="false" outlineLevel="0" collapsed="false">
      <c r="A35" s="5" t="s">
        <v>2004</v>
      </c>
      <c r="B35" s="5" t="s">
        <v>1534</v>
      </c>
      <c r="C35" s="5" t="s">
        <v>176</v>
      </c>
      <c r="D35" s="5" t="s">
        <v>1535</v>
      </c>
      <c r="E35" s="5" t="s">
        <v>1089</v>
      </c>
      <c r="F35" s="5" t="s">
        <v>1671</v>
      </c>
      <c r="G35" s="5" t="s">
        <v>1091</v>
      </c>
      <c r="H35" s="5" t="n">
        <v>25.1723</v>
      </c>
      <c r="I35" s="5" t="n">
        <v>51.125</v>
      </c>
      <c r="J35" s="5" t="n">
        <v>1.02219</v>
      </c>
      <c r="K35" s="5" t="n">
        <v>2.3853</v>
      </c>
      <c r="L35" s="6" t="n">
        <v>0.0001</v>
      </c>
      <c r="M35" s="5" t="n">
        <v>0.0164747</v>
      </c>
      <c r="N35" s="5" t="s">
        <v>1092</v>
      </c>
    </row>
    <row r="36" customFormat="false" ht="15" hidden="false" customHeight="false" outlineLevel="0" collapsed="false">
      <c r="A36" s="5" t="s">
        <v>2184</v>
      </c>
      <c r="B36" s="5" t="s">
        <v>1676</v>
      </c>
      <c r="C36" s="5" t="s">
        <v>1102</v>
      </c>
      <c r="D36" s="5" t="s">
        <v>1677</v>
      </c>
      <c r="E36" s="5" t="s">
        <v>1089</v>
      </c>
      <c r="F36" s="5" t="s">
        <v>1671</v>
      </c>
      <c r="G36" s="5" t="s">
        <v>1091</v>
      </c>
      <c r="H36" s="5" t="n">
        <v>3994.78</v>
      </c>
      <c r="I36" s="5" t="n">
        <v>10854.8</v>
      </c>
      <c r="J36" s="5" t="n">
        <v>1.44215</v>
      </c>
      <c r="K36" s="5" t="n">
        <v>528.467</v>
      </c>
      <c r="L36" s="6" t="n">
        <v>5E-005</v>
      </c>
      <c r="M36" s="5" t="n">
        <v>0.00901898</v>
      </c>
      <c r="N36" s="5" t="s">
        <v>1092</v>
      </c>
    </row>
    <row r="37" customFormat="false" ht="15" hidden="false" customHeight="false" outlineLevel="0" collapsed="false">
      <c r="A37" s="5" t="s">
        <v>2006</v>
      </c>
      <c r="B37" s="5" t="s">
        <v>1540</v>
      </c>
      <c r="C37" s="5" t="s">
        <v>1102</v>
      </c>
      <c r="D37" s="5" t="s">
        <v>1541</v>
      </c>
      <c r="E37" s="5" t="s">
        <v>1089</v>
      </c>
      <c r="F37" s="5" t="s">
        <v>1671</v>
      </c>
      <c r="G37" s="5" t="s">
        <v>1091</v>
      </c>
      <c r="H37" s="5" t="n">
        <v>0.523572</v>
      </c>
      <c r="I37" s="5" t="n">
        <v>1.95342</v>
      </c>
      <c r="J37" s="5" t="n">
        <v>1.89954</v>
      </c>
      <c r="K37" s="5" t="n">
        <v>2.78649</v>
      </c>
      <c r="L37" s="6" t="n">
        <v>5E-005</v>
      </c>
      <c r="M37" s="5" t="n">
        <v>0.00901898</v>
      </c>
      <c r="N37" s="5" t="s">
        <v>1092</v>
      </c>
    </row>
    <row r="38" customFormat="false" ht="15" hidden="false" customHeight="false" outlineLevel="0" collapsed="false">
      <c r="A38" s="5" t="s">
        <v>2018</v>
      </c>
      <c r="B38" s="5" t="s">
        <v>1144</v>
      </c>
      <c r="C38" s="5" t="s">
        <v>1102</v>
      </c>
      <c r="D38" s="5" t="s">
        <v>1145</v>
      </c>
      <c r="E38" s="5" t="s">
        <v>1089</v>
      </c>
      <c r="F38" s="5" t="s">
        <v>1671</v>
      </c>
      <c r="G38" s="5" t="s">
        <v>1091</v>
      </c>
      <c r="H38" s="5" t="n">
        <v>162.917</v>
      </c>
      <c r="I38" s="5" t="n">
        <v>388.267</v>
      </c>
      <c r="J38" s="5" t="n">
        <v>1.25291</v>
      </c>
      <c r="K38" s="5" t="n">
        <v>24.2478</v>
      </c>
      <c r="L38" s="6" t="n">
        <v>0.0001</v>
      </c>
      <c r="M38" s="5" t="n">
        <v>0.0164747</v>
      </c>
      <c r="N38" s="5" t="s">
        <v>1092</v>
      </c>
    </row>
    <row r="39" customFormat="false" ht="15" hidden="false" customHeight="false" outlineLevel="0" collapsed="false">
      <c r="A39" s="5" t="s">
        <v>2022</v>
      </c>
      <c r="B39" s="5" t="s">
        <v>1567</v>
      </c>
      <c r="C39" s="5" t="s">
        <v>1102</v>
      </c>
      <c r="D39" s="5" t="s">
        <v>1568</v>
      </c>
      <c r="E39" s="5" t="s">
        <v>1089</v>
      </c>
      <c r="F39" s="5" t="s">
        <v>1671</v>
      </c>
      <c r="G39" s="5" t="s">
        <v>1091</v>
      </c>
      <c r="H39" s="5" t="n">
        <v>11.1333</v>
      </c>
      <c r="I39" s="5" t="n">
        <v>40.3487</v>
      </c>
      <c r="J39" s="5" t="n">
        <v>1.85763</v>
      </c>
      <c r="K39" s="5" t="n">
        <v>4.01214</v>
      </c>
      <c r="L39" s="6" t="n">
        <v>5E-005</v>
      </c>
      <c r="M39" s="5" t="n">
        <v>0.00901898</v>
      </c>
      <c r="N39" s="5" t="s">
        <v>1092</v>
      </c>
    </row>
    <row r="40" customFormat="false" ht="15" hidden="false" customHeight="false" outlineLevel="0" collapsed="false">
      <c r="A40" s="5" t="s">
        <v>2023</v>
      </c>
      <c r="B40" s="5" t="s">
        <v>1570</v>
      </c>
      <c r="C40" s="5" t="s">
        <v>1102</v>
      </c>
      <c r="D40" s="5" t="s">
        <v>1571</v>
      </c>
      <c r="E40" s="5" t="s">
        <v>1089</v>
      </c>
      <c r="F40" s="5" t="s">
        <v>1671</v>
      </c>
      <c r="G40" s="5" t="s">
        <v>1091</v>
      </c>
      <c r="H40" s="5" t="n">
        <v>1.40056</v>
      </c>
      <c r="I40" s="5" t="n">
        <v>4.96799</v>
      </c>
      <c r="J40" s="5" t="n">
        <v>1.82666</v>
      </c>
      <c r="K40" s="5" t="n">
        <v>3.03367</v>
      </c>
      <c r="L40" s="6" t="n">
        <v>5E-005</v>
      </c>
      <c r="M40" s="5" t="n">
        <v>0.00901898</v>
      </c>
      <c r="N40" s="5" t="s">
        <v>1092</v>
      </c>
    </row>
    <row r="41" customFormat="false" ht="15" hidden="false" customHeight="false" outlineLevel="0" collapsed="false">
      <c r="A41" s="5" t="s">
        <v>2185</v>
      </c>
      <c r="B41" s="5" t="s">
        <v>1704</v>
      </c>
      <c r="C41" s="5" t="s">
        <v>1102</v>
      </c>
      <c r="D41" s="5" t="s">
        <v>1705</v>
      </c>
      <c r="E41" s="5" t="s">
        <v>1089</v>
      </c>
      <c r="F41" s="5" t="s">
        <v>1671</v>
      </c>
      <c r="G41" s="5" t="s">
        <v>1091</v>
      </c>
      <c r="H41" s="5" t="n">
        <v>37044.1</v>
      </c>
      <c r="I41" s="5" t="n">
        <v>74010.5</v>
      </c>
      <c r="J41" s="5" t="n">
        <v>0.998488</v>
      </c>
      <c r="K41" s="5" t="n">
        <v>604.186</v>
      </c>
      <c r="L41" s="6" t="n">
        <v>5E-005</v>
      </c>
      <c r="M41" s="5" t="n">
        <v>0.00901898</v>
      </c>
      <c r="N41" s="5" t="s">
        <v>1092</v>
      </c>
    </row>
    <row r="42" customFormat="false" ht="15" hidden="false" customHeight="false" outlineLevel="0" collapsed="false">
      <c r="A42" s="5" t="s">
        <v>2186</v>
      </c>
      <c r="B42" s="5" t="s">
        <v>1707</v>
      </c>
      <c r="C42" s="5" t="s">
        <v>1102</v>
      </c>
      <c r="D42" s="5" t="s">
        <v>1708</v>
      </c>
      <c r="E42" s="5" t="s">
        <v>1089</v>
      </c>
      <c r="F42" s="5" t="s">
        <v>1671</v>
      </c>
      <c r="G42" s="5" t="s">
        <v>1091</v>
      </c>
      <c r="H42" s="5" t="n">
        <v>4044.15</v>
      </c>
      <c r="I42" s="5" t="n">
        <v>12893.7</v>
      </c>
      <c r="J42" s="5" t="n">
        <v>1.67275</v>
      </c>
      <c r="K42" s="5" t="n">
        <v>609.331</v>
      </c>
      <c r="L42" s="6" t="n">
        <v>5E-005</v>
      </c>
      <c r="M42" s="5" t="n">
        <v>0.00901898</v>
      </c>
      <c r="N42" s="5" t="s">
        <v>1092</v>
      </c>
    </row>
    <row r="43" customFormat="false" ht="15" hidden="false" customHeight="false" outlineLevel="0" collapsed="false">
      <c r="A43" s="5" t="s">
        <v>2187</v>
      </c>
      <c r="B43" s="5" t="s">
        <v>1710</v>
      </c>
      <c r="C43" s="5" t="s">
        <v>1102</v>
      </c>
      <c r="D43" s="5" t="s">
        <v>1711</v>
      </c>
      <c r="E43" s="5" t="s">
        <v>1089</v>
      </c>
      <c r="F43" s="5" t="s">
        <v>1671</v>
      </c>
      <c r="G43" s="5" t="s">
        <v>1091</v>
      </c>
      <c r="H43" s="5" t="n">
        <v>3171.03</v>
      </c>
      <c r="I43" s="5" t="n">
        <v>8396.79</v>
      </c>
      <c r="J43" s="5" t="n">
        <v>1.40488</v>
      </c>
      <c r="K43" s="5" t="n">
        <v>424.594</v>
      </c>
      <c r="L43" s="6" t="n">
        <v>0.0002</v>
      </c>
      <c r="M43" s="5" t="n">
        <v>0.0285688</v>
      </c>
      <c r="N43" s="5" t="s">
        <v>1092</v>
      </c>
    </row>
    <row r="44" customFormat="false" ht="15" hidden="false" customHeight="false" outlineLevel="0" collapsed="false">
      <c r="A44" s="5" t="s">
        <v>2188</v>
      </c>
      <c r="B44" s="5" t="s">
        <v>2189</v>
      </c>
      <c r="C44" s="5" t="s">
        <v>1102</v>
      </c>
      <c r="D44" s="5" t="s">
        <v>2190</v>
      </c>
      <c r="E44" s="5" t="s">
        <v>1089</v>
      </c>
      <c r="F44" s="5" t="s">
        <v>1671</v>
      </c>
      <c r="G44" s="5" t="s">
        <v>1091</v>
      </c>
      <c r="H44" s="5" t="n">
        <v>3091.17</v>
      </c>
      <c r="I44" s="5" t="n">
        <v>7525.22</v>
      </c>
      <c r="J44" s="5" t="n">
        <v>1.28358</v>
      </c>
      <c r="K44" s="5" t="n">
        <v>344.792</v>
      </c>
      <c r="L44" s="6" t="n">
        <v>0.0003</v>
      </c>
      <c r="M44" s="5" t="n">
        <v>0.0402913</v>
      </c>
      <c r="N44" s="5" t="s">
        <v>1092</v>
      </c>
    </row>
    <row r="45" customFormat="false" ht="15" hidden="false" customHeight="false" outlineLevel="0" collapsed="false">
      <c r="A45" s="5" t="s">
        <v>2028</v>
      </c>
      <c r="B45" s="5" t="s">
        <v>1713</v>
      </c>
      <c r="C45" s="5" t="s">
        <v>1102</v>
      </c>
      <c r="D45" s="5" t="s">
        <v>1714</v>
      </c>
      <c r="E45" s="5" t="s">
        <v>1089</v>
      </c>
      <c r="F45" s="5" t="s">
        <v>1671</v>
      </c>
      <c r="G45" s="5" t="s">
        <v>1091</v>
      </c>
      <c r="H45" s="5" t="n">
        <v>3519.53</v>
      </c>
      <c r="I45" s="5" t="n">
        <v>10309.4</v>
      </c>
      <c r="J45" s="5" t="n">
        <v>1.55051</v>
      </c>
      <c r="K45" s="5" t="n">
        <v>389.585</v>
      </c>
      <c r="L45" s="6" t="n">
        <v>5E-005</v>
      </c>
      <c r="M45" s="5" t="n">
        <v>0.00901898</v>
      </c>
      <c r="N45" s="5" t="s">
        <v>1092</v>
      </c>
    </row>
    <row r="46" customFormat="false" ht="15" hidden="false" customHeight="false" outlineLevel="0" collapsed="false">
      <c r="A46" s="5" t="s">
        <v>2191</v>
      </c>
      <c r="B46" s="5" t="s">
        <v>1716</v>
      </c>
      <c r="C46" s="5" t="s">
        <v>1102</v>
      </c>
      <c r="D46" s="5" t="s">
        <v>1717</v>
      </c>
      <c r="E46" s="5" t="s">
        <v>1089</v>
      </c>
      <c r="F46" s="5" t="s">
        <v>1671</v>
      </c>
      <c r="G46" s="5" t="s">
        <v>1091</v>
      </c>
      <c r="H46" s="5" t="n">
        <v>500.921</v>
      </c>
      <c r="I46" s="5" t="n">
        <v>1411.14</v>
      </c>
      <c r="J46" s="5" t="n">
        <v>1.4942</v>
      </c>
      <c r="K46" s="5" t="n">
        <v>111.125</v>
      </c>
      <c r="L46" s="6" t="n">
        <v>0.0002</v>
      </c>
      <c r="M46" s="5" t="n">
        <v>0.0285688</v>
      </c>
      <c r="N46" s="5" t="s">
        <v>1092</v>
      </c>
    </row>
    <row r="47" customFormat="false" ht="15" hidden="false" customHeight="false" outlineLevel="0" collapsed="false">
      <c r="A47" s="5" t="s">
        <v>2029</v>
      </c>
      <c r="B47" s="5" t="s">
        <v>1576</v>
      </c>
      <c r="C47" s="5" t="s">
        <v>1102</v>
      </c>
      <c r="D47" s="5" t="s">
        <v>1577</v>
      </c>
      <c r="E47" s="5" t="s">
        <v>1089</v>
      </c>
      <c r="F47" s="5" t="s">
        <v>1671</v>
      </c>
      <c r="G47" s="5" t="s">
        <v>1091</v>
      </c>
      <c r="H47" s="5" t="n">
        <v>8783.9</v>
      </c>
      <c r="I47" s="5" t="n">
        <v>19966.2</v>
      </c>
      <c r="J47" s="5" t="n">
        <v>1.18462</v>
      </c>
      <c r="K47" s="5" t="n">
        <v>427.077</v>
      </c>
      <c r="L47" s="6" t="n">
        <v>5E-005</v>
      </c>
      <c r="M47" s="5" t="n">
        <v>0.00901898</v>
      </c>
      <c r="N47" s="5" t="s">
        <v>1092</v>
      </c>
    </row>
    <row r="48" customFormat="false" ht="15" hidden="false" customHeight="false" outlineLevel="0" collapsed="false">
      <c r="A48" s="5" t="s">
        <v>2192</v>
      </c>
      <c r="B48" s="5" t="s">
        <v>1719</v>
      </c>
      <c r="C48" s="5" t="s">
        <v>1102</v>
      </c>
      <c r="D48" s="5" t="s">
        <v>1720</v>
      </c>
      <c r="E48" s="5" t="s">
        <v>1089</v>
      </c>
      <c r="F48" s="5" t="s">
        <v>1671</v>
      </c>
      <c r="G48" s="5" t="s">
        <v>1091</v>
      </c>
      <c r="H48" s="5" t="n">
        <v>15870.8</v>
      </c>
      <c r="I48" s="5" t="n">
        <v>36235.1</v>
      </c>
      <c r="J48" s="5" t="n">
        <v>1.19101</v>
      </c>
      <c r="K48" s="5" t="n">
        <v>196.808</v>
      </c>
      <c r="L48" s="6" t="n">
        <v>5E-005</v>
      </c>
      <c r="M48" s="5" t="n">
        <v>0.00901898</v>
      </c>
      <c r="N48" s="5" t="s">
        <v>1092</v>
      </c>
    </row>
    <row r="49" customFormat="false" ht="15" hidden="false" customHeight="false" outlineLevel="0" collapsed="false">
      <c r="A49" s="5" t="s">
        <v>2193</v>
      </c>
      <c r="B49" s="5" t="s">
        <v>1722</v>
      </c>
      <c r="C49" s="5" t="s">
        <v>1102</v>
      </c>
      <c r="D49" s="5" t="s">
        <v>1723</v>
      </c>
      <c r="E49" s="5" t="s">
        <v>1089</v>
      </c>
      <c r="F49" s="5" t="s">
        <v>1671</v>
      </c>
      <c r="G49" s="5" t="s">
        <v>1091</v>
      </c>
      <c r="H49" s="5" t="n">
        <v>1594.67</v>
      </c>
      <c r="I49" s="5" t="n">
        <v>4158.17</v>
      </c>
      <c r="J49" s="5" t="n">
        <v>1.38269</v>
      </c>
      <c r="K49" s="5" t="n">
        <v>214.848</v>
      </c>
      <c r="L49" s="6" t="n">
        <v>5E-005</v>
      </c>
      <c r="M49" s="5" t="n">
        <v>0.00901898</v>
      </c>
      <c r="N49" s="5" t="s">
        <v>1092</v>
      </c>
    </row>
    <row r="50" customFormat="false" ht="15" hidden="false" customHeight="false" outlineLevel="0" collapsed="false">
      <c r="A50" s="5" t="s">
        <v>2194</v>
      </c>
      <c r="B50" s="5" t="s">
        <v>1725</v>
      </c>
      <c r="C50" s="5" t="s">
        <v>1102</v>
      </c>
      <c r="D50" s="5" t="s">
        <v>1726</v>
      </c>
      <c r="E50" s="5" t="s">
        <v>1089</v>
      </c>
      <c r="F50" s="5" t="s">
        <v>1671</v>
      </c>
      <c r="G50" s="5" t="s">
        <v>1091</v>
      </c>
      <c r="H50" s="5" t="n">
        <v>10933.9</v>
      </c>
      <c r="I50" s="5" t="n">
        <v>24512</v>
      </c>
      <c r="J50" s="5" t="n">
        <v>1.16468</v>
      </c>
      <c r="K50" s="5" t="n">
        <v>264.559</v>
      </c>
      <c r="L50" s="6" t="n">
        <v>5E-005</v>
      </c>
      <c r="M50" s="5" t="n">
        <v>0.00901898</v>
      </c>
      <c r="N50" s="5" t="s">
        <v>1092</v>
      </c>
    </row>
    <row r="51" customFormat="false" ht="15" hidden="false" customHeight="false" outlineLevel="0" collapsed="false">
      <c r="A51" s="5" t="s">
        <v>2195</v>
      </c>
      <c r="B51" s="5" t="s">
        <v>1728</v>
      </c>
      <c r="C51" s="5" t="s">
        <v>1102</v>
      </c>
      <c r="D51" s="5" t="s">
        <v>1729</v>
      </c>
      <c r="E51" s="5" t="s">
        <v>1089</v>
      </c>
      <c r="F51" s="5" t="s">
        <v>1671</v>
      </c>
      <c r="G51" s="5" t="s">
        <v>1091</v>
      </c>
      <c r="H51" s="5" t="n">
        <v>2299.17</v>
      </c>
      <c r="I51" s="5" t="n">
        <v>3997.82</v>
      </c>
      <c r="J51" s="5" t="n">
        <v>0.798101</v>
      </c>
      <c r="K51" s="5" t="n">
        <v>23.9064</v>
      </c>
      <c r="L51" s="5" t="n">
        <v>0.00015</v>
      </c>
      <c r="M51" s="5" t="n">
        <v>0.0227411</v>
      </c>
      <c r="N51" s="5" t="s">
        <v>1092</v>
      </c>
    </row>
    <row r="52" customFormat="false" ht="15" hidden="false" customHeight="false" outlineLevel="0" collapsed="false">
      <c r="A52" s="5" t="s">
        <v>2196</v>
      </c>
      <c r="B52" s="5" t="s">
        <v>1731</v>
      </c>
      <c r="C52" s="5" t="s">
        <v>1102</v>
      </c>
      <c r="D52" s="5" t="s">
        <v>1732</v>
      </c>
      <c r="E52" s="5" t="s">
        <v>1089</v>
      </c>
      <c r="F52" s="5" t="s">
        <v>1671</v>
      </c>
      <c r="G52" s="5" t="s">
        <v>1091</v>
      </c>
      <c r="H52" s="5" t="n">
        <v>9527.44</v>
      </c>
      <c r="I52" s="5" t="n">
        <v>21298.7</v>
      </c>
      <c r="J52" s="5" t="n">
        <v>1.16061</v>
      </c>
      <c r="K52" s="5" t="n">
        <v>763.52</v>
      </c>
      <c r="L52" s="5" t="n">
        <v>0.00015</v>
      </c>
      <c r="M52" s="5" t="n">
        <v>0.0227411</v>
      </c>
      <c r="N52" s="5" t="s">
        <v>1092</v>
      </c>
    </row>
    <row r="53" customFormat="false" ht="15" hidden="false" customHeight="false" outlineLevel="0" collapsed="false">
      <c r="A53" s="5" t="s">
        <v>2038</v>
      </c>
      <c r="B53" s="5" t="s">
        <v>1588</v>
      </c>
      <c r="C53" s="5" t="s">
        <v>96</v>
      </c>
      <c r="D53" s="5" t="s">
        <v>1589</v>
      </c>
      <c r="E53" s="5" t="s">
        <v>1089</v>
      </c>
      <c r="F53" s="5" t="s">
        <v>1671</v>
      </c>
      <c r="G53" s="5" t="s">
        <v>1091</v>
      </c>
      <c r="H53" s="5" t="n">
        <v>1.73635</v>
      </c>
      <c r="I53" s="5" t="n">
        <v>3.97443</v>
      </c>
      <c r="J53" s="5" t="n">
        <v>1.1947</v>
      </c>
      <c r="K53" s="5" t="n">
        <v>2.29043</v>
      </c>
      <c r="L53" s="6" t="n">
        <v>5E-005</v>
      </c>
      <c r="M53" s="5" t="n">
        <v>0.00901898</v>
      </c>
      <c r="N53" s="5" t="s">
        <v>1092</v>
      </c>
    </row>
    <row r="54" customFormat="false" ht="15" hidden="false" customHeight="false" outlineLevel="0" collapsed="false">
      <c r="A54" s="5" t="s">
        <v>2197</v>
      </c>
      <c r="B54" s="5" t="s">
        <v>1734</v>
      </c>
      <c r="C54" s="5" t="s">
        <v>1102</v>
      </c>
      <c r="D54" s="5" t="s">
        <v>1735</v>
      </c>
      <c r="E54" s="5" t="s">
        <v>1089</v>
      </c>
      <c r="F54" s="5" t="s">
        <v>1671</v>
      </c>
      <c r="G54" s="5" t="s">
        <v>1091</v>
      </c>
      <c r="H54" s="5" t="n">
        <v>535.4</v>
      </c>
      <c r="I54" s="5" t="n">
        <v>1600.36</v>
      </c>
      <c r="J54" s="5" t="n">
        <v>1.57971</v>
      </c>
      <c r="K54" s="5" t="n">
        <v>115.759</v>
      </c>
      <c r="L54" s="6" t="n">
        <v>5E-005</v>
      </c>
      <c r="M54" s="5" t="n">
        <v>0.00901898</v>
      </c>
      <c r="N54" s="5" t="s">
        <v>1092</v>
      </c>
    </row>
    <row r="55" customFormat="false" ht="15" hidden="false" customHeight="false" outlineLevel="0" collapsed="false">
      <c r="A55" s="5" t="s">
        <v>2198</v>
      </c>
      <c r="B55" s="5" t="s">
        <v>1737</v>
      </c>
      <c r="C55" s="5" t="s">
        <v>1102</v>
      </c>
      <c r="D55" s="5" t="s">
        <v>1738</v>
      </c>
      <c r="E55" s="5" t="s">
        <v>1089</v>
      </c>
      <c r="F55" s="5" t="s">
        <v>1671</v>
      </c>
      <c r="G55" s="5" t="s">
        <v>1091</v>
      </c>
      <c r="H55" s="5" t="n">
        <v>52317.5</v>
      </c>
      <c r="I55" s="5" t="n">
        <v>127773</v>
      </c>
      <c r="J55" s="5" t="n">
        <v>1.28821</v>
      </c>
      <c r="K55" s="5" t="n">
        <v>1849.9</v>
      </c>
      <c r="L55" s="6" t="n">
        <v>5E-005</v>
      </c>
      <c r="M55" s="5" t="n">
        <v>0.00901898</v>
      </c>
      <c r="N55" s="5" t="s">
        <v>1092</v>
      </c>
    </row>
    <row r="56" customFormat="false" ht="15" hidden="false" customHeight="false" outlineLevel="0" collapsed="false">
      <c r="A56" s="5" t="s">
        <v>2199</v>
      </c>
      <c r="B56" s="5" t="s">
        <v>1740</v>
      </c>
      <c r="C56" s="5" t="s">
        <v>1102</v>
      </c>
      <c r="D56" s="5" t="s">
        <v>1741</v>
      </c>
      <c r="E56" s="5" t="s">
        <v>1089</v>
      </c>
      <c r="F56" s="5" t="s">
        <v>1671</v>
      </c>
      <c r="G56" s="5" t="s">
        <v>1091</v>
      </c>
      <c r="H56" s="5" t="n">
        <v>764.428</v>
      </c>
      <c r="I56" s="5" t="n">
        <v>3083.17</v>
      </c>
      <c r="J56" s="5" t="n">
        <v>2.01196</v>
      </c>
      <c r="K56" s="5" t="n">
        <v>268.766</v>
      </c>
      <c r="L56" s="6" t="n">
        <v>5E-005</v>
      </c>
      <c r="M56" s="5" t="n">
        <v>0.00901898</v>
      </c>
      <c r="N56" s="5" t="s">
        <v>1092</v>
      </c>
    </row>
    <row r="57" customFormat="false" ht="15" hidden="false" customHeight="false" outlineLevel="0" collapsed="false">
      <c r="A57" s="5" t="s">
        <v>2050</v>
      </c>
      <c r="B57" s="5" t="s">
        <v>1743</v>
      </c>
      <c r="C57" s="5" t="s">
        <v>1102</v>
      </c>
      <c r="D57" s="5" t="s">
        <v>1744</v>
      </c>
      <c r="E57" s="5" t="s">
        <v>1089</v>
      </c>
      <c r="F57" s="5" t="s">
        <v>1671</v>
      </c>
      <c r="G57" s="5" t="s">
        <v>1091</v>
      </c>
      <c r="H57" s="5" t="n">
        <v>2145.42</v>
      </c>
      <c r="I57" s="5" t="n">
        <v>5805.46</v>
      </c>
      <c r="J57" s="5" t="n">
        <v>1.43615</v>
      </c>
      <c r="K57" s="5" t="n">
        <v>318.932</v>
      </c>
      <c r="L57" s="6" t="n">
        <v>5E-005</v>
      </c>
      <c r="M57" s="5" t="n">
        <v>0.00901898</v>
      </c>
      <c r="N57" s="5" t="s">
        <v>1092</v>
      </c>
    </row>
    <row r="58" customFormat="false" ht="15" hidden="false" customHeight="false" outlineLevel="0" collapsed="false">
      <c r="A58" s="5" t="s">
        <v>2052</v>
      </c>
      <c r="B58" s="5" t="s">
        <v>1603</v>
      </c>
      <c r="C58" s="5" t="s">
        <v>281</v>
      </c>
      <c r="D58" s="5" t="s">
        <v>1604</v>
      </c>
      <c r="E58" s="5" t="s">
        <v>1089</v>
      </c>
      <c r="F58" s="5" t="s">
        <v>1671</v>
      </c>
      <c r="G58" s="5" t="s">
        <v>1091</v>
      </c>
      <c r="H58" s="5" t="n">
        <v>20.3801</v>
      </c>
      <c r="I58" s="5" t="n">
        <v>34.5782</v>
      </c>
      <c r="J58" s="5" t="n">
        <v>0.762705</v>
      </c>
      <c r="K58" s="5" t="n">
        <v>2.28762</v>
      </c>
      <c r="L58" s="6" t="n">
        <v>0.0003</v>
      </c>
      <c r="M58" s="5" t="n">
        <v>0.0402913</v>
      </c>
      <c r="N58" s="5" t="s">
        <v>1092</v>
      </c>
    </row>
    <row r="59" customFormat="false" ht="15" hidden="false" customHeight="false" outlineLevel="0" collapsed="false">
      <c r="A59" s="5" t="s">
        <v>2200</v>
      </c>
      <c r="B59" s="5" t="s">
        <v>2201</v>
      </c>
      <c r="C59" s="5" t="s">
        <v>1102</v>
      </c>
      <c r="D59" s="5" t="s">
        <v>2202</v>
      </c>
      <c r="E59" s="5" t="s">
        <v>1089</v>
      </c>
      <c r="F59" s="5" t="s">
        <v>1671</v>
      </c>
      <c r="G59" s="5" t="s">
        <v>1091</v>
      </c>
      <c r="H59" s="5" t="n">
        <v>392.825</v>
      </c>
      <c r="I59" s="5" t="n">
        <v>1116.92</v>
      </c>
      <c r="J59" s="5" t="n">
        <v>1.50757</v>
      </c>
      <c r="K59" s="5" t="n">
        <v>103.259</v>
      </c>
      <c r="L59" s="6" t="n">
        <v>0.0003</v>
      </c>
      <c r="M59" s="5" t="n">
        <v>0.0402913</v>
      </c>
      <c r="N59" s="5" t="s">
        <v>1092</v>
      </c>
    </row>
    <row r="60" customFormat="false" ht="15" hidden="false" customHeight="false" outlineLevel="0" collapsed="false">
      <c r="A60" s="5" t="s">
        <v>2203</v>
      </c>
      <c r="B60" s="5" t="s">
        <v>1746</v>
      </c>
      <c r="C60" s="5" t="s">
        <v>1102</v>
      </c>
      <c r="D60" s="5" t="s">
        <v>1747</v>
      </c>
      <c r="E60" s="5" t="s">
        <v>1089</v>
      </c>
      <c r="F60" s="5" t="s">
        <v>1671</v>
      </c>
      <c r="G60" s="5" t="s">
        <v>1091</v>
      </c>
      <c r="H60" s="5" t="n">
        <v>15026.1</v>
      </c>
      <c r="I60" s="5" t="n">
        <v>35661.6</v>
      </c>
      <c r="J60" s="5" t="n">
        <v>1.2469</v>
      </c>
      <c r="K60" s="5" t="n">
        <v>854.448</v>
      </c>
      <c r="L60" s="6" t="n">
        <v>5E-005</v>
      </c>
      <c r="M60" s="5" t="n">
        <v>0.00901898</v>
      </c>
      <c r="N60" s="5" t="s">
        <v>1092</v>
      </c>
    </row>
    <row r="61" customFormat="false" ht="15" hidden="false" customHeight="false" outlineLevel="0" collapsed="false">
      <c r="A61" s="5" t="s">
        <v>2204</v>
      </c>
      <c r="B61" s="5" t="s">
        <v>1749</v>
      </c>
      <c r="C61" s="5" t="s">
        <v>1102</v>
      </c>
      <c r="D61" s="5" t="s">
        <v>1750</v>
      </c>
      <c r="E61" s="5" t="s">
        <v>1089</v>
      </c>
      <c r="F61" s="5" t="s">
        <v>1671</v>
      </c>
      <c r="G61" s="5" t="s">
        <v>1091</v>
      </c>
      <c r="H61" s="5" t="n">
        <v>561.619</v>
      </c>
      <c r="I61" s="5" t="n">
        <v>1460.02</v>
      </c>
      <c r="J61" s="5" t="n">
        <v>1.37832</v>
      </c>
      <c r="K61" s="5" t="n">
        <v>77.6136</v>
      </c>
      <c r="L61" s="6" t="n">
        <v>5E-005</v>
      </c>
      <c r="M61" s="5" t="n">
        <v>0.00901898</v>
      </c>
      <c r="N61" s="5" t="s">
        <v>1092</v>
      </c>
    </row>
    <row r="62" customFormat="false" ht="15" hidden="false" customHeight="false" outlineLevel="0" collapsed="false">
      <c r="A62" s="5" t="s">
        <v>2064</v>
      </c>
      <c r="B62" s="5" t="s">
        <v>1640</v>
      </c>
      <c r="C62" s="5" t="s">
        <v>1102</v>
      </c>
      <c r="D62" s="5" t="s">
        <v>1641</v>
      </c>
      <c r="E62" s="5" t="s">
        <v>1089</v>
      </c>
      <c r="F62" s="5" t="s">
        <v>1671</v>
      </c>
      <c r="G62" s="5" t="s">
        <v>1091</v>
      </c>
      <c r="H62" s="5" t="n">
        <v>4282.84</v>
      </c>
      <c r="I62" s="5" t="n">
        <v>15971.8</v>
      </c>
      <c r="J62" s="5" t="n">
        <v>1.89889</v>
      </c>
      <c r="K62" s="5" t="n">
        <v>489.748</v>
      </c>
      <c r="L62" s="6" t="n">
        <v>5E-005</v>
      </c>
      <c r="M62" s="5" t="n">
        <v>0.00901898</v>
      </c>
      <c r="N62" s="5" t="s">
        <v>1092</v>
      </c>
    </row>
    <row r="63" customFormat="false" ht="15" hidden="false" customHeight="false" outlineLevel="0" collapsed="false">
      <c r="A63" s="5" t="s">
        <v>2205</v>
      </c>
      <c r="B63" s="5" t="s">
        <v>1752</v>
      </c>
      <c r="C63" s="5" t="s">
        <v>1102</v>
      </c>
      <c r="D63" s="5" t="s">
        <v>1753</v>
      </c>
      <c r="E63" s="5" t="s">
        <v>1089</v>
      </c>
      <c r="F63" s="5" t="s">
        <v>1671</v>
      </c>
      <c r="G63" s="5" t="s">
        <v>1091</v>
      </c>
      <c r="H63" s="5" t="n">
        <v>1972.5</v>
      </c>
      <c r="I63" s="5" t="n">
        <v>4981.25</v>
      </c>
      <c r="J63" s="5" t="n">
        <v>1.33648</v>
      </c>
      <c r="K63" s="5" t="n">
        <v>184.279</v>
      </c>
      <c r="L63" s="6" t="n">
        <v>5E-005</v>
      </c>
      <c r="M63" s="5" t="n">
        <v>0.00901898</v>
      </c>
      <c r="N63" s="5" t="s">
        <v>1092</v>
      </c>
    </row>
    <row r="64" customFormat="false" ht="15" hidden="false" customHeight="false" outlineLevel="0" collapsed="false">
      <c r="A64" s="5" t="s">
        <v>2206</v>
      </c>
      <c r="B64" s="5" t="s">
        <v>1755</v>
      </c>
      <c r="C64" s="5" t="s">
        <v>902</v>
      </c>
      <c r="D64" s="5" t="s">
        <v>1756</v>
      </c>
      <c r="E64" s="5" t="s">
        <v>1089</v>
      </c>
      <c r="F64" s="5" t="s">
        <v>1671</v>
      </c>
      <c r="G64" s="5" t="s">
        <v>1091</v>
      </c>
      <c r="H64" s="5" t="n">
        <v>0</v>
      </c>
      <c r="I64" s="5" t="n">
        <v>8.7432</v>
      </c>
      <c r="J64" s="5" t="s">
        <v>1296</v>
      </c>
      <c r="K64" s="5" t="s">
        <v>21</v>
      </c>
      <c r="L64" s="6" t="n">
        <v>5E-005</v>
      </c>
      <c r="M64" s="5" t="n">
        <v>0.00901898</v>
      </c>
      <c r="N64" s="5" t="s">
        <v>1092</v>
      </c>
    </row>
    <row r="65" customFormat="false" ht="15" hidden="false" customHeight="false" outlineLevel="0" collapsed="false">
      <c r="A65" s="5" t="s">
        <v>2207</v>
      </c>
      <c r="B65" s="5" t="s">
        <v>1758</v>
      </c>
      <c r="C65" s="5" t="s">
        <v>1102</v>
      </c>
      <c r="D65" s="5" t="s">
        <v>1759</v>
      </c>
      <c r="E65" s="5" t="s">
        <v>1089</v>
      </c>
      <c r="F65" s="5" t="s">
        <v>1671</v>
      </c>
      <c r="G65" s="5" t="s">
        <v>1091</v>
      </c>
      <c r="H65" s="5" t="n">
        <v>4302.01</v>
      </c>
      <c r="I65" s="5" t="n">
        <v>14490.4</v>
      </c>
      <c r="J65" s="5" t="n">
        <v>1.75202</v>
      </c>
      <c r="K65" s="5" t="n">
        <v>391.241</v>
      </c>
      <c r="L65" s="6" t="n">
        <v>5E-005</v>
      </c>
      <c r="M65" s="5" t="n">
        <v>0.00901898</v>
      </c>
      <c r="N65" s="5" t="s">
        <v>1092</v>
      </c>
    </row>
    <row r="66" customFormat="false" ht="15" hidden="false" customHeight="false" outlineLevel="0" collapsed="false">
      <c r="A66" s="5" t="s">
        <v>2208</v>
      </c>
      <c r="B66" s="5" t="s">
        <v>1761</v>
      </c>
      <c r="C66" s="5" t="s">
        <v>1102</v>
      </c>
      <c r="D66" s="5" t="s">
        <v>1762</v>
      </c>
      <c r="E66" s="5" t="s">
        <v>1089</v>
      </c>
      <c r="F66" s="5" t="s">
        <v>1671</v>
      </c>
      <c r="G66" s="5" t="s">
        <v>1091</v>
      </c>
      <c r="H66" s="5" t="n">
        <v>1645.67</v>
      </c>
      <c r="I66" s="5" t="n">
        <v>3711.49</v>
      </c>
      <c r="J66" s="5" t="n">
        <v>1.17332</v>
      </c>
      <c r="K66" s="5" t="n">
        <v>90.33</v>
      </c>
      <c r="L66" s="6" t="n">
        <v>5E-005</v>
      </c>
      <c r="M66" s="5" t="n">
        <v>0.00901898</v>
      </c>
      <c r="N66" s="5" t="s">
        <v>1092</v>
      </c>
    </row>
    <row r="67" customFormat="false" ht="15" hidden="false" customHeight="false" outlineLevel="0" collapsed="false">
      <c r="A67" s="5" t="s">
        <v>2071</v>
      </c>
      <c r="B67" s="5" t="s">
        <v>1653</v>
      </c>
      <c r="C67" s="5" t="s">
        <v>123</v>
      </c>
      <c r="D67" s="5" t="s">
        <v>1654</v>
      </c>
      <c r="E67" s="5" t="s">
        <v>1089</v>
      </c>
      <c r="F67" s="5" t="s">
        <v>1671</v>
      </c>
      <c r="G67" s="5" t="s">
        <v>1091</v>
      </c>
      <c r="H67" s="5" t="n">
        <v>3.08109</v>
      </c>
      <c r="I67" s="5" t="n">
        <v>7.80153</v>
      </c>
      <c r="J67" s="5" t="n">
        <v>1.34031</v>
      </c>
      <c r="K67" s="5" t="n">
        <v>3.02774</v>
      </c>
      <c r="L67" s="6" t="n">
        <v>5E-005</v>
      </c>
      <c r="M67" s="5" t="n">
        <v>0.00901898</v>
      </c>
      <c r="N67" s="5" t="s">
        <v>1092</v>
      </c>
    </row>
    <row r="68" customFormat="false" ht="15" hidden="false" customHeight="false" outlineLevel="0" collapsed="false">
      <c r="A68" s="5" t="s">
        <v>2209</v>
      </c>
      <c r="B68" s="5" t="s">
        <v>1764</v>
      </c>
      <c r="C68" s="5" t="s">
        <v>1102</v>
      </c>
      <c r="D68" s="5" t="s">
        <v>1765</v>
      </c>
      <c r="E68" s="5" t="s">
        <v>1089</v>
      </c>
      <c r="F68" s="5" t="s">
        <v>1671</v>
      </c>
      <c r="G68" s="5" t="s">
        <v>1091</v>
      </c>
      <c r="H68" s="5" t="n">
        <v>7135.17</v>
      </c>
      <c r="I68" s="5" t="n">
        <v>22510.9</v>
      </c>
      <c r="J68" s="5" t="n">
        <v>1.6576</v>
      </c>
      <c r="K68" s="5" t="n">
        <v>1143.8</v>
      </c>
      <c r="L68" s="6" t="n">
        <v>5E-005</v>
      </c>
      <c r="M68" s="5" t="n">
        <v>0.00901898</v>
      </c>
      <c r="N68" s="5" t="s">
        <v>1092</v>
      </c>
    </row>
    <row r="69" customFormat="false" ht="15" hidden="false" customHeight="false" outlineLevel="0" collapsed="false">
      <c r="A69" s="5" t="s">
        <v>2210</v>
      </c>
      <c r="B69" s="5" t="s">
        <v>1767</v>
      </c>
      <c r="C69" s="5" t="s">
        <v>1102</v>
      </c>
      <c r="D69" s="5" t="s">
        <v>1768</v>
      </c>
      <c r="E69" s="5" t="s">
        <v>1089</v>
      </c>
      <c r="F69" s="5" t="s">
        <v>1671</v>
      </c>
      <c r="G69" s="5" t="s">
        <v>1091</v>
      </c>
      <c r="H69" s="5" t="n">
        <v>77144.5</v>
      </c>
      <c r="I69" s="5" t="n">
        <v>183984</v>
      </c>
      <c r="J69" s="5" t="n">
        <v>1.25394</v>
      </c>
      <c r="K69" s="5" t="n">
        <v>3534.12</v>
      </c>
      <c r="L69" s="6" t="n">
        <v>5E-005</v>
      </c>
      <c r="M69" s="5" t="n">
        <v>0.00901898</v>
      </c>
      <c r="N69" s="5" t="s">
        <v>1092</v>
      </c>
    </row>
    <row r="70" customFormat="false" ht="15" hidden="false" customHeight="false" outlineLevel="0" collapsed="false">
      <c r="A70" s="5" t="s">
        <v>2211</v>
      </c>
      <c r="B70" s="5" t="s">
        <v>1770</v>
      </c>
      <c r="C70" s="5" t="s">
        <v>1102</v>
      </c>
      <c r="D70" s="5" t="s">
        <v>1771</v>
      </c>
      <c r="E70" s="5" t="s">
        <v>1089</v>
      </c>
      <c r="F70" s="5" t="s">
        <v>1671</v>
      </c>
      <c r="G70" s="5" t="s">
        <v>1091</v>
      </c>
      <c r="H70" s="5" t="n">
        <v>592.839</v>
      </c>
      <c r="I70" s="5" t="n">
        <v>1862.34</v>
      </c>
      <c r="J70" s="5" t="n">
        <v>1.6514</v>
      </c>
      <c r="K70" s="5" t="n">
        <v>104.783</v>
      </c>
      <c r="L70" s="6" t="n">
        <v>5E-005</v>
      </c>
      <c r="M70" s="5" t="n">
        <v>0.00901898</v>
      </c>
      <c r="N70" s="5" t="s">
        <v>1092</v>
      </c>
    </row>
    <row r="71" customFormat="false" ht="15" hidden="false" customHeight="false" outlineLevel="0" collapsed="false">
      <c r="A71" s="5" t="s">
        <v>2212</v>
      </c>
      <c r="B71" s="5" t="s">
        <v>1773</v>
      </c>
      <c r="C71" s="5" t="s">
        <v>1102</v>
      </c>
      <c r="D71" s="5" t="s">
        <v>1774</v>
      </c>
      <c r="E71" s="5" t="s">
        <v>1089</v>
      </c>
      <c r="F71" s="5" t="s">
        <v>1671</v>
      </c>
      <c r="G71" s="5" t="s">
        <v>1091</v>
      </c>
      <c r="H71" s="5" t="n">
        <v>25802.2</v>
      </c>
      <c r="I71" s="5" t="n">
        <v>70231.2</v>
      </c>
      <c r="J71" s="5" t="n">
        <v>1.44462</v>
      </c>
      <c r="K71" s="5" t="n">
        <v>884.128</v>
      </c>
      <c r="L71" s="6" t="n">
        <v>5E-005</v>
      </c>
      <c r="M71" s="5" t="n">
        <v>0.00901898</v>
      </c>
      <c r="N71" s="5" t="s">
        <v>1092</v>
      </c>
    </row>
    <row r="72" customFormat="false" ht="15" hidden="false" customHeight="false" outlineLevel="0" collapsed="false">
      <c r="A72" s="5" t="s">
        <v>2075</v>
      </c>
      <c r="B72" s="5" t="s">
        <v>1776</v>
      </c>
      <c r="C72" s="5" t="s">
        <v>1102</v>
      </c>
      <c r="D72" s="5" t="s">
        <v>1777</v>
      </c>
      <c r="E72" s="5" t="s">
        <v>1089</v>
      </c>
      <c r="F72" s="5" t="s">
        <v>1671</v>
      </c>
      <c r="G72" s="5" t="s">
        <v>1091</v>
      </c>
      <c r="H72" s="5" t="n">
        <v>7573.83</v>
      </c>
      <c r="I72" s="5" t="n">
        <v>20568</v>
      </c>
      <c r="J72" s="5" t="n">
        <v>1.44131</v>
      </c>
      <c r="K72" s="5" t="n">
        <v>231.66</v>
      </c>
      <c r="L72" s="6" t="n">
        <v>5E-005</v>
      </c>
      <c r="M72" s="5" t="n">
        <v>0.00901898</v>
      </c>
      <c r="N72" s="5" t="s">
        <v>1092</v>
      </c>
    </row>
    <row r="73" customFormat="false" ht="15" hidden="false" customHeight="false" outlineLevel="0" collapsed="false">
      <c r="A73" s="5" t="s">
        <v>2213</v>
      </c>
      <c r="B73" s="5" t="s">
        <v>1779</v>
      </c>
      <c r="C73" s="5" t="s">
        <v>1102</v>
      </c>
      <c r="D73" s="5" t="s">
        <v>1780</v>
      </c>
      <c r="E73" s="5" t="s">
        <v>1089</v>
      </c>
      <c r="F73" s="5" t="s">
        <v>1671</v>
      </c>
      <c r="G73" s="5" t="s">
        <v>1091</v>
      </c>
      <c r="H73" s="5" t="n">
        <v>98421.9</v>
      </c>
      <c r="I73" s="5" t="n">
        <v>190062</v>
      </c>
      <c r="J73" s="5" t="n">
        <v>0.949414</v>
      </c>
      <c r="K73" s="5" t="n">
        <v>1655.75</v>
      </c>
      <c r="L73" s="6" t="n">
        <v>5E-005</v>
      </c>
      <c r="M73" s="5" t="n">
        <v>0.00901898</v>
      </c>
      <c r="N73" s="5" t="s">
        <v>1092</v>
      </c>
    </row>
    <row r="74" customFormat="false" ht="15" hidden="false" customHeight="false" outlineLevel="0" collapsed="false">
      <c r="A74" s="5" t="s">
        <v>2214</v>
      </c>
      <c r="B74" s="5" t="s">
        <v>2215</v>
      </c>
      <c r="C74" s="5" t="s">
        <v>1102</v>
      </c>
      <c r="D74" s="5" t="s">
        <v>2216</v>
      </c>
      <c r="E74" s="5" t="s">
        <v>1089</v>
      </c>
      <c r="F74" s="5" t="s">
        <v>1671</v>
      </c>
      <c r="G74" s="5" t="s">
        <v>1091</v>
      </c>
      <c r="H74" s="5" t="n">
        <v>93.9717</v>
      </c>
      <c r="I74" s="5" t="n">
        <v>47.1325</v>
      </c>
      <c r="J74" s="5" t="n">
        <v>-0.995505</v>
      </c>
      <c r="K74" s="5" t="n">
        <v>-5.37041</v>
      </c>
      <c r="L74" s="6" t="n">
        <v>0.0003</v>
      </c>
      <c r="M74" s="5" t="n">
        <v>0.0402913</v>
      </c>
      <c r="N74" s="5" t="s">
        <v>1092</v>
      </c>
    </row>
    <row r="75" customFormat="false" ht="15" hidden="false" customHeight="false" outlineLevel="0" collapsed="false">
      <c r="A75" s="5" t="s">
        <v>2217</v>
      </c>
      <c r="B75" s="5" t="s">
        <v>1782</v>
      </c>
      <c r="C75" s="5" t="s">
        <v>1102</v>
      </c>
      <c r="D75" s="5" t="s">
        <v>1783</v>
      </c>
      <c r="E75" s="5" t="s">
        <v>1089</v>
      </c>
      <c r="F75" s="5" t="s">
        <v>1671</v>
      </c>
      <c r="G75" s="5" t="s">
        <v>1091</v>
      </c>
      <c r="H75" s="5" t="n">
        <v>10464</v>
      </c>
      <c r="I75" s="5" t="n">
        <v>31365</v>
      </c>
      <c r="J75" s="5" t="n">
        <v>1.58373</v>
      </c>
      <c r="K75" s="5" t="n">
        <v>841.343</v>
      </c>
      <c r="L75" s="6" t="n">
        <v>5E-005</v>
      </c>
      <c r="M75" s="5" t="n">
        <v>0.00901898</v>
      </c>
      <c r="N75" s="5" t="s">
        <v>1092</v>
      </c>
    </row>
    <row r="76" customFormat="false" ht="15" hidden="false" customHeight="false" outlineLevel="0" collapsed="false">
      <c r="A76" s="5" t="s">
        <v>2218</v>
      </c>
      <c r="B76" s="5" t="s">
        <v>1785</v>
      </c>
      <c r="C76" s="5" t="s">
        <v>1102</v>
      </c>
      <c r="D76" s="5" t="s">
        <v>1786</v>
      </c>
      <c r="E76" s="5" t="s">
        <v>1089</v>
      </c>
      <c r="F76" s="5" t="s">
        <v>1671</v>
      </c>
      <c r="G76" s="5" t="s">
        <v>1091</v>
      </c>
      <c r="H76" s="5" t="n">
        <v>5616.53</v>
      </c>
      <c r="I76" s="5" t="n">
        <v>15394.6</v>
      </c>
      <c r="J76" s="5" t="n">
        <v>1.45467</v>
      </c>
      <c r="K76" s="5" t="n">
        <v>624.118</v>
      </c>
      <c r="L76" s="6" t="n">
        <v>5E-005</v>
      </c>
      <c r="M76" s="5" t="n">
        <v>0.00901898</v>
      </c>
      <c r="N76" s="5" t="s">
        <v>1092</v>
      </c>
    </row>
    <row r="77" customFormat="false" ht="15" hidden="false" customHeight="false" outlineLevel="0" collapsed="false">
      <c r="A77" s="5" t="s">
        <v>2219</v>
      </c>
      <c r="B77" s="5" t="s">
        <v>1788</v>
      </c>
      <c r="C77" s="5" t="s">
        <v>897</v>
      </c>
      <c r="D77" s="5" t="s">
        <v>1789</v>
      </c>
      <c r="E77" s="5" t="s">
        <v>1089</v>
      </c>
      <c r="F77" s="5" t="s">
        <v>1671</v>
      </c>
      <c r="G77" s="5" t="s">
        <v>1091</v>
      </c>
      <c r="H77" s="5" t="n">
        <v>0</v>
      </c>
      <c r="I77" s="5" t="n">
        <v>2.81428</v>
      </c>
      <c r="J77" s="5" t="s">
        <v>1296</v>
      </c>
      <c r="K77" s="5" t="s">
        <v>21</v>
      </c>
      <c r="L77" s="6" t="n">
        <v>5E-005</v>
      </c>
      <c r="M77" s="5" t="n">
        <v>0.00901898</v>
      </c>
      <c r="N77" s="5" t="s">
        <v>1092</v>
      </c>
    </row>
    <row r="78" customFormat="false" ht="15" hidden="false" customHeight="false" outlineLevel="0" collapsed="false">
      <c r="A78" s="5" t="s">
        <v>2078</v>
      </c>
      <c r="B78" s="5" t="s">
        <v>2079</v>
      </c>
      <c r="C78" s="5" t="s">
        <v>1102</v>
      </c>
      <c r="D78" s="5" t="s">
        <v>2080</v>
      </c>
      <c r="E78" s="5" t="s">
        <v>1089</v>
      </c>
      <c r="F78" s="5" t="s">
        <v>1671</v>
      </c>
      <c r="G78" s="5" t="s">
        <v>1091</v>
      </c>
      <c r="H78" s="5" t="n">
        <v>1.5632</v>
      </c>
      <c r="I78" s="5" t="n">
        <v>3.9314</v>
      </c>
      <c r="J78" s="5" t="n">
        <v>1.33054</v>
      </c>
      <c r="K78" s="5" t="n">
        <v>2.83857</v>
      </c>
      <c r="L78" s="6" t="n">
        <v>5E-005</v>
      </c>
      <c r="M78" s="5" t="n">
        <v>0.00901898</v>
      </c>
      <c r="N78" s="5" t="s">
        <v>1092</v>
      </c>
    </row>
    <row r="79" customFormat="false" ht="15" hidden="false" customHeight="false" outlineLevel="0" collapsed="false">
      <c r="A79" s="5" t="s">
        <v>2102</v>
      </c>
      <c r="B79" s="5" t="s">
        <v>1168</v>
      </c>
      <c r="C79" s="5" t="s">
        <v>64</v>
      </c>
      <c r="D79" s="5" t="s">
        <v>1169</v>
      </c>
      <c r="E79" s="5" t="s">
        <v>1089</v>
      </c>
      <c r="F79" s="5" t="s">
        <v>1671</v>
      </c>
      <c r="G79" s="5" t="s">
        <v>1091</v>
      </c>
      <c r="H79" s="5" t="n">
        <v>2.87639</v>
      </c>
      <c r="I79" s="5" t="n">
        <v>9.59864</v>
      </c>
      <c r="J79" s="5" t="n">
        <v>1.73857</v>
      </c>
      <c r="K79" s="5" t="n">
        <v>3.8242</v>
      </c>
      <c r="L79" s="6" t="n">
        <v>5E-005</v>
      </c>
      <c r="M79" s="5" t="n">
        <v>0.00901898</v>
      </c>
      <c r="N79" s="5" t="s">
        <v>1092</v>
      </c>
    </row>
    <row r="80" customFormat="false" ht="15" hidden="false" customHeight="false" outlineLevel="0" collapsed="false">
      <c r="A80" s="5" t="s">
        <v>2103</v>
      </c>
      <c r="B80" s="5" t="s">
        <v>1171</v>
      </c>
      <c r="C80" s="5" t="s">
        <v>211</v>
      </c>
      <c r="D80" s="5" t="s">
        <v>1172</v>
      </c>
      <c r="E80" s="5" t="s">
        <v>1089</v>
      </c>
      <c r="F80" s="5" t="s">
        <v>1671</v>
      </c>
      <c r="G80" s="5" t="s">
        <v>1091</v>
      </c>
      <c r="H80" s="5" t="n">
        <v>375.182</v>
      </c>
      <c r="I80" s="5" t="n">
        <v>740.42</v>
      </c>
      <c r="J80" s="5" t="n">
        <v>0.980753</v>
      </c>
      <c r="K80" s="5" t="n">
        <v>2.47199</v>
      </c>
      <c r="L80" s="6" t="n">
        <v>5E-005</v>
      </c>
      <c r="M80" s="5" t="n">
        <v>0.00901898</v>
      </c>
      <c r="N80" s="5" t="s">
        <v>1092</v>
      </c>
    </row>
    <row r="81" customFormat="false" ht="15" hidden="false" customHeight="false" outlineLevel="0" collapsed="false">
      <c r="A81" s="5" t="s">
        <v>2114</v>
      </c>
      <c r="B81" s="5" t="s">
        <v>1186</v>
      </c>
      <c r="C81" s="5" t="s">
        <v>141</v>
      </c>
      <c r="D81" s="5" t="s">
        <v>1187</v>
      </c>
      <c r="E81" s="5" t="s">
        <v>1089</v>
      </c>
      <c r="F81" s="5" t="s">
        <v>1671</v>
      </c>
      <c r="G81" s="5" t="s">
        <v>1091</v>
      </c>
      <c r="H81" s="5" t="n">
        <v>45.0087</v>
      </c>
      <c r="I81" s="5" t="n">
        <v>92.1899</v>
      </c>
      <c r="J81" s="5" t="n">
        <v>1.0344</v>
      </c>
      <c r="K81" s="5" t="n">
        <v>2.00881</v>
      </c>
      <c r="L81" s="6" t="n">
        <v>0.0003</v>
      </c>
      <c r="M81" s="5" t="n">
        <v>0.0402913</v>
      </c>
      <c r="N81" s="5" t="s">
        <v>1092</v>
      </c>
    </row>
    <row r="82" customFormat="false" ht="15" hidden="false" customHeight="false" outlineLevel="0" collapsed="false">
      <c r="A82" s="5" t="s">
        <v>2117</v>
      </c>
      <c r="B82" s="5" t="s">
        <v>1195</v>
      </c>
      <c r="C82" s="5" t="s">
        <v>1196</v>
      </c>
      <c r="D82" s="5" t="s">
        <v>1197</v>
      </c>
      <c r="E82" s="5" t="s">
        <v>1089</v>
      </c>
      <c r="F82" s="5" t="s">
        <v>1671</v>
      </c>
      <c r="G82" s="5" t="s">
        <v>1091</v>
      </c>
      <c r="H82" s="5" t="n">
        <v>14.5869</v>
      </c>
      <c r="I82" s="5" t="n">
        <v>32.7795</v>
      </c>
      <c r="J82" s="5" t="n">
        <v>1.16812</v>
      </c>
      <c r="K82" s="5" t="n">
        <v>2.70852</v>
      </c>
      <c r="L82" s="6" t="n">
        <v>5E-005</v>
      </c>
      <c r="M82" s="5" t="n">
        <v>0.00901898</v>
      </c>
      <c r="N82" s="5" t="s">
        <v>1092</v>
      </c>
    </row>
    <row r="83" customFormat="false" ht="15" hidden="false" customHeight="false" outlineLevel="0" collapsed="false">
      <c r="A83" s="5" t="s">
        <v>2119</v>
      </c>
      <c r="B83" s="5" t="s">
        <v>1202</v>
      </c>
      <c r="C83" s="5" t="s">
        <v>1102</v>
      </c>
      <c r="D83" s="5" t="s">
        <v>1203</v>
      </c>
      <c r="E83" s="5" t="s">
        <v>1089</v>
      </c>
      <c r="F83" s="5" t="s">
        <v>1671</v>
      </c>
      <c r="G83" s="5" t="s">
        <v>1091</v>
      </c>
      <c r="H83" s="5" t="n">
        <v>10.6163</v>
      </c>
      <c r="I83" s="5" t="n">
        <v>24.0781</v>
      </c>
      <c r="J83" s="5" t="n">
        <v>1.18144</v>
      </c>
      <c r="K83" s="5" t="n">
        <v>3.24052</v>
      </c>
      <c r="L83" s="5" t="n">
        <v>0.00015</v>
      </c>
      <c r="M83" s="5" t="n">
        <v>0.0227411</v>
      </c>
      <c r="N83" s="5" t="s">
        <v>1092</v>
      </c>
    </row>
    <row r="84" customFormat="false" ht="15" hidden="false" customHeight="false" outlineLevel="0" collapsed="false">
      <c r="A84" s="5" t="s">
        <v>2120</v>
      </c>
      <c r="B84" s="5" t="s">
        <v>1205</v>
      </c>
      <c r="C84" s="5" t="s">
        <v>127</v>
      </c>
      <c r="D84" s="5" t="s">
        <v>1206</v>
      </c>
      <c r="E84" s="5" t="s">
        <v>1089</v>
      </c>
      <c r="F84" s="5" t="s">
        <v>1671</v>
      </c>
      <c r="G84" s="5" t="s">
        <v>1091</v>
      </c>
      <c r="H84" s="5" t="n">
        <v>7.46773</v>
      </c>
      <c r="I84" s="5" t="n">
        <v>16.6452</v>
      </c>
      <c r="J84" s="5" t="n">
        <v>1.15637</v>
      </c>
      <c r="K84" s="5" t="n">
        <v>2.7197</v>
      </c>
      <c r="L84" s="6" t="n">
        <v>5E-005</v>
      </c>
      <c r="M84" s="5" t="n">
        <v>0.00901898</v>
      </c>
      <c r="N84" s="5" t="s">
        <v>1092</v>
      </c>
    </row>
    <row r="85" customFormat="false" ht="15" hidden="false" customHeight="false" outlineLevel="0" collapsed="false">
      <c r="A85" s="5" t="s">
        <v>2121</v>
      </c>
      <c r="B85" s="5" t="s">
        <v>1208</v>
      </c>
      <c r="C85" s="5" t="s">
        <v>1102</v>
      </c>
      <c r="D85" s="5" t="s">
        <v>1209</v>
      </c>
      <c r="E85" s="5" t="s">
        <v>1089</v>
      </c>
      <c r="F85" s="5" t="s">
        <v>1671</v>
      </c>
      <c r="G85" s="5" t="s">
        <v>1091</v>
      </c>
      <c r="H85" s="5" t="n">
        <v>12.3211</v>
      </c>
      <c r="I85" s="5" t="n">
        <v>50.0221</v>
      </c>
      <c r="J85" s="5" t="n">
        <v>2.02144</v>
      </c>
      <c r="K85" s="5" t="n">
        <v>7.48547</v>
      </c>
      <c r="L85" s="6" t="n">
        <v>5E-005</v>
      </c>
      <c r="M85" s="5" t="n">
        <v>0.00901898</v>
      </c>
      <c r="N85" s="5" t="s">
        <v>1092</v>
      </c>
    </row>
    <row r="86" customFormat="false" ht="15" hidden="false" customHeight="false" outlineLevel="0" collapsed="false">
      <c r="A86" s="5" t="s">
        <v>2122</v>
      </c>
      <c r="B86" s="5" t="s">
        <v>1214</v>
      </c>
      <c r="C86" s="5" t="s">
        <v>164</v>
      </c>
      <c r="D86" s="5" t="s">
        <v>1215</v>
      </c>
      <c r="E86" s="5" t="s">
        <v>1089</v>
      </c>
      <c r="F86" s="5" t="s">
        <v>1671</v>
      </c>
      <c r="G86" s="5" t="s">
        <v>1091</v>
      </c>
      <c r="H86" s="5" t="n">
        <v>17.6565</v>
      </c>
      <c r="I86" s="5" t="n">
        <v>37.9969</v>
      </c>
      <c r="J86" s="5" t="n">
        <v>1.10568</v>
      </c>
      <c r="K86" s="5" t="n">
        <v>2.67511</v>
      </c>
      <c r="L86" s="6" t="n">
        <v>5E-005</v>
      </c>
      <c r="M86" s="5" t="n">
        <v>0.00901898</v>
      </c>
      <c r="N86" s="5" t="s">
        <v>1092</v>
      </c>
    </row>
    <row r="87" customFormat="false" ht="15" hidden="false" customHeight="false" outlineLevel="0" collapsed="false">
      <c r="A87" s="5" t="s">
        <v>2123</v>
      </c>
      <c r="B87" s="5" t="s">
        <v>1217</v>
      </c>
      <c r="C87" s="5" t="s">
        <v>254</v>
      </c>
      <c r="D87" s="5" t="s">
        <v>1218</v>
      </c>
      <c r="E87" s="5" t="s">
        <v>1089</v>
      </c>
      <c r="F87" s="5" t="s">
        <v>1671</v>
      </c>
      <c r="G87" s="5" t="s">
        <v>1091</v>
      </c>
      <c r="H87" s="5" t="n">
        <v>26.0067</v>
      </c>
      <c r="I87" s="5" t="n">
        <v>51.9842</v>
      </c>
      <c r="J87" s="5" t="n">
        <v>0.999187</v>
      </c>
      <c r="K87" s="5" t="n">
        <v>2.39243</v>
      </c>
      <c r="L87" s="5" t="n">
        <v>0.00015</v>
      </c>
      <c r="M87" s="5" t="n">
        <v>0.0227411</v>
      </c>
      <c r="N87" s="5" t="s">
        <v>1092</v>
      </c>
    </row>
    <row r="88" customFormat="false" ht="15" hidden="false" customHeight="false" outlineLevel="0" collapsed="false">
      <c r="A88" s="5" t="s">
        <v>2129</v>
      </c>
      <c r="B88" s="5" t="s">
        <v>1226</v>
      </c>
      <c r="C88" s="5" t="s">
        <v>27</v>
      </c>
      <c r="D88" s="5" t="s">
        <v>1227</v>
      </c>
      <c r="E88" s="5" t="s">
        <v>1089</v>
      </c>
      <c r="F88" s="5" t="s">
        <v>1671</v>
      </c>
      <c r="G88" s="5" t="s">
        <v>1091</v>
      </c>
      <c r="H88" s="5" t="n">
        <v>4.72572</v>
      </c>
      <c r="I88" s="5" t="n">
        <v>40.0449</v>
      </c>
      <c r="J88" s="5" t="n">
        <v>3.08301</v>
      </c>
      <c r="K88" s="5" t="n">
        <v>5.72809</v>
      </c>
      <c r="L88" s="6" t="n">
        <v>5E-005</v>
      </c>
      <c r="M88" s="5" t="n">
        <v>0.00901898</v>
      </c>
      <c r="N88" s="5" t="s">
        <v>1092</v>
      </c>
    </row>
    <row r="89" customFormat="false" ht="15" hidden="false" customHeight="false" outlineLevel="0" collapsed="false">
      <c r="A89" s="5" t="s">
        <v>2130</v>
      </c>
      <c r="B89" s="5" t="s">
        <v>1097</v>
      </c>
      <c r="C89" s="5" t="s">
        <v>1098</v>
      </c>
      <c r="D89" s="5" t="s">
        <v>1099</v>
      </c>
      <c r="E89" s="5" t="s">
        <v>1089</v>
      </c>
      <c r="F89" s="5" t="s">
        <v>1671</v>
      </c>
      <c r="G89" s="5" t="s">
        <v>1091</v>
      </c>
      <c r="H89" s="5" t="n">
        <v>15.3127</v>
      </c>
      <c r="I89" s="5" t="n">
        <v>30.8306</v>
      </c>
      <c r="J89" s="5" t="n">
        <v>1.00964</v>
      </c>
      <c r="K89" s="5" t="n">
        <v>2.57789</v>
      </c>
      <c r="L89" s="6" t="n">
        <v>5E-005</v>
      </c>
      <c r="M89" s="5" t="n">
        <v>0.00901898</v>
      </c>
      <c r="N89" s="5" t="s">
        <v>1092</v>
      </c>
    </row>
    <row r="90" customFormat="false" ht="15" hidden="false" customHeight="false" outlineLevel="0" collapsed="false">
      <c r="A90" s="5" t="s">
        <v>2143</v>
      </c>
      <c r="B90" s="5" t="s">
        <v>2144</v>
      </c>
      <c r="C90" s="5" t="s">
        <v>1102</v>
      </c>
      <c r="D90" s="5" t="s">
        <v>2145</v>
      </c>
      <c r="E90" s="5" t="s">
        <v>1089</v>
      </c>
      <c r="F90" s="5" t="s">
        <v>1671</v>
      </c>
      <c r="G90" s="5" t="s">
        <v>1091</v>
      </c>
      <c r="H90" s="5" t="n">
        <v>3.5137</v>
      </c>
      <c r="I90" s="5" t="n">
        <v>32.8193</v>
      </c>
      <c r="J90" s="5" t="n">
        <v>3.22348</v>
      </c>
      <c r="K90" s="5" t="n">
        <v>3.95926</v>
      </c>
      <c r="L90" s="6" t="n">
        <v>5E-005</v>
      </c>
      <c r="M90" s="5" t="n">
        <v>0.00901898</v>
      </c>
      <c r="N90" s="5" t="s">
        <v>1092</v>
      </c>
    </row>
    <row r="91" customFormat="false" ht="15" hidden="false" customHeight="false" outlineLevel="0" collapsed="false">
      <c r="A91" s="5" t="s">
        <v>2158</v>
      </c>
      <c r="B91" s="5" t="s">
        <v>1264</v>
      </c>
      <c r="C91" s="5" t="s">
        <v>246</v>
      </c>
      <c r="D91" s="5" t="s">
        <v>1265</v>
      </c>
      <c r="E91" s="5" t="s">
        <v>1089</v>
      </c>
      <c r="F91" s="5" t="s">
        <v>1671</v>
      </c>
      <c r="G91" s="5" t="s">
        <v>1091</v>
      </c>
      <c r="H91" s="5" t="n">
        <v>14.897</v>
      </c>
      <c r="I91" s="5" t="n">
        <v>30.4588</v>
      </c>
      <c r="J91" s="5" t="n">
        <v>1.03183</v>
      </c>
      <c r="K91" s="5" t="n">
        <v>2.90296</v>
      </c>
      <c r="L91" s="6" t="n">
        <v>5E-005</v>
      </c>
      <c r="M91" s="5" t="n">
        <v>0.00901898</v>
      </c>
      <c r="N91" s="5" t="s">
        <v>1092</v>
      </c>
    </row>
    <row r="92" customFormat="false" ht="15" hidden="false" customHeight="false" outlineLevel="0" collapsed="false">
      <c r="A92" s="5" t="s">
        <v>2162</v>
      </c>
      <c r="B92" s="5" t="s">
        <v>1267</v>
      </c>
      <c r="C92" s="5" t="s">
        <v>33</v>
      </c>
      <c r="D92" s="5" t="s">
        <v>1268</v>
      </c>
      <c r="E92" s="5" t="s">
        <v>1089</v>
      </c>
      <c r="F92" s="5" t="s">
        <v>1671</v>
      </c>
      <c r="G92" s="5" t="s">
        <v>1091</v>
      </c>
      <c r="H92" s="5" t="n">
        <v>23.8654</v>
      </c>
      <c r="I92" s="5" t="n">
        <v>144.956</v>
      </c>
      <c r="J92" s="5" t="n">
        <v>2.60263</v>
      </c>
      <c r="K92" s="5" t="n">
        <v>3.68543</v>
      </c>
      <c r="L92" s="6" t="n">
        <v>5E-005</v>
      </c>
      <c r="M92" s="5" t="n">
        <v>0.00901898</v>
      </c>
      <c r="N92" s="5" t="s">
        <v>1092</v>
      </c>
    </row>
    <row r="93" customFormat="false" ht="15" hidden="false" customHeight="false" outlineLevel="0" collapsed="false">
      <c r="A93" s="5" t="s">
        <v>2163</v>
      </c>
      <c r="B93" s="5" t="s">
        <v>1270</v>
      </c>
      <c r="C93" s="5" t="s">
        <v>42</v>
      </c>
      <c r="D93" s="5" t="s">
        <v>1271</v>
      </c>
      <c r="E93" s="5" t="s">
        <v>1089</v>
      </c>
      <c r="F93" s="5" t="s">
        <v>1671</v>
      </c>
      <c r="G93" s="5" t="s">
        <v>1091</v>
      </c>
      <c r="H93" s="5" t="n">
        <v>65.4777</v>
      </c>
      <c r="I93" s="5" t="n">
        <v>281.504</v>
      </c>
      <c r="J93" s="5" t="n">
        <v>2.10408</v>
      </c>
      <c r="K93" s="5" t="n">
        <v>2.47175</v>
      </c>
      <c r="L93" s="6" t="n">
        <v>5E-005</v>
      </c>
      <c r="M93" s="5" t="n">
        <v>0.00901898</v>
      </c>
      <c r="N93" s="5" t="s">
        <v>1092</v>
      </c>
    </row>
    <row r="94" customFormat="false" ht="15" hidden="false" customHeight="false" outlineLevel="0" collapsed="false">
      <c r="A94" s="5" t="s">
        <v>2164</v>
      </c>
      <c r="B94" s="5" t="s">
        <v>1273</v>
      </c>
      <c r="C94" s="5" t="s">
        <v>29</v>
      </c>
      <c r="D94" s="5" t="s">
        <v>1274</v>
      </c>
      <c r="E94" s="5" t="s">
        <v>1089</v>
      </c>
      <c r="F94" s="5" t="s">
        <v>1671</v>
      </c>
      <c r="G94" s="5" t="s">
        <v>1091</v>
      </c>
      <c r="H94" s="5" t="n">
        <v>28.3165</v>
      </c>
      <c r="I94" s="5" t="n">
        <v>139.149</v>
      </c>
      <c r="J94" s="5" t="n">
        <v>2.29691</v>
      </c>
      <c r="K94" s="5" t="n">
        <v>2.7029</v>
      </c>
      <c r="L94" s="6" t="n">
        <v>5E-005</v>
      </c>
      <c r="M94" s="5" t="n">
        <v>0.00901898</v>
      </c>
      <c r="N94" s="5" t="s">
        <v>109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14.99"/>
    <col collapsed="false" customWidth="false" hidden="false" outlineLevel="0" max="257" min="3" style="1" width="11.42"/>
  </cols>
  <sheetData>
    <row r="1" s="3" customFormat="true" ht="15.75" hidden="false" customHeight="false" outlineLevel="0" collapsed="false">
      <c r="A1" s="2" t="s">
        <v>1073</v>
      </c>
      <c r="B1" s="2" t="s">
        <v>1074</v>
      </c>
      <c r="C1" s="2" t="s">
        <v>0</v>
      </c>
      <c r="D1" s="2" t="s">
        <v>1075</v>
      </c>
      <c r="E1" s="2" t="s">
        <v>1076</v>
      </c>
      <c r="F1" s="2" t="s">
        <v>1077</v>
      </c>
      <c r="G1" s="2" t="s">
        <v>1078</v>
      </c>
      <c r="H1" s="2" t="s">
        <v>1079</v>
      </c>
      <c r="I1" s="2" t="s">
        <v>1080</v>
      </c>
      <c r="J1" s="2" t="s">
        <v>1081</v>
      </c>
      <c r="K1" s="2" t="s">
        <v>1082</v>
      </c>
      <c r="L1" s="2" t="s">
        <v>1083</v>
      </c>
      <c r="M1" s="2" t="s">
        <v>1084</v>
      </c>
      <c r="N1" s="2" t="s">
        <v>1085</v>
      </c>
    </row>
    <row r="2" customFormat="false" ht="15" hidden="false" customHeight="false" outlineLevel="0" collapsed="false">
      <c r="A2" s="5" t="s">
        <v>1826</v>
      </c>
      <c r="B2" s="5" t="s">
        <v>1285</v>
      </c>
      <c r="C2" s="5" t="s">
        <v>1102</v>
      </c>
      <c r="D2" s="5" t="s">
        <v>1286</v>
      </c>
      <c r="E2" s="5" t="s">
        <v>1671</v>
      </c>
      <c r="F2" s="5" t="s">
        <v>1090</v>
      </c>
      <c r="G2" s="5" t="s">
        <v>1091</v>
      </c>
      <c r="H2" s="5" t="n">
        <v>297.578</v>
      </c>
      <c r="I2" s="5" t="n">
        <v>1828.52</v>
      </c>
      <c r="J2" s="5" t="n">
        <v>2.61934</v>
      </c>
      <c r="K2" s="5" t="n">
        <v>111.314</v>
      </c>
      <c r="L2" s="6" t="n">
        <v>5E-005</v>
      </c>
      <c r="M2" s="5" t="n">
        <v>0.00901898</v>
      </c>
      <c r="N2" s="5" t="s">
        <v>1092</v>
      </c>
    </row>
    <row r="3" customFormat="false" ht="15" hidden="false" customHeight="false" outlineLevel="0" collapsed="false">
      <c r="A3" s="5" t="s">
        <v>1831</v>
      </c>
      <c r="B3" s="5" t="s">
        <v>1832</v>
      </c>
      <c r="C3" s="5" t="s">
        <v>108</v>
      </c>
      <c r="D3" s="5" t="s">
        <v>1833</v>
      </c>
      <c r="E3" s="5" t="s">
        <v>1671</v>
      </c>
      <c r="F3" s="5" t="s">
        <v>1090</v>
      </c>
      <c r="G3" s="5" t="s">
        <v>1091</v>
      </c>
      <c r="H3" s="5" t="n">
        <v>43.7987</v>
      </c>
      <c r="I3" s="5" t="n">
        <v>86.9962</v>
      </c>
      <c r="J3" s="5" t="n">
        <v>0.990064</v>
      </c>
      <c r="K3" s="5" t="n">
        <v>2.13896</v>
      </c>
      <c r="L3" s="6" t="n">
        <v>0.0003</v>
      </c>
      <c r="M3" s="5" t="n">
        <v>0.0402913</v>
      </c>
      <c r="N3" s="5" t="s">
        <v>1092</v>
      </c>
    </row>
    <row r="4" customFormat="false" ht="15" hidden="false" customHeight="false" outlineLevel="0" collapsed="false">
      <c r="A4" s="5" t="s">
        <v>1835</v>
      </c>
      <c r="B4" s="5" t="s">
        <v>1294</v>
      </c>
      <c r="C4" s="5" t="s">
        <v>1102</v>
      </c>
      <c r="D4" s="5" t="s">
        <v>1295</v>
      </c>
      <c r="E4" s="5" t="s">
        <v>1671</v>
      </c>
      <c r="F4" s="5" t="s">
        <v>1090</v>
      </c>
      <c r="G4" s="5" t="s">
        <v>1091</v>
      </c>
      <c r="H4" s="5" t="n">
        <v>0.174456</v>
      </c>
      <c r="I4" s="5" t="n">
        <v>1.54109</v>
      </c>
      <c r="J4" s="5" t="n">
        <v>3.14302</v>
      </c>
      <c r="K4" s="5" t="n">
        <v>4.34824</v>
      </c>
      <c r="L4" s="6" t="n">
        <v>5E-005</v>
      </c>
      <c r="M4" s="5" t="n">
        <v>0.00901898</v>
      </c>
      <c r="N4" s="5" t="s">
        <v>1092</v>
      </c>
    </row>
    <row r="5" customFormat="false" ht="15" hidden="false" customHeight="false" outlineLevel="0" collapsed="false">
      <c r="A5" s="5" t="s">
        <v>1840</v>
      </c>
      <c r="B5" s="5" t="s">
        <v>1298</v>
      </c>
      <c r="C5" s="5" t="s">
        <v>1299</v>
      </c>
      <c r="D5" s="5" t="s">
        <v>1300</v>
      </c>
      <c r="E5" s="5" t="s">
        <v>1671</v>
      </c>
      <c r="F5" s="5" t="s">
        <v>1090</v>
      </c>
      <c r="G5" s="5" t="s">
        <v>1091</v>
      </c>
      <c r="H5" s="5" t="n">
        <v>34.5676</v>
      </c>
      <c r="I5" s="5" t="n">
        <v>65.1255</v>
      </c>
      <c r="J5" s="5" t="n">
        <v>0.913801</v>
      </c>
      <c r="K5" s="5" t="n">
        <v>2.36053</v>
      </c>
      <c r="L5" s="6" t="n">
        <v>5E-005</v>
      </c>
      <c r="M5" s="5" t="n">
        <v>0.00901898</v>
      </c>
      <c r="N5" s="5" t="s">
        <v>1092</v>
      </c>
    </row>
    <row r="6" customFormat="false" ht="15" hidden="false" customHeight="false" outlineLevel="0" collapsed="false">
      <c r="A6" s="5" t="s">
        <v>1846</v>
      </c>
      <c r="B6" s="5" t="s">
        <v>1308</v>
      </c>
      <c r="C6" s="5" t="s">
        <v>130</v>
      </c>
      <c r="D6" s="5" t="s">
        <v>1309</v>
      </c>
      <c r="E6" s="5" t="s">
        <v>1671</v>
      </c>
      <c r="F6" s="5" t="s">
        <v>1090</v>
      </c>
      <c r="G6" s="5" t="s">
        <v>1091</v>
      </c>
      <c r="H6" s="5" t="n">
        <v>122.597</v>
      </c>
      <c r="I6" s="5" t="n">
        <v>288.992</v>
      </c>
      <c r="J6" s="5" t="n">
        <v>1.2371</v>
      </c>
      <c r="K6" s="5" t="n">
        <v>3.02291</v>
      </c>
      <c r="L6" s="6" t="n">
        <v>5E-005</v>
      </c>
      <c r="M6" s="5" t="n">
        <v>0.00901898</v>
      </c>
      <c r="N6" s="5" t="s">
        <v>1092</v>
      </c>
    </row>
    <row r="7" customFormat="false" ht="15" hidden="false" customHeight="false" outlineLevel="0" collapsed="false">
      <c r="A7" s="5" t="s">
        <v>1847</v>
      </c>
      <c r="B7" s="5" t="s">
        <v>1311</v>
      </c>
      <c r="C7" s="5" t="s">
        <v>219</v>
      </c>
      <c r="D7" s="5" t="s">
        <v>1312</v>
      </c>
      <c r="E7" s="5" t="s">
        <v>1671</v>
      </c>
      <c r="F7" s="5" t="s">
        <v>1090</v>
      </c>
      <c r="G7" s="5" t="s">
        <v>1091</v>
      </c>
      <c r="H7" s="5" t="n">
        <v>6.96183</v>
      </c>
      <c r="I7" s="5" t="n">
        <v>12.5771</v>
      </c>
      <c r="J7" s="5" t="n">
        <v>0.853267</v>
      </c>
      <c r="K7" s="5" t="n">
        <v>2.17888</v>
      </c>
      <c r="L7" s="6" t="n">
        <v>0.0001</v>
      </c>
      <c r="M7" s="5" t="n">
        <v>0.0164747</v>
      </c>
      <c r="N7" s="5" t="s">
        <v>1092</v>
      </c>
    </row>
    <row r="8" customFormat="false" ht="15" hidden="false" customHeight="false" outlineLevel="0" collapsed="false">
      <c r="A8" s="5" t="s">
        <v>1884</v>
      </c>
      <c r="B8" s="5" t="s">
        <v>1365</v>
      </c>
      <c r="C8" s="5" t="s">
        <v>1102</v>
      </c>
      <c r="D8" s="5" t="s">
        <v>1366</v>
      </c>
      <c r="E8" s="5" t="s">
        <v>1671</v>
      </c>
      <c r="F8" s="5" t="s">
        <v>1090</v>
      </c>
      <c r="G8" s="5" t="s">
        <v>1091</v>
      </c>
      <c r="H8" s="5" t="n">
        <v>0.703661</v>
      </c>
      <c r="I8" s="5" t="n">
        <v>1.77901</v>
      </c>
      <c r="J8" s="5" t="n">
        <v>1.33812</v>
      </c>
      <c r="K8" s="5" t="n">
        <v>2.75352</v>
      </c>
      <c r="L8" s="6" t="n">
        <v>5E-005</v>
      </c>
      <c r="M8" s="5" t="n">
        <v>0.00901898</v>
      </c>
      <c r="N8" s="5" t="s">
        <v>1092</v>
      </c>
    </row>
    <row r="9" customFormat="false" ht="15" hidden="false" customHeight="false" outlineLevel="0" collapsed="false">
      <c r="A9" s="5" t="s">
        <v>1912</v>
      </c>
      <c r="B9" s="5" t="s">
        <v>1399</v>
      </c>
      <c r="C9" s="5" t="s">
        <v>215</v>
      </c>
      <c r="D9" s="5" t="s">
        <v>1400</v>
      </c>
      <c r="E9" s="5" t="s">
        <v>1671</v>
      </c>
      <c r="F9" s="5" t="s">
        <v>1090</v>
      </c>
      <c r="G9" s="5" t="s">
        <v>1091</v>
      </c>
      <c r="H9" s="5" t="n">
        <v>26.7938</v>
      </c>
      <c r="I9" s="5" t="n">
        <v>51.8969</v>
      </c>
      <c r="J9" s="5" t="n">
        <v>0.953752</v>
      </c>
      <c r="K9" s="5" t="n">
        <v>2.35074</v>
      </c>
      <c r="L9" s="6" t="n">
        <v>0.0003</v>
      </c>
      <c r="M9" s="5" t="n">
        <v>0.0402913</v>
      </c>
      <c r="N9" s="5" t="s">
        <v>1092</v>
      </c>
    </row>
    <row r="10" customFormat="false" ht="15" hidden="false" customHeight="false" outlineLevel="0" collapsed="false">
      <c r="A10" s="5" t="s">
        <v>2220</v>
      </c>
      <c r="B10" s="5" t="s">
        <v>1791</v>
      </c>
      <c r="C10" s="5" t="s">
        <v>1792</v>
      </c>
      <c r="D10" s="5" t="s">
        <v>1793</v>
      </c>
      <c r="E10" s="5" t="s">
        <v>1671</v>
      </c>
      <c r="F10" s="5" t="s">
        <v>1090</v>
      </c>
      <c r="G10" s="5" t="s">
        <v>1091</v>
      </c>
      <c r="H10" s="5" t="n">
        <v>37.899</v>
      </c>
      <c r="I10" s="5" t="n">
        <v>88.6745</v>
      </c>
      <c r="J10" s="5" t="n">
        <v>1.22636</v>
      </c>
      <c r="K10" s="5" t="n">
        <v>5.60361</v>
      </c>
      <c r="L10" s="5" t="n">
        <v>0.00015</v>
      </c>
      <c r="M10" s="5" t="n">
        <v>0.0227411</v>
      </c>
      <c r="N10" s="5" t="s">
        <v>1092</v>
      </c>
    </row>
    <row r="11" customFormat="false" ht="15" hidden="false" customHeight="false" outlineLevel="0" collapsed="false">
      <c r="A11" s="5" t="s">
        <v>2221</v>
      </c>
      <c r="B11" s="5" t="s">
        <v>2222</v>
      </c>
      <c r="C11" s="5" t="s">
        <v>2223</v>
      </c>
      <c r="D11" s="5" t="s">
        <v>2224</v>
      </c>
      <c r="E11" s="5" t="s">
        <v>1671</v>
      </c>
      <c r="F11" s="5" t="s">
        <v>1090</v>
      </c>
      <c r="G11" s="5" t="s">
        <v>1091</v>
      </c>
      <c r="H11" s="5" t="n">
        <v>35.5018</v>
      </c>
      <c r="I11" s="5" t="n">
        <v>5.60636</v>
      </c>
      <c r="J11" s="5" t="n">
        <v>-2.66276</v>
      </c>
      <c r="K11" s="5" t="n">
        <v>-2.056</v>
      </c>
      <c r="L11" s="6" t="n">
        <v>5E-005</v>
      </c>
      <c r="M11" s="5" t="n">
        <v>0.00901898</v>
      </c>
      <c r="N11" s="5" t="s">
        <v>1092</v>
      </c>
    </row>
    <row r="12" customFormat="false" ht="15" hidden="false" customHeight="false" outlineLevel="0" collapsed="false">
      <c r="A12" s="5" t="s">
        <v>2176</v>
      </c>
      <c r="B12" s="5" t="s">
        <v>1673</v>
      </c>
      <c r="C12" s="5" t="s">
        <v>898</v>
      </c>
      <c r="D12" s="5" t="s">
        <v>1674</v>
      </c>
      <c r="E12" s="5" t="s">
        <v>1671</v>
      </c>
      <c r="F12" s="5" t="s">
        <v>1090</v>
      </c>
      <c r="G12" s="5" t="s">
        <v>1091</v>
      </c>
      <c r="H12" s="5" t="n">
        <v>3.8983</v>
      </c>
      <c r="I12" s="5" t="n">
        <v>1.23324</v>
      </c>
      <c r="J12" s="5" t="n">
        <v>-1.66039</v>
      </c>
      <c r="K12" s="5" t="n">
        <v>-2.64941</v>
      </c>
      <c r="L12" s="5" t="n">
        <v>0.00015</v>
      </c>
      <c r="M12" s="5" t="n">
        <v>0.0227411</v>
      </c>
      <c r="N12" s="5" t="s">
        <v>1092</v>
      </c>
    </row>
    <row r="13" customFormat="false" ht="15" hidden="false" customHeight="false" outlineLevel="0" collapsed="false">
      <c r="A13" s="5" t="s">
        <v>1956</v>
      </c>
      <c r="B13" s="5" t="s">
        <v>1957</v>
      </c>
      <c r="C13" s="5" t="s">
        <v>46</v>
      </c>
      <c r="D13" s="5" t="s">
        <v>1958</v>
      </c>
      <c r="E13" s="5" t="s">
        <v>1671</v>
      </c>
      <c r="F13" s="5" t="s">
        <v>1090</v>
      </c>
      <c r="G13" s="5" t="s">
        <v>1091</v>
      </c>
      <c r="H13" s="5" t="n">
        <v>8.71149</v>
      </c>
      <c r="I13" s="5" t="n">
        <v>22.8467</v>
      </c>
      <c r="J13" s="5" t="n">
        <v>1.39099</v>
      </c>
      <c r="K13" s="5" t="n">
        <v>2.82656</v>
      </c>
      <c r="L13" s="6" t="n">
        <v>5E-005</v>
      </c>
      <c r="M13" s="5" t="n">
        <v>0.00901898</v>
      </c>
      <c r="N13" s="5" t="s">
        <v>1092</v>
      </c>
    </row>
    <row r="14" customFormat="false" ht="15" hidden="false" customHeight="false" outlineLevel="0" collapsed="false">
      <c r="A14" s="5" t="s">
        <v>2178</v>
      </c>
      <c r="B14" s="5" t="s">
        <v>1698</v>
      </c>
      <c r="C14" s="5" t="s">
        <v>1102</v>
      </c>
      <c r="D14" s="5" t="s">
        <v>1699</v>
      </c>
      <c r="E14" s="5" t="s">
        <v>1671</v>
      </c>
      <c r="F14" s="5" t="s">
        <v>1090</v>
      </c>
      <c r="G14" s="5" t="s">
        <v>1091</v>
      </c>
      <c r="H14" s="5" t="n">
        <v>1425.57</v>
      </c>
      <c r="I14" s="5" t="n">
        <v>398.238</v>
      </c>
      <c r="J14" s="5" t="n">
        <v>-1.83984</v>
      </c>
      <c r="K14" s="5" t="n">
        <v>-133.519</v>
      </c>
      <c r="L14" s="6" t="n">
        <v>0.0001</v>
      </c>
      <c r="M14" s="5" t="n">
        <v>0.0164747</v>
      </c>
      <c r="N14" s="5" t="s">
        <v>1092</v>
      </c>
    </row>
    <row r="15" customFormat="false" ht="15" hidden="false" customHeight="false" outlineLevel="0" collapsed="false">
      <c r="A15" s="5" t="s">
        <v>1971</v>
      </c>
      <c r="B15" s="5" t="s">
        <v>1478</v>
      </c>
      <c r="C15" s="5" t="s">
        <v>58</v>
      </c>
      <c r="D15" s="5" t="s">
        <v>1479</v>
      </c>
      <c r="E15" s="5" t="s">
        <v>1671</v>
      </c>
      <c r="F15" s="5" t="s">
        <v>1090</v>
      </c>
      <c r="G15" s="5" t="s">
        <v>1091</v>
      </c>
      <c r="H15" s="5" t="n">
        <v>12.5241</v>
      </c>
      <c r="I15" s="5" t="n">
        <v>32.4738</v>
      </c>
      <c r="J15" s="5" t="n">
        <v>1.37457</v>
      </c>
      <c r="K15" s="5" t="n">
        <v>2.90214</v>
      </c>
      <c r="L15" s="6" t="n">
        <v>5E-005</v>
      </c>
      <c r="M15" s="5" t="n">
        <v>0.00901898</v>
      </c>
      <c r="N15" s="5" t="s">
        <v>1092</v>
      </c>
    </row>
    <row r="16" customFormat="false" ht="15" hidden="false" customHeight="false" outlineLevel="0" collapsed="false">
      <c r="A16" s="5" t="s">
        <v>2180</v>
      </c>
      <c r="B16" s="5" t="s">
        <v>2181</v>
      </c>
      <c r="C16" s="5" t="s">
        <v>2182</v>
      </c>
      <c r="D16" s="5" t="s">
        <v>2183</v>
      </c>
      <c r="E16" s="5" t="s">
        <v>1671</v>
      </c>
      <c r="F16" s="5" t="s">
        <v>1090</v>
      </c>
      <c r="G16" s="5" t="s">
        <v>1091</v>
      </c>
      <c r="H16" s="5" t="n">
        <v>1631.86</v>
      </c>
      <c r="I16" s="5" t="n">
        <v>27537.5</v>
      </c>
      <c r="J16" s="5" t="n">
        <v>4.07681</v>
      </c>
      <c r="K16" s="5" t="n">
        <v>466.121</v>
      </c>
      <c r="L16" s="6" t="n">
        <v>5E-005</v>
      </c>
      <c r="M16" s="5" t="n">
        <v>0.00901898</v>
      </c>
      <c r="N16" s="5" t="s">
        <v>1092</v>
      </c>
    </row>
    <row r="17" customFormat="false" ht="15" hidden="false" customHeight="false" outlineLevel="0" collapsed="false">
      <c r="A17" s="5" t="s">
        <v>1980</v>
      </c>
      <c r="B17" s="5" t="s">
        <v>1503</v>
      </c>
      <c r="C17" s="5" t="s">
        <v>126</v>
      </c>
      <c r="D17" s="5" t="s">
        <v>1504</v>
      </c>
      <c r="E17" s="5" t="s">
        <v>1671</v>
      </c>
      <c r="F17" s="5" t="s">
        <v>1090</v>
      </c>
      <c r="G17" s="5" t="s">
        <v>1091</v>
      </c>
      <c r="H17" s="5" t="n">
        <v>67.5565</v>
      </c>
      <c r="I17" s="5" t="n">
        <v>119.478</v>
      </c>
      <c r="J17" s="5" t="n">
        <v>0.822579</v>
      </c>
      <c r="K17" s="5" t="n">
        <v>2.43098</v>
      </c>
      <c r="L17" s="6" t="n">
        <v>0.0001</v>
      </c>
      <c r="M17" s="5" t="n">
        <v>0.0164747</v>
      </c>
      <c r="N17" s="5" t="s">
        <v>1092</v>
      </c>
    </row>
    <row r="18" customFormat="false" ht="15" hidden="false" customHeight="false" outlineLevel="0" collapsed="false">
      <c r="A18" s="5" t="s">
        <v>2000</v>
      </c>
      <c r="B18" s="5" t="s">
        <v>2001</v>
      </c>
      <c r="C18" s="5" t="s">
        <v>501</v>
      </c>
      <c r="D18" s="5" t="s">
        <v>2002</v>
      </c>
      <c r="E18" s="5" t="s">
        <v>1671</v>
      </c>
      <c r="F18" s="5" t="s">
        <v>1090</v>
      </c>
      <c r="G18" s="5" t="s">
        <v>1091</v>
      </c>
      <c r="H18" s="5" t="n">
        <v>2.38657</v>
      </c>
      <c r="I18" s="5" t="n">
        <v>4.57474</v>
      </c>
      <c r="J18" s="5" t="n">
        <v>0.938748</v>
      </c>
      <c r="K18" s="5" t="n">
        <v>2.14593</v>
      </c>
      <c r="L18" s="5" t="n">
        <v>0.00035</v>
      </c>
      <c r="M18" s="5" t="n">
        <v>0.0450479</v>
      </c>
      <c r="N18" s="5" t="s">
        <v>1092</v>
      </c>
    </row>
    <row r="19" customFormat="false" ht="15" hidden="false" customHeight="false" outlineLevel="0" collapsed="false">
      <c r="A19" s="5" t="s">
        <v>2006</v>
      </c>
      <c r="B19" s="5" t="s">
        <v>1540</v>
      </c>
      <c r="C19" s="5" t="s">
        <v>1102</v>
      </c>
      <c r="D19" s="5" t="s">
        <v>1541</v>
      </c>
      <c r="E19" s="5" t="s">
        <v>1671</v>
      </c>
      <c r="F19" s="5" t="s">
        <v>1090</v>
      </c>
      <c r="G19" s="5" t="s">
        <v>1091</v>
      </c>
      <c r="H19" s="5" t="n">
        <v>1.95342</v>
      </c>
      <c r="I19" s="5" t="n">
        <v>6.7437</v>
      </c>
      <c r="J19" s="5" t="n">
        <v>1.78754</v>
      </c>
      <c r="K19" s="5" t="n">
        <v>3.30225</v>
      </c>
      <c r="L19" s="6" t="n">
        <v>5E-005</v>
      </c>
      <c r="M19" s="5" t="n">
        <v>0.00901898</v>
      </c>
      <c r="N19" s="5" t="s">
        <v>1092</v>
      </c>
    </row>
    <row r="20" customFormat="false" ht="15" hidden="false" customHeight="false" outlineLevel="0" collapsed="false">
      <c r="A20" s="5" t="s">
        <v>2225</v>
      </c>
      <c r="B20" s="5" t="s">
        <v>1795</v>
      </c>
      <c r="C20" s="5" t="s">
        <v>1102</v>
      </c>
      <c r="D20" s="5" t="s">
        <v>1796</v>
      </c>
      <c r="E20" s="5" t="s">
        <v>1671</v>
      </c>
      <c r="F20" s="5" t="s">
        <v>1090</v>
      </c>
      <c r="G20" s="5" t="s">
        <v>1091</v>
      </c>
      <c r="H20" s="5" t="n">
        <v>0.323538</v>
      </c>
      <c r="I20" s="5" t="n">
        <v>1.74907</v>
      </c>
      <c r="J20" s="5" t="n">
        <v>2.43458</v>
      </c>
      <c r="K20" s="5" t="n">
        <v>3.80701</v>
      </c>
      <c r="L20" s="6" t="n">
        <v>5E-005</v>
      </c>
      <c r="M20" s="5" t="n">
        <v>0.00901898</v>
      </c>
      <c r="N20" s="5" t="s">
        <v>1092</v>
      </c>
    </row>
    <row r="21" customFormat="false" ht="15" hidden="false" customHeight="false" outlineLevel="0" collapsed="false">
      <c r="A21" s="5" t="s">
        <v>2012</v>
      </c>
      <c r="B21" s="5" t="s">
        <v>1549</v>
      </c>
      <c r="C21" s="5" t="s">
        <v>269</v>
      </c>
      <c r="D21" s="5" t="s">
        <v>1550</v>
      </c>
      <c r="E21" s="5" t="s">
        <v>1671</v>
      </c>
      <c r="F21" s="5" t="s">
        <v>1090</v>
      </c>
      <c r="G21" s="5" t="s">
        <v>1091</v>
      </c>
      <c r="H21" s="5" t="n">
        <v>16.0411</v>
      </c>
      <c r="I21" s="5" t="n">
        <v>33.2327</v>
      </c>
      <c r="J21" s="5" t="n">
        <v>1.05083</v>
      </c>
      <c r="K21" s="5" t="n">
        <v>2.31215</v>
      </c>
      <c r="L21" s="5" t="n">
        <v>0.00035</v>
      </c>
      <c r="M21" s="5" t="n">
        <v>0.0450479</v>
      </c>
      <c r="N21" s="5" t="s">
        <v>1092</v>
      </c>
    </row>
    <row r="22" customFormat="false" ht="15" hidden="false" customHeight="false" outlineLevel="0" collapsed="false">
      <c r="A22" s="5" t="s">
        <v>2019</v>
      </c>
      <c r="B22" s="5" t="s">
        <v>1558</v>
      </c>
      <c r="C22" s="5" t="s">
        <v>596</v>
      </c>
      <c r="D22" s="5" t="s">
        <v>1559</v>
      </c>
      <c r="E22" s="5" t="s">
        <v>1671</v>
      </c>
      <c r="F22" s="5" t="s">
        <v>1090</v>
      </c>
      <c r="G22" s="5" t="s">
        <v>1091</v>
      </c>
      <c r="H22" s="5" t="n">
        <v>26.8049</v>
      </c>
      <c r="I22" s="5" t="n">
        <v>55.975</v>
      </c>
      <c r="J22" s="5" t="n">
        <v>1.06229</v>
      </c>
      <c r="K22" s="5" t="n">
        <v>3.63201</v>
      </c>
      <c r="L22" s="6" t="n">
        <v>5E-005</v>
      </c>
      <c r="M22" s="5" t="n">
        <v>0.00901898</v>
      </c>
      <c r="N22" s="5" t="s">
        <v>1092</v>
      </c>
    </row>
    <row r="23" customFormat="false" ht="15" hidden="false" customHeight="false" outlineLevel="0" collapsed="false">
      <c r="A23" s="5" t="s">
        <v>2020</v>
      </c>
      <c r="B23" s="5" t="s">
        <v>1561</v>
      </c>
      <c r="C23" s="5" t="s">
        <v>1102</v>
      </c>
      <c r="D23" s="5" t="s">
        <v>1562</v>
      </c>
      <c r="E23" s="5" t="s">
        <v>1671</v>
      </c>
      <c r="F23" s="5" t="s">
        <v>1090</v>
      </c>
      <c r="G23" s="5" t="s">
        <v>1091</v>
      </c>
      <c r="H23" s="5" t="n">
        <v>24.2815</v>
      </c>
      <c r="I23" s="5" t="n">
        <v>69.222</v>
      </c>
      <c r="J23" s="5" t="n">
        <v>1.51137</v>
      </c>
      <c r="K23" s="5" t="n">
        <v>5.52833</v>
      </c>
      <c r="L23" s="6" t="n">
        <v>5E-005</v>
      </c>
      <c r="M23" s="5" t="n">
        <v>0.00901898</v>
      </c>
      <c r="N23" s="5" t="s">
        <v>1092</v>
      </c>
    </row>
    <row r="24" customFormat="false" ht="15" hidden="false" customHeight="false" outlineLevel="0" collapsed="false">
      <c r="A24" s="5" t="s">
        <v>2022</v>
      </c>
      <c r="B24" s="5" t="s">
        <v>1567</v>
      </c>
      <c r="C24" s="5" t="s">
        <v>1102</v>
      </c>
      <c r="D24" s="5" t="s">
        <v>1568</v>
      </c>
      <c r="E24" s="5" t="s">
        <v>1671</v>
      </c>
      <c r="F24" s="5" t="s">
        <v>1090</v>
      </c>
      <c r="G24" s="5" t="s">
        <v>1091</v>
      </c>
      <c r="H24" s="5" t="n">
        <v>40.3487</v>
      </c>
      <c r="I24" s="5" t="n">
        <v>116.094</v>
      </c>
      <c r="J24" s="5" t="n">
        <v>1.5247</v>
      </c>
      <c r="K24" s="5" t="n">
        <v>3.05757</v>
      </c>
      <c r="L24" s="6" t="n">
        <v>5E-005</v>
      </c>
      <c r="M24" s="5" t="n">
        <v>0.00901898</v>
      </c>
      <c r="N24" s="5" t="s">
        <v>1092</v>
      </c>
    </row>
    <row r="25" customFormat="false" ht="15" hidden="false" customHeight="false" outlineLevel="0" collapsed="false">
      <c r="A25" s="5" t="s">
        <v>2186</v>
      </c>
      <c r="B25" s="5" t="s">
        <v>1707</v>
      </c>
      <c r="C25" s="5" t="s">
        <v>1102</v>
      </c>
      <c r="D25" s="5" t="s">
        <v>1708</v>
      </c>
      <c r="E25" s="5" t="s">
        <v>1671</v>
      </c>
      <c r="F25" s="5" t="s">
        <v>1090</v>
      </c>
      <c r="G25" s="5" t="s">
        <v>1091</v>
      </c>
      <c r="H25" s="5" t="n">
        <v>12893.7</v>
      </c>
      <c r="I25" s="5" t="n">
        <v>5440.83</v>
      </c>
      <c r="J25" s="5" t="n">
        <v>-1.24477</v>
      </c>
      <c r="K25" s="5" t="n">
        <v>-665.632</v>
      </c>
      <c r="L25" s="5" t="n">
        <v>0.00035</v>
      </c>
      <c r="M25" s="5" t="n">
        <v>0.0450479</v>
      </c>
      <c r="N25" s="5" t="s">
        <v>1092</v>
      </c>
    </row>
    <row r="26" customFormat="false" ht="15" hidden="false" customHeight="false" outlineLevel="0" collapsed="false">
      <c r="A26" s="5" t="s">
        <v>2038</v>
      </c>
      <c r="B26" s="5" t="s">
        <v>1588</v>
      </c>
      <c r="C26" s="5" t="s">
        <v>96</v>
      </c>
      <c r="D26" s="5" t="s">
        <v>1589</v>
      </c>
      <c r="E26" s="5" t="s">
        <v>1671</v>
      </c>
      <c r="F26" s="5" t="s">
        <v>1090</v>
      </c>
      <c r="G26" s="5" t="s">
        <v>1091</v>
      </c>
      <c r="H26" s="5" t="n">
        <v>3.97443</v>
      </c>
      <c r="I26" s="5" t="n">
        <v>8.53143</v>
      </c>
      <c r="J26" s="5" t="n">
        <v>1.10204</v>
      </c>
      <c r="K26" s="5" t="n">
        <v>2.23176</v>
      </c>
      <c r="L26" s="6" t="n">
        <v>0.0001</v>
      </c>
      <c r="M26" s="5" t="n">
        <v>0.0164747</v>
      </c>
      <c r="N26" s="5" t="s">
        <v>1092</v>
      </c>
    </row>
    <row r="27" customFormat="false" ht="15" hidden="false" customHeight="false" outlineLevel="0" collapsed="false">
      <c r="A27" s="5" t="s">
        <v>2039</v>
      </c>
      <c r="B27" s="5" t="s">
        <v>1591</v>
      </c>
      <c r="C27" s="5" t="s">
        <v>1102</v>
      </c>
      <c r="D27" s="5" t="s">
        <v>1592</v>
      </c>
      <c r="E27" s="5" t="s">
        <v>1671</v>
      </c>
      <c r="F27" s="5" t="s">
        <v>1090</v>
      </c>
      <c r="G27" s="5" t="s">
        <v>1091</v>
      </c>
      <c r="H27" s="5" t="n">
        <v>38.2228</v>
      </c>
      <c r="I27" s="5" t="n">
        <v>70.2262</v>
      </c>
      <c r="J27" s="5" t="n">
        <v>0.877576</v>
      </c>
      <c r="K27" s="5" t="n">
        <v>3.4031</v>
      </c>
      <c r="L27" s="5" t="n">
        <v>0.00035</v>
      </c>
      <c r="M27" s="5" t="n">
        <v>0.0450479</v>
      </c>
      <c r="N27" s="5" t="s">
        <v>1092</v>
      </c>
    </row>
    <row r="28" customFormat="false" ht="15" hidden="false" customHeight="false" outlineLevel="0" collapsed="false">
      <c r="A28" s="5" t="s">
        <v>2040</v>
      </c>
      <c r="B28" s="5" t="s">
        <v>1807</v>
      </c>
      <c r="C28" s="5" t="s">
        <v>1102</v>
      </c>
      <c r="D28" s="5" t="s">
        <v>1808</v>
      </c>
      <c r="E28" s="5" t="s">
        <v>1671</v>
      </c>
      <c r="F28" s="5" t="s">
        <v>1090</v>
      </c>
      <c r="G28" s="5" t="s">
        <v>1091</v>
      </c>
      <c r="H28" s="5" t="n">
        <v>34.9096</v>
      </c>
      <c r="I28" s="5" t="n">
        <v>77.1037</v>
      </c>
      <c r="J28" s="5" t="n">
        <v>1.14317</v>
      </c>
      <c r="K28" s="5" t="n">
        <v>4.79742</v>
      </c>
      <c r="L28" s="6" t="n">
        <v>5E-005</v>
      </c>
      <c r="M28" s="5" t="n">
        <v>0.00901898</v>
      </c>
      <c r="N28" s="5" t="s">
        <v>1092</v>
      </c>
    </row>
    <row r="29" customFormat="false" ht="15" hidden="false" customHeight="false" outlineLevel="0" collapsed="false">
      <c r="A29" s="5" t="s">
        <v>2046</v>
      </c>
      <c r="B29" s="5" t="s">
        <v>2047</v>
      </c>
      <c r="C29" s="5" t="s">
        <v>1102</v>
      </c>
      <c r="D29" s="5" t="s">
        <v>2048</v>
      </c>
      <c r="E29" s="5" t="s">
        <v>1671</v>
      </c>
      <c r="F29" s="5" t="s">
        <v>1090</v>
      </c>
      <c r="G29" s="5" t="s">
        <v>1091</v>
      </c>
      <c r="H29" s="5" t="n">
        <v>20.6833</v>
      </c>
      <c r="I29" s="5" t="n">
        <v>66.8956</v>
      </c>
      <c r="J29" s="5" t="n">
        <v>1.69344</v>
      </c>
      <c r="K29" s="5" t="n">
        <v>9.51991</v>
      </c>
      <c r="L29" s="5" t="n">
        <v>0.00035</v>
      </c>
      <c r="M29" s="5" t="n">
        <v>0.0450479</v>
      </c>
      <c r="N29" s="5" t="s">
        <v>1092</v>
      </c>
    </row>
    <row r="30" customFormat="false" ht="15" hidden="false" customHeight="false" outlineLevel="0" collapsed="false">
      <c r="A30" s="5" t="s">
        <v>2198</v>
      </c>
      <c r="B30" s="5" t="s">
        <v>1737</v>
      </c>
      <c r="C30" s="5" t="s">
        <v>1102</v>
      </c>
      <c r="D30" s="5" t="s">
        <v>1738</v>
      </c>
      <c r="E30" s="5" t="s">
        <v>1671</v>
      </c>
      <c r="F30" s="5" t="s">
        <v>1090</v>
      </c>
      <c r="G30" s="5" t="s">
        <v>1091</v>
      </c>
      <c r="H30" s="5" t="n">
        <v>127773</v>
      </c>
      <c r="I30" s="5" t="n">
        <v>54793.2</v>
      </c>
      <c r="J30" s="5" t="n">
        <v>-1.22151</v>
      </c>
      <c r="K30" s="5" t="n">
        <v>-1885.22</v>
      </c>
      <c r="L30" s="6" t="n">
        <v>5E-005</v>
      </c>
      <c r="M30" s="5" t="n">
        <v>0.00901898</v>
      </c>
      <c r="N30" s="5" t="s">
        <v>1092</v>
      </c>
    </row>
    <row r="31" customFormat="false" ht="15" hidden="false" customHeight="false" outlineLevel="0" collapsed="false">
      <c r="A31" s="5" t="s">
        <v>2206</v>
      </c>
      <c r="B31" s="5" t="s">
        <v>1755</v>
      </c>
      <c r="C31" s="5" t="s">
        <v>902</v>
      </c>
      <c r="D31" s="5" t="s">
        <v>1756</v>
      </c>
      <c r="E31" s="5" t="s">
        <v>1671</v>
      </c>
      <c r="F31" s="5" t="s">
        <v>1090</v>
      </c>
      <c r="G31" s="5" t="s">
        <v>1091</v>
      </c>
      <c r="H31" s="5" t="n">
        <v>8.7432</v>
      </c>
      <c r="I31" s="5" t="n">
        <v>0</v>
      </c>
      <c r="J31" s="5" t="e">
        <f aca="false"/>
        <v>#NAME?</v>
      </c>
      <c r="K31" s="5" t="s">
        <v>21</v>
      </c>
      <c r="L31" s="6" t="n">
        <v>5E-005</v>
      </c>
      <c r="M31" s="5" t="n">
        <v>0.00901898</v>
      </c>
      <c r="N31" s="5" t="s">
        <v>1092</v>
      </c>
    </row>
    <row r="32" customFormat="false" ht="15" hidden="false" customHeight="false" outlineLevel="0" collapsed="false">
      <c r="A32" s="5" t="s">
        <v>2207</v>
      </c>
      <c r="B32" s="5" t="s">
        <v>1758</v>
      </c>
      <c r="C32" s="5" t="s">
        <v>1102</v>
      </c>
      <c r="D32" s="5" t="s">
        <v>1759</v>
      </c>
      <c r="E32" s="5" t="s">
        <v>1671</v>
      </c>
      <c r="F32" s="5" t="s">
        <v>1090</v>
      </c>
      <c r="G32" s="5" t="s">
        <v>1091</v>
      </c>
      <c r="H32" s="5" t="n">
        <v>14490.4</v>
      </c>
      <c r="I32" s="5" t="n">
        <v>6137.04</v>
      </c>
      <c r="J32" s="5" t="n">
        <v>-1.23948</v>
      </c>
      <c r="K32" s="5" t="n">
        <v>-444.3</v>
      </c>
      <c r="L32" s="6" t="n">
        <v>5E-005</v>
      </c>
      <c r="M32" s="5" t="n">
        <v>0.00901898</v>
      </c>
      <c r="N32" s="5" t="s">
        <v>1092</v>
      </c>
    </row>
    <row r="33" customFormat="false" ht="15" hidden="false" customHeight="false" outlineLevel="0" collapsed="false">
      <c r="A33" s="5" t="s">
        <v>2209</v>
      </c>
      <c r="B33" s="5" t="s">
        <v>1764</v>
      </c>
      <c r="C33" s="5" t="s">
        <v>1102</v>
      </c>
      <c r="D33" s="5" t="s">
        <v>1765</v>
      </c>
      <c r="E33" s="5" t="s">
        <v>1671</v>
      </c>
      <c r="F33" s="5" t="s">
        <v>1090</v>
      </c>
      <c r="G33" s="5" t="s">
        <v>1091</v>
      </c>
      <c r="H33" s="5" t="n">
        <v>22510.9</v>
      </c>
      <c r="I33" s="5" t="n">
        <v>6752.26</v>
      </c>
      <c r="J33" s="5" t="n">
        <v>-1.73718</v>
      </c>
      <c r="K33" s="5" t="n">
        <v>-1298.36</v>
      </c>
      <c r="L33" s="6" t="n">
        <v>5E-005</v>
      </c>
      <c r="M33" s="5" t="n">
        <v>0.00901898</v>
      </c>
      <c r="N33" s="5" t="s">
        <v>1092</v>
      </c>
    </row>
    <row r="34" customFormat="false" ht="15" hidden="false" customHeight="false" outlineLevel="0" collapsed="false">
      <c r="A34" s="5" t="s">
        <v>2210</v>
      </c>
      <c r="B34" s="5" t="s">
        <v>1767</v>
      </c>
      <c r="C34" s="5" t="s">
        <v>1102</v>
      </c>
      <c r="D34" s="5" t="s">
        <v>1768</v>
      </c>
      <c r="E34" s="5" t="s">
        <v>1671</v>
      </c>
      <c r="F34" s="5" t="s">
        <v>1090</v>
      </c>
      <c r="G34" s="5" t="s">
        <v>1091</v>
      </c>
      <c r="H34" s="5" t="n">
        <v>183984</v>
      </c>
      <c r="I34" s="5" t="n">
        <v>69333.9</v>
      </c>
      <c r="J34" s="5" t="n">
        <v>-1.40794</v>
      </c>
      <c r="K34" s="5" t="n">
        <v>-4118.02</v>
      </c>
      <c r="L34" s="6" t="n">
        <v>5E-005</v>
      </c>
      <c r="M34" s="5" t="n">
        <v>0.00901898</v>
      </c>
      <c r="N34" s="5" t="s">
        <v>1092</v>
      </c>
    </row>
    <row r="35" customFormat="false" ht="15" hidden="false" customHeight="false" outlineLevel="0" collapsed="false">
      <c r="A35" s="5" t="s">
        <v>2212</v>
      </c>
      <c r="B35" s="5" t="s">
        <v>1773</v>
      </c>
      <c r="C35" s="5" t="s">
        <v>1102</v>
      </c>
      <c r="D35" s="5" t="s">
        <v>1774</v>
      </c>
      <c r="E35" s="5" t="s">
        <v>1671</v>
      </c>
      <c r="F35" s="5" t="s">
        <v>1090</v>
      </c>
      <c r="G35" s="5" t="s">
        <v>1091</v>
      </c>
      <c r="H35" s="5" t="n">
        <v>70231.2</v>
      </c>
      <c r="I35" s="5" t="n">
        <v>39659.7</v>
      </c>
      <c r="J35" s="5" t="n">
        <v>-0.824437</v>
      </c>
      <c r="K35" s="5" t="n">
        <v>-717.233</v>
      </c>
      <c r="L35" s="6" t="n">
        <v>0.0002</v>
      </c>
      <c r="M35" s="5" t="n">
        <v>0.0285688</v>
      </c>
      <c r="N35" s="5" t="s">
        <v>1092</v>
      </c>
    </row>
    <row r="36" customFormat="false" ht="15" hidden="false" customHeight="false" outlineLevel="0" collapsed="false">
      <c r="A36" s="5" t="s">
        <v>2226</v>
      </c>
      <c r="B36" s="5" t="s">
        <v>2227</v>
      </c>
      <c r="C36" s="5" t="s">
        <v>1102</v>
      </c>
      <c r="D36" s="5" t="s">
        <v>2228</v>
      </c>
      <c r="E36" s="5" t="s">
        <v>1671</v>
      </c>
      <c r="F36" s="5" t="s">
        <v>1090</v>
      </c>
      <c r="G36" s="5" t="s">
        <v>1091</v>
      </c>
      <c r="H36" s="5" t="n">
        <v>320006</v>
      </c>
      <c r="I36" s="5" t="n">
        <v>165477</v>
      </c>
      <c r="J36" s="5" t="n">
        <v>-0.951464</v>
      </c>
      <c r="K36" s="5" t="n">
        <v>-5160.18</v>
      </c>
      <c r="L36" s="5" t="n">
        <v>0.00035</v>
      </c>
      <c r="M36" s="5" t="n">
        <v>0.0450479</v>
      </c>
      <c r="N36" s="5" t="s">
        <v>1092</v>
      </c>
    </row>
    <row r="37" customFormat="false" ht="15" hidden="false" customHeight="false" outlineLevel="0" collapsed="false">
      <c r="A37" s="5" t="s">
        <v>2218</v>
      </c>
      <c r="B37" s="5" t="s">
        <v>1785</v>
      </c>
      <c r="C37" s="5" t="s">
        <v>1102</v>
      </c>
      <c r="D37" s="5" t="s">
        <v>1786</v>
      </c>
      <c r="E37" s="5" t="s">
        <v>1671</v>
      </c>
      <c r="F37" s="5" t="s">
        <v>1090</v>
      </c>
      <c r="G37" s="5" t="s">
        <v>1091</v>
      </c>
      <c r="H37" s="5" t="n">
        <v>15394.6</v>
      </c>
      <c r="I37" s="5" t="n">
        <v>5145.01</v>
      </c>
      <c r="J37" s="5" t="n">
        <v>-1.58118</v>
      </c>
      <c r="K37" s="5" t="n">
        <v>-850.766</v>
      </c>
      <c r="L37" s="6" t="n">
        <v>5E-005</v>
      </c>
      <c r="M37" s="5" t="n">
        <v>0.00901898</v>
      </c>
      <c r="N37" s="5" t="s">
        <v>1092</v>
      </c>
    </row>
    <row r="38" customFormat="false" ht="15" hidden="false" customHeight="false" outlineLevel="0" collapsed="false">
      <c r="A38" s="5" t="s">
        <v>2219</v>
      </c>
      <c r="B38" s="5" t="s">
        <v>1788</v>
      </c>
      <c r="C38" s="5" t="s">
        <v>897</v>
      </c>
      <c r="D38" s="5" t="s">
        <v>1789</v>
      </c>
      <c r="E38" s="5" t="s">
        <v>1671</v>
      </c>
      <c r="F38" s="5" t="s">
        <v>1090</v>
      </c>
      <c r="G38" s="5" t="s">
        <v>1091</v>
      </c>
      <c r="H38" s="5" t="n">
        <v>2.81428</v>
      </c>
      <c r="I38" s="5" t="n">
        <v>0</v>
      </c>
      <c r="J38" s="5" t="e">
        <f aca="false"/>
        <v>#NAME?</v>
      </c>
      <c r="K38" s="5" t="s">
        <v>21</v>
      </c>
      <c r="L38" s="6" t="n">
        <v>5E-005</v>
      </c>
      <c r="M38" s="5" t="n">
        <v>0.00901898</v>
      </c>
      <c r="N38" s="5" t="s">
        <v>1092</v>
      </c>
    </row>
    <row r="39" customFormat="false" ht="15" hidden="false" customHeight="false" outlineLevel="0" collapsed="false">
      <c r="A39" s="5" t="s">
        <v>2078</v>
      </c>
      <c r="B39" s="5" t="s">
        <v>2079</v>
      </c>
      <c r="C39" s="5" t="s">
        <v>1102</v>
      </c>
      <c r="D39" s="5" t="s">
        <v>2080</v>
      </c>
      <c r="E39" s="5" t="s">
        <v>1671</v>
      </c>
      <c r="F39" s="5" t="s">
        <v>1090</v>
      </c>
      <c r="G39" s="5" t="s">
        <v>1091</v>
      </c>
      <c r="H39" s="5" t="n">
        <v>3.9314</v>
      </c>
      <c r="I39" s="5" t="n">
        <v>8.13657</v>
      </c>
      <c r="J39" s="5" t="n">
        <v>1.04938</v>
      </c>
      <c r="K39" s="5" t="n">
        <v>2.57308</v>
      </c>
      <c r="L39" s="6" t="n">
        <v>0.0001</v>
      </c>
      <c r="M39" s="5" t="n">
        <v>0.0164747</v>
      </c>
      <c r="N39" s="5" t="s">
        <v>1092</v>
      </c>
    </row>
    <row r="40" customFormat="false" ht="15" hidden="false" customHeight="false" outlineLevel="0" collapsed="false">
      <c r="A40" s="5" t="s">
        <v>2081</v>
      </c>
      <c r="B40" s="5" t="s">
        <v>1669</v>
      </c>
      <c r="C40" s="5" t="s">
        <v>1102</v>
      </c>
      <c r="D40" s="5" t="s">
        <v>1670</v>
      </c>
      <c r="E40" s="5" t="s">
        <v>1671</v>
      </c>
      <c r="F40" s="5" t="s">
        <v>1090</v>
      </c>
      <c r="G40" s="5" t="s">
        <v>1091</v>
      </c>
      <c r="H40" s="5" t="n">
        <v>4.71395</v>
      </c>
      <c r="I40" s="5" t="n">
        <v>12.9372</v>
      </c>
      <c r="J40" s="5" t="n">
        <v>1.45652</v>
      </c>
      <c r="K40" s="5" t="n">
        <v>3.22124</v>
      </c>
      <c r="L40" s="6" t="n">
        <v>5E-005</v>
      </c>
      <c r="M40" s="5" t="n">
        <v>0.00901898</v>
      </c>
      <c r="N40" s="5" t="s">
        <v>1092</v>
      </c>
    </row>
    <row r="41" customFormat="false" ht="15" hidden="false" customHeight="false" outlineLevel="0" collapsed="false">
      <c r="A41" s="5" t="s">
        <v>2229</v>
      </c>
      <c r="B41" s="5" t="s">
        <v>1798</v>
      </c>
      <c r="C41" s="5" t="s">
        <v>1102</v>
      </c>
      <c r="D41" s="5" t="s">
        <v>1799</v>
      </c>
      <c r="E41" s="5" t="s">
        <v>1671</v>
      </c>
      <c r="F41" s="5" t="s">
        <v>1090</v>
      </c>
      <c r="G41" s="5" t="s">
        <v>1091</v>
      </c>
      <c r="H41" s="5" t="n">
        <v>41.4522</v>
      </c>
      <c r="I41" s="5" t="n">
        <v>75.2366</v>
      </c>
      <c r="J41" s="5" t="n">
        <v>0.859985</v>
      </c>
      <c r="K41" s="5" t="n">
        <v>2.9454</v>
      </c>
      <c r="L41" s="5" t="n">
        <v>0.00015</v>
      </c>
      <c r="M41" s="5" t="n">
        <v>0.0227411</v>
      </c>
      <c r="N41" s="5" t="s">
        <v>1092</v>
      </c>
    </row>
    <row r="42" customFormat="false" ht="15" hidden="false" customHeight="false" outlineLevel="0" collapsed="false">
      <c r="A42" s="5" t="s">
        <v>2093</v>
      </c>
      <c r="B42" s="5" t="s">
        <v>1159</v>
      </c>
      <c r="C42" s="5" t="s">
        <v>172</v>
      </c>
      <c r="D42" s="5" t="s">
        <v>1160</v>
      </c>
      <c r="E42" s="5" t="s">
        <v>1671</v>
      </c>
      <c r="F42" s="5" t="s">
        <v>1090</v>
      </c>
      <c r="G42" s="5" t="s">
        <v>1091</v>
      </c>
      <c r="H42" s="5" t="n">
        <v>15.9407</v>
      </c>
      <c r="I42" s="5" t="n">
        <v>35.0253</v>
      </c>
      <c r="J42" s="5" t="n">
        <v>1.13568</v>
      </c>
      <c r="K42" s="5" t="n">
        <v>2.42497</v>
      </c>
      <c r="L42" s="6" t="n">
        <v>0.0001</v>
      </c>
      <c r="M42" s="5" t="n">
        <v>0.0164747</v>
      </c>
      <c r="N42" s="5" t="s">
        <v>1092</v>
      </c>
    </row>
    <row r="43" customFormat="false" ht="15" hidden="false" customHeight="false" outlineLevel="0" collapsed="false">
      <c r="A43" s="5" t="s">
        <v>2230</v>
      </c>
      <c r="B43" s="5" t="s">
        <v>1801</v>
      </c>
      <c r="C43" s="5" t="s">
        <v>1010</v>
      </c>
      <c r="D43" s="5" t="s">
        <v>1802</v>
      </c>
      <c r="E43" s="5" t="s">
        <v>1671</v>
      </c>
      <c r="F43" s="5" t="s">
        <v>1090</v>
      </c>
      <c r="G43" s="5" t="s">
        <v>1091</v>
      </c>
      <c r="H43" s="5" t="n">
        <v>0</v>
      </c>
      <c r="I43" s="5" t="n">
        <v>27.5</v>
      </c>
      <c r="J43" s="5" t="s">
        <v>1296</v>
      </c>
      <c r="K43" s="5" t="s">
        <v>21</v>
      </c>
      <c r="L43" s="6" t="n">
        <v>5E-005</v>
      </c>
      <c r="M43" s="5" t="n">
        <v>0.00901898</v>
      </c>
      <c r="N43" s="5" t="s">
        <v>1092</v>
      </c>
    </row>
    <row r="44" customFormat="false" ht="15" hidden="false" customHeight="false" outlineLevel="0" collapsed="false">
      <c r="A44" s="5" t="s">
        <v>2231</v>
      </c>
      <c r="B44" s="5" t="s">
        <v>1804</v>
      </c>
      <c r="C44" s="5" t="s">
        <v>905</v>
      </c>
      <c r="D44" s="5" t="s">
        <v>1805</v>
      </c>
      <c r="E44" s="5" t="s">
        <v>1671</v>
      </c>
      <c r="F44" s="5" t="s">
        <v>1090</v>
      </c>
      <c r="G44" s="5" t="s">
        <v>1091</v>
      </c>
      <c r="H44" s="5" t="n">
        <v>0.716115</v>
      </c>
      <c r="I44" s="5" t="n">
        <v>5.19719</v>
      </c>
      <c r="J44" s="5" t="n">
        <v>2.85947</v>
      </c>
      <c r="K44" s="5" t="n">
        <v>3.99532</v>
      </c>
      <c r="L44" s="6" t="n">
        <v>5E-005</v>
      </c>
      <c r="M44" s="5" t="n">
        <v>0.00901898</v>
      </c>
      <c r="N44" s="5" t="s">
        <v>1092</v>
      </c>
    </row>
    <row r="45" customFormat="false" ht="15" hidden="false" customHeight="false" outlineLevel="0" collapsed="false">
      <c r="A45" s="5" t="s">
        <v>2119</v>
      </c>
      <c r="B45" s="5" t="s">
        <v>1202</v>
      </c>
      <c r="C45" s="5" t="s">
        <v>1102</v>
      </c>
      <c r="D45" s="5" t="s">
        <v>1203</v>
      </c>
      <c r="E45" s="5" t="s">
        <v>1671</v>
      </c>
      <c r="F45" s="5" t="s">
        <v>1090</v>
      </c>
      <c r="G45" s="5" t="s">
        <v>1091</v>
      </c>
      <c r="H45" s="5" t="n">
        <v>24.0781</v>
      </c>
      <c r="I45" s="5" t="n">
        <v>53.3537</v>
      </c>
      <c r="J45" s="5" t="n">
        <v>1.14787</v>
      </c>
      <c r="K45" s="5" t="n">
        <v>3.56563</v>
      </c>
      <c r="L45" s="6" t="n">
        <v>5E-005</v>
      </c>
      <c r="M45" s="5" t="n">
        <v>0.00901898</v>
      </c>
      <c r="N45" s="5" t="s">
        <v>1092</v>
      </c>
    </row>
    <row r="46" customFormat="false" ht="15" hidden="false" customHeight="false" outlineLevel="0" collapsed="false">
      <c r="A46" s="5" t="s">
        <v>2120</v>
      </c>
      <c r="B46" s="5" t="s">
        <v>1205</v>
      </c>
      <c r="C46" s="5" t="s">
        <v>127</v>
      </c>
      <c r="D46" s="5" t="s">
        <v>1206</v>
      </c>
      <c r="E46" s="5" t="s">
        <v>1671</v>
      </c>
      <c r="F46" s="5" t="s">
        <v>1090</v>
      </c>
      <c r="G46" s="5" t="s">
        <v>1091</v>
      </c>
      <c r="H46" s="5" t="n">
        <v>16.6452</v>
      </c>
      <c r="I46" s="5" t="n">
        <v>30.5094</v>
      </c>
      <c r="J46" s="5" t="n">
        <v>0.874145</v>
      </c>
      <c r="K46" s="5" t="n">
        <v>2.00629</v>
      </c>
      <c r="L46" s="6" t="n">
        <v>0.0003</v>
      </c>
      <c r="M46" s="5" t="n">
        <v>0.0402913</v>
      </c>
      <c r="N46" s="5" t="s">
        <v>1092</v>
      </c>
    </row>
    <row r="47" customFormat="false" ht="15" hidden="false" customHeight="false" outlineLevel="0" collapsed="false">
      <c r="A47" s="5" t="s">
        <v>2122</v>
      </c>
      <c r="B47" s="5" t="s">
        <v>1214</v>
      </c>
      <c r="C47" s="5" t="s">
        <v>164</v>
      </c>
      <c r="D47" s="5" t="s">
        <v>1215</v>
      </c>
      <c r="E47" s="5" t="s">
        <v>1671</v>
      </c>
      <c r="F47" s="5" t="s">
        <v>1090</v>
      </c>
      <c r="G47" s="5" t="s">
        <v>1091</v>
      </c>
      <c r="H47" s="5" t="n">
        <v>37.9969</v>
      </c>
      <c r="I47" s="5" t="n">
        <v>77.5598</v>
      </c>
      <c r="J47" s="5" t="n">
        <v>1.02943</v>
      </c>
      <c r="K47" s="5" t="n">
        <v>2.29668</v>
      </c>
      <c r="L47" s="5" t="n">
        <v>0.00015</v>
      </c>
      <c r="M47" s="5" t="n">
        <v>0.0227411</v>
      </c>
      <c r="N47" s="5" t="s">
        <v>1092</v>
      </c>
    </row>
    <row r="48" customFormat="false" ht="15" hidden="false" customHeight="false" outlineLevel="0" collapsed="false">
      <c r="A48" s="5" t="s">
        <v>2129</v>
      </c>
      <c r="B48" s="5" t="s">
        <v>1226</v>
      </c>
      <c r="C48" s="5" t="s">
        <v>27</v>
      </c>
      <c r="D48" s="5" t="s">
        <v>1227</v>
      </c>
      <c r="E48" s="5" t="s">
        <v>1671</v>
      </c>
      <c r="F48" s="5" t="s">
        <v>1090</v>
      </c>
      <c r="G48" s="5" t="s">
        <v>1091</v>
      </c>
      <c r="H48" s="5" t="n">
        <v>40.0449</v>
      </c>
      <c r="I48" s="5" t="n">
        <v>109.024</v>
      </c>
      <c r="J48" s="5" t="n">
        <v>1.44496</v>
      </c>
      <c r="K48" s="5" t="n">
        <v>2.60696</v>
      </c>
      <c r="L48" s="6" t="n">
        <v>5E-005</v>
      </c>
      <c r="M48" s="5" t="n">
        <v>0.00901898</v>
      </c>
      <c r="N48" s="5" t="s">
        <v>1092</v>
      </c>
    </row>
    <row r="49" customFormat="false" ht="15" hidden="false" customHeight="false" outlineLevel="0" collapsed="false">
      <c r="A49" s="5" t="s">
        <v>2143</v>
      </c>
      <c r="B49" s="5" t="s">
        <v>2144</v>
      </c>
      <c r="C49" s="5" t="s">
        <v>1102</v>
      </c>
      <c r="D49" s="5" t="s">
        <v>2145</v>
      </c>
      <c r="E49" s="5" t="s">
        <v>1671</v>
      </c>
      <c r="F49" s="5" t="s">
        <v>1090</v>
      </c>
      <c r="G49" s="5" t="s">
        <v>1091</v>
      </c>
      <c r="H49" s="5" t="n">
        <v>32.8193</v>
      </c>
      <c r="I49" s="5" t="n">
        <v>86.0838</v>
      </c>
      <c r="J49" s="5" t="n">
        <v>1.3912</v>
      </c>
      <c r="K49" s="5" t="n">
        <v>2.00914</v>
      </c>
      <c r="L49" s="6" t="n">
        <v>0.0001</v>
      </c>
      <c r="M49" s="5" t="n">
        <v>0.0164747</v>
      </c>
      <c r="N49" s="5" t="s">
        <v>1092</v>
      </c>
    </row>
    <row r="50" customFormat="false" ht="15" hidden="false" customHeight="false" outlineLevel="0" collapsed="false">
      <c r="A50" s="5" t="s">
        <v>2146</v>
      </c>
      <c r="B50" s="5" t="s">
        <v>1249</v>
      </c>
      <c r="C50" s="5" t="s">
        <v>1102</v>
      </c>
      <c r="D50" s="5" t="s">
        <v>1250</v>
      </c>
      <c r="E50" s="5" t="s">
        <v>1671</v>
      </c>
      <c r="F50" s="5" t="s">
        <v>1090</v>
      </c>
      <c r="G50" s="5" t="s">
        <v>1091</v>
      </c>
      <c r="H50" s="5" t="n">
        <v>25.9857</v>
      </c>
      <c r="I50" s="5" t="n">
        <v>44.5673</v>
      </c>
      <c r="J50" s="5" t="n">
        <v>0.778268</v>
      </c>
      <c r="K50" s="5" t="n">
        <v>2.0254</v>
      </c>
      <c r="L50" s="5" t="n">
        <v>0.00035</v>
      </c>
      <c r="M50" s="5" t="n">
        <v>0.0450479</v>
      </c>
      <c r="N50" s="5" t="s">
        <v>1092</v>
      </c>
    </row>
    <row r="51" customFormat="false" ht="15" hidden="false" customHeight="false" outlineLevel="0" collapsed="false">
      <c r="A51" s="5" t="s">
        <v>2232</v>
      </c>
      <c r="B51" s="5" t="s">
        <v>2233</v>
      </c>
      <c r="C51" s="5" t="s">
        <v>10</v>
      </c>
      <c r="D51" s="5" t="s">
        <v>2234</v>
      </c>
      <c r="E51" s="5" t="s">
        <v>1671</v>
      </c>
      <c r="F51" s="5" t="s">
        <v>1090</v>
      </c>
      <c r="G51" s="5" t="s">
        <v>1091</v>
      </c>
      <c r="H51" s="5" t="n">
        <v>9.93186</v>
      </c>
      <c r="I51" s="5" t="n">
        <v>35.5283</v>
      </c>
      <c r="J51" s="5" t="n">
        <v>1.83883</v>
      </c>
      <c r="K51" s="5" t="n">
        <v>2.79278</v>
      </c>
      <c r="L51" s="6" t="n">
        <v>5E-005</v>
      </c>
      <c r="M51" s="5" t="n">
        <v>0.00901898</v>
      </c>
      <c r="N51" s="5" t="s">
        <v>109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2T08:54:15Z</dcterms:created>
  <dc:creator>bouabid</dc:creator>
  <dc:description/>
  <dc:language>en-US</dc:language>
  <cp:lastModifiedBy>acer</cp:lastModifiedBy>
  <dcterms:modified xsi:type="dcterms:W3CDTF">2013-09-13T16:09:57Z</dcterms:modified>
  <cp:revision>0</cp:revision>
  <dc:subject/>
  <dc:title/>
</cp:coreProperties>
</file>